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baldwi\Documents\GLRI\PAHs\Manuscript\Journal\For_journal\"/>
    </mc:Choice>
  </mc:AlternateContent>
  <xr:revisionPtr revIDLastSave="0" documentId="13_ncr:1_{CEFDD056-B20A-4555-91ED-200DF4172833}" xr6:coauthVersionLast="44" xr6:coauthVersionMax="44" xr10:uidLastSave="{00000000-0000-0000-0000-000000000000}"/>
  <bookViews>
    <workbookView xWindow="29220" yWindow="2160" windowWidth="23040" windowHeight="11325" firstSheet="2" activeTab="5" xr2:uid="{00000000-000D-0000-FFFF-FFFF00000000}"/>
  </bookViews>
  <sheets>
    <sheet name="1.sites" sheetId="2" r:id="rId1"/>
    <sheet name="2.compound info" sheetId="1" r:id="rId2"/>
    <sheet name="3. source profiles" sheetId="7" r:id="rId3"/>
    <sheet name="4. PMF input concentrations" sheetId="9" r:id="rId4"/>
    <sheet name="5. PMF input uncertainties" sheetId="10" r:id="rId5"/>
    <sheet name="6. All results" sheetId="13" r:id="rId6"/>
    <sheet name="7. PMF run details" sheetId="12" r:id="rId7"/>
    <sheet name="8. PMF solution comparison" sheetId="11" r:id="rId8"/>
  </sheets>
  <definedNames>
    <definedName name="_xlnm.Database" localSheetId="2">#REF!</definedName>
    <definedName name="_xlnm.Databas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12" l="1"/>
  <c r="C25" i="12" s="1"/>
  <c r="D22" i="12"/>
  <c r="D25" i="12" s="1"/>
  <c r="F22" i="12"/>
  <c r="F25" i="12" s="1"/>
  <c r="G22" i="12"/>
  <c r="G25" i="12" s="1"/>
  <c r="H22" i="12"/>
  <c r="H25" i="12" s="1"/>
  <c r="E22" i="12" l="1"/>
  <c r="E25" i="12" s="1"/>
</calcChain>
</file>

<file path=xl/sharedStrings.xml><?xml version="1.0" encoding="utf-8"?>
<sst xmlns="http://schemas.openxmlformats.org/spreadsheetml/2006/main" count="6035" uniqueCount="586">
  <si>
    <t>Parameter</t>
  </si>
  <si>
    <t>Abbreviation</t>
  </si>
  <si>
    <t>Classified as LMW or HMW</t>
  </si>
  <si>
    <t>Molecular weight (g/mol)</t>
  </si>
  <si>
    <t>Included in PEC calculation</t>
  </si>
  <si>
    <r>
      <t xml:space="preserve">Included in </t>
    </r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ESBTU calculation</t>
    </r>
  </si>
  <si>
    <t>naphthalene *</t>
  </si>
  <si>
    <t>Naph</t>
  </si>
  <si>
    <t>LMW</t>
  </si>
  <si>
    <t>x</t>
  </si>
  <si>
    <t>acenaphthylene *</t>
  </si>
  <si>
    <t>Acen</t>
  </si>
  <si>
    <t>acenaphthene *</t>
  </si>
  <si>
    <t/>
  </si>
  <si>
    <t>fluorene *</t>
  </si>
  <si>
    <t>Flu</t>
  </si>
  <si>
    <t>anthracene *</t>
  </si>
  <si>
    <t>Anth</t>
  </si>
  <si>
    <t>phenanthrene *</t>
  </si>
  <si>
    <t>Phen</t>
  </si>
  <si>
    <t>pyrene *</t>
  </si>
  <si>
    <t>Pyr</t>
  </si>
  <si>
    <t>HMW</t>
  </si>
  <si>
    <t>fluoranthene *</t>
  </si>
  <si>
    <t>FluA</t>
  </si>
  <si>
    <r>
      <t>benz[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anthracene *</t>
    </r>
  </si>
  <si>
    <t>BaA</t>
  </si>
  <si>
    <t>chrysene *</t>
  </si>
  <si>
    <t>Ch</t>
  </si>
  <si>
    <r>
      <t>benzo[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pyrene *</t>
    </r>
  </si>
  <si>
    <t>BaP</t>
  </si>
  <si>
    <r>
      <t>benzo[</t>
    </r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]fluoranthene *</t>
    </r>
  </si>
  <si>
    <t>BbF</t>
  </si>
  <si>
    <r>
      <t>benzo[</t>
    </r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]pyrene</t>
    </r>
  </si>
  <si>
    <t>BeP</t>
  </si>
  <si>
    <r>
      <t>benzo[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]fluoranthene *</t>
    </r>
  </si>
  <si>
    <t>BkF</t>
  </si>
  <si>
    <t>perylene</t>
  </si>
  <si>
    <r>
      <t>indeno[1,2,3-</t>
    </r>
    <r>
      <rPr>
        <i/>
        <sz val="11"/>
        <color theme="1"/>
        <rFont val="Calibri"/>
        <family val="2"/>
        <scheme val="minor"/>
      </rPr>
      <t>cd</t>
    </r>
    <r>
      <rPr>
        <sz val="11"/>
        <color theme="1"/>
        <rFont val="Calibri"/>
        <family val="2"/>
        <scheme val="minor"/>
      </rPr>
      <t>]pyrene *</t>
    </r>
  </si>
  <si>
    <t>IndPy</t>
  </si>
  <si>
    <r>
      <t>benzo[</t>
    </r>
    <r>
      <rPr>
        <i/>
        <sz val="11"/>
        <color theme="1"/>
        <rFont val="Calibri"/>
        <family val="2"/>
        <scheme val="minor"/>
      </rPr>
      <t>g,h,i</t>
    </r>
    <r>
      <rPr>
        <sz val="11"/>
        <color theme="1"/>
        <rFont val="Calibri"/>
        <family val="2"/>
        <scheme val="minor"/>
      </rPr>
      <t>]perylene *</t>
    </r>
  </si>
  <si>
    <t>BghiP</t>
  </si>
  <si>
    <r>
      <t>dibenz[</t>
    </r>
    <r>
      <rPr>
        <i/>
        <sz val="11"/>
        <color theme="1"/>
        <rFont val="Calibri"/>
        <family val="2"/>
        <scheme val="minor"/>
      </rPr>
      <t>a,h</t>
    </r>
    <r>
      <rPr>
        <sz val="11"/>
        <color theme="1"/>
        <rFont val="Calibri"/>
        <family val="2"/>
        <scheme val="minor"/>
      </rPr>
      <t>]anthracene *</t>
    </r>
  </si>
  <si>
    <t>c1-alkylated benz[a]anthracene/chrysene</t>
  </si>
  <si>
    <t>c1-alkylated fluoranthene/pyrene</t>
  </si>
  <si>
    <t>c1-alkylated naphthalene</t>
  </si>
  <si>
    <t>c1-alkylated phenanthrene/anthracene</t>
  </si>
  <si>
    <t>c2-alkylated benz[a]anthracene/chrysene</t>
  </si>
  <si>
    <t>c2-alkylated fluoranthene/pyrene</t>
  </si>
  <si>
    <t>c2-alkylated naphthalene</t>
  </si>
  <si>
    <t>c2-alkylated phenanthrene/anthracene</t>
  </si>
  <si>
    <t>c3-alkylated benz[a]anthracene/chrysene</t>
  </si>
  <si>
    <t>c3-alkylated fluoranthene/pyrene</t>
  </si>
  <si>
    <t>c3-alkylated naphthalene</t>
  </si>
  <si>
    <t>c3-alkylated phenanthrene/anthracene</t>
  </si>
  <si>
    <t>c4-alkylated benz[a]anthracene/chrysene</t>
  </si>
  <si>
    <t>c4-alkylated naphthalene</t>
  </si>
  <si>
    <t>c4-alkylated phenanthrene/anthracene</t>
  </si>
  <si>
    <t>c2-alylated fluorene</t>
  </si>
  <si>
    <t>c1-alylated fluorene</t>
  </si>
  <si>
    <t>c3-alylated fluorene</t>
  </si>
  <si>
    <t>Included in 12-compound profile analyses</t>
  </si>
  <si>
    <t>Lake</t>
  </si>
  <si>
    <t>Watershed</t>
  </si>
  <si>
    <t>Site name</t>
  </si>
  <si>
    <t>Site abbreviation</t>
  </si>
  <si>
    <t>USGS site number</t>
  </si>
  <si>
    <t>Latitude</t>
  </si>
  <si>
    <t>Longitude</t>
  </si>
  <si>
    <t>Erie</t>
  </si>
  <si>
    <t>Clinton</t>
  </si>
  <si>
    <t>Cinton River at Sterling Heights, MI</t>
  </si>
  <si>
    <t>MI_CLT</t>
  </si>
  <si>
    <t>04161820</t>
  </si>
  <si>
    <t>Red Run at Ryan Rd nr Warren, MI</t>
  </si>
  <si>
    <t>MI_RRR</t>
  </si>
  <si>
    <t>04162010</t>
  </si>
  <si>
    <t>Bear Cr Immediately DS at Miller Drain at Warren, MI</t>
  </si>
  <si>
    <t>MI_BAR</t>
  </si>
  <si>
    <t>04162510</t>
  </si>
  <si>
    <t>Red Run at 15 Mile Rd at Sterling Heights, MI</t>
  </si>
  <si>
    <t>MI_RRS</t>
  </si>
  <si>
    <t>04163060</t>
  </si>
  <si>
    <t>North Branch Clinton River nr Mt. Clemens, MI</t>
  </si>
  <si>
    <t>MI_NBC</t>
  </si>
  <si>
    <t>04164500</t>
  </si>
  <si>
    <t>Clinton River at Moravian Dr at Mount Clemens, MI</t>
  </si>
  <si>
    <t>MI_CRM</t>
  </si>
  <si>
    <t>04165500</t>
  </si>
  <si>
    <t>Cuyahoga</t>
  </si>
  <si>
    <t>Cuyahoga River at Old Portage, OH</t>
  </si>
  <si>
    <t>OH_CRP</t>
  </si>
  <si>
    <t>04206000</t>
  </si>
  <si>
    <t>Cuyahoga River at Independence, OH</t>
  </si>
  <si>
    <t>OH_CRI</t>
  </si>
  <si>
    <t>04208000</t>
  </si>
  <si>
    <t>West Cr at Independence, OH</t>
  </si>
  <si>
    <t>OH_WCI</t>
  </si>
  <si>
    <t>04208501</t>
  </si>
  <si>
    <t>Cuyahoga River at Munroe Falls, OH</t>
  </si>
  <si>
    <t>OH_CRM</t>
  </si>
  <si>
    <t>410832081262100</t>
  </si>
  <si>
    <t>Tinkers Cr at Dunham Rd nr Independence, OH</t>
  </si>
  <si>
    <t>OH_TCD</t>
  </si>
  <si>
    <t>412226081344500</t>
  </si>
  <si>
    <t>Maumee</t>
  </si>
  <si>
    <t>Maumee River at Waterville, OH</t>
  </si>
  <si>
    <t>OH_MRW</t>
  </si>
  <si>
    <t>04193500</t>
  </si>
  <si>
    <t>Swan Cr at Toledo, OH</t>
  </si>
  <si>
    <t>OH_SCT</t>
  </si>
  <si>
    <t>04194000</t>
  </si>
  <si>
    <t>Swan Cr at Oak Openings Metropark, OH</t>
  </si>
  <si>
    <t>OH_SCO</t>
  </si>
  <si>
    <t>413217083492900</t>
  </si>
  <si>
    <t>Swan Cr at Township Road EF Near Swanton, OH</t>
  </si>
  <si>
    <t>OH_SCE</t>
  </si>
  <si>
    <t>413308083541800</t>
  </si>
  <si>
    <t>Rocky</t>
  </si>
  <si>
    <t>West Branch Rocky River nr Medina, OH</t>
  </si>
  <si>
    <t>OH_WBR</t>
  </si>
  <si>
    <t>04201079</t>
  </si>
  <si>
    <t>Rocky River nr Berea, OH</t>
  </si>
  <si>
    <t>OH_RRB</t>
  </si>
  <si>
    <t>04201500</t>
  </si>
  <si>
    <t>Rocky River above STP nr Lakewood, OH</t>
  </si>
  <si>
    <t>OH_RRS</t>
  </si>
  <si>
    <t>04201555</t>
  </si>
  <si>
    <t>East Branch Rocky River at W Center St, Berea, OH</t>
  </si>
  <si>
    <t>OH_EBR</t>
  </si>
  <si>
    <t>412204081511300</t>
  </si>
  <si>
    <t>Rouge</t>
  </si>
  <si>
    <t>River Rouge at Birmingham, MI</t>
  </si>
  <si>
    <t>MI_RRB</t>
  </si>
  <si>
    <t>04166000</t>
  </si>
  <si>
    <t>River Rouge at Detroit, MI</t>
  </si>
  <si>
    <t>MI_RRD</t>
  </si>
  <si>
    <t>04166500</t>
  </si>
  <si>
    <t>Lower River Rouge at Beck Rd nr Sheldon, MI</t>
  </si>
  <si>
    <t>MI_LRB</t>
  </si>
  <si>
    <t>04167300</t>
  </si>
  <si>
    <t>Lower River Rouge at Haggerty Rd at Wayne, MI</t>
  </si>
  <si>
    <t>MI_LRH</t>
  </si>
  <si>
    <t>04167497</t>
  </si>
  <si>
    <t>Lower River Rouge at Wayne Road at Wayne, MI</t>
  </si>
  <si>
    <t>MI_LRW</t>
  </si>
  <si>
    <t>04167665</t>
  </si>
  <si>
    <t>Huron</t>
  </si>
  <si>
    <t>Saginaw</t>
  </si>
  <si>
    <t>Saginaw River at Saginaw, MI</t>
  </si>
  <si>
    <t>MI_SAG</t>
  </si>
  <si>
    <t>04157000</t>
  </si>
  <si>
    <t>Michigan</t>
  </si>
  <si>
    <t>Burns Ditch</t>
  </si>
  <si>
    <t>Portage-Burns Waterway at Portage, IN</t>
  </si>
  <si>
    <t>IN_PBW</t>
  </si>
  <si>
    <t>04095090</t>
  </si>
  <si>
    <t>Coffee Cr DS of 1100 N nr Chesterton, IN</t>
  </si>
  <si>
    <t>IN_CCU</t>
  </si>
  <si>
    <t>413538087022402</t>
  </si>
  <si>
    <t>Coffee Cr at Chesterton, IN</t>
  </si>
  <si>
    <t>IN_CCD</t>
  </si>
  <si>
    <t>413701087030001</t>
  </si>
  <si>
    <t>Fox</t>
  </si>
  <si>
    <t>Garners Cr at Park Street at Kaukauna, WI</t>
  </si>
  <si>
    <t>WI_GCK</t>
  </si>
  <si>
    <t>04084468</t>
  </si>
  <si>
    <t>East River below Cedar St at Green Bay, WI</t>
  </si>
  <si>
    <t>WI_ERG</t>
  </si>
  <si>
    <t>040851379</t>
  </si>
  <si>
    <t>West Branch Mud Cr below Cth BB at Appleton, WI</t>
  </si>
  <si>
    <t>WI_WMC</t>
  </si>
  <si>
    <t>0408442390</t>
  </si>
  <si>
    <t>Ashwaubenon Cr above Parkview Rd at De Pere, WI</t>
  </si>
  <si>
    <t>WI_ACA</t>
  </si>
  <si>
    <t>0408507150</t>
  </si>
  <si>
    <t>Grand</t>
  </si>
  <si>
    <t>Peacock Ditch at Grand River Ave nr Ionia, MI</t>
  </si>
  <si>
    <t>MI_PEA</t>
  </si>
  <si>
    <t>04116012</t>
  </si>
  <si>
    <t>Indian Mill Cr at Turner Ave at Grand Rapids, MI</t>
  </si>
  <si>
    <t>MI_IND</t>
  </si>
  <si>
    <t>04118990</t>
  </si>
  <si>
    <t>Plaster Cr at 28th St at Grand Rapids, MI</t>
  </si>
  <si>
    <t>MI_PLS</t>
  </si>
  <si>
    <t>04119055</t>
  </si>
  <si>
    <t>Tributary to Buck Cr at Division Ave at Wyoming, MI</t>
  </si>
  <si>
    <t>MI_TBC</t>
  </si>
  <si>
    <t>04119138</t>
  </si>
  <si>
    <t>Buck Cr at State Hwy M-21 at Grandville, MI</t>
  </si>
  <si>
    <t>MI_BCK</t>
  </si>
  <si>
    <t>04119162</t>
  </si>
  <si>
    <t>Grand River at Eastmanville, MI</t>
  </si>
  <si>
    <t>MI_GRE</t>
  </si>
  <si>
    <t>04119300</t>
  </si>
  <si>
    <t>Indiana Harbor Canal</t>
  </si>
  <si>
    <t>Indiana Harbor Canal at East Chicago, IN</t>
  </si>
  <si>
    <t>IN_IHC</t>
  </si>
  <si>
    <t>04092750</t>
  </si>
  <si>
    <t>Kalamazoo</t>
  </si>
  <si>
    <t>Kalamazoo River at New Richmond, MI</t>
  </si>
  <si>
    <t>MI_KAL</t>
  </si>
  <si>
    <t>04108660</t>
  </si>
  <si>
    <t>Manitowoc</t>
  </si>
  <si>
    <t>Manitowoc River at Manitowoc, WI</t>
  </si>
  <si>
    <t>WI_MAM</t>
  </si>
  <si>
    <t>04085427</t>
  </si>
  <si>
    <t>Milwaukee</t>
  </si>
  <si>
    <t>Milwaukee River at Milwaukee, WI</t>
  </si>
  <si>
    <t>WI_MIE</t>
  </si>
  <si>
    <t>04087000</t>
  </si>
  <si>
    <t>Menomonee River at Cth F Near Germantown, WI</t>
  </si>
  <si>
    <t>WI_MEF</t>
  </si>
  <si>
    <t>04087014</t>
  </si>
  <si>
    <t>Menomonee River at Butler, WI</t>
  </si>
  <si>
    <t>WI_MEB</t>
  </si>
  <si>
    <t>04087040</t>
  </si>
  <si>
    <t>Little Menomonee River at Lovers Ln at Milwaukee, WI</t>
  </si>
  <si>
    <t>WI_LML</t>
  </si>
  <si>
    <t>04087072</t>
  </si>
  <si>
    <t>Menomonee River above Church St at Wauwatosa, WI</t>
  </si>
  <si>
    <t>WI_MEC</t>
  </si>
  <si>
    <t>04087098</t>
  </si>
  <si>
    <t>Menomonee River nr N 25th St at Milwaukee, WI</t>
  </si>
  <si>
    <t>WI_MET</t>
  </si>
  <si>
    <t>04087141</t>
  </si>
  <si>
    <t>Milwaukee River at Mouth at Milwaukee, WI</t>
  </si>
  <si>
    <t>WI_MIM</t>
  </si>
  <si>
    <t>04087170</t>
  </si>
  <si>
    <t>Milwaukee River at Walnut St at Milwaukee, WI</t>
  </si>
  <si>
    <t>WI_MIP</t>
  </si>
  <si>
    <t>040870112</t>
  </si>
  <si>
    <t>Menomonee River at Ridge Blvd at Wauwatosa, WI</t>
  </si>
  <si>
    <t>WI_MER</t>
  </si>
  <si>
    <t>040870837</t>
  </si>
  <si>
    <t>Underwood Cr at Juneau Blvd at Elm Grove, WI</t>
  </si>
  <si>
    <t>WI_UCJ</t>
  </si>
  <si>
    <t>040870855</t>
  </si>
  <si>
    <t>Kinnickinnic River at Lincoln Ave at Milwaukee, WI</t>
  </si>
  <si>
    <t>WI_KKL</t>
  </si>
  <si>
    <t>040871607</t>
  </si>
  <si>
    <t>Northridge Lake Site NTR.1 nr Milwaukee, WI</t>
  </si>
  <si>
    <t>WI_NRL</t>
  </si>
  <si>
    <t>431046087595401</t>
  </si>
  <si>
    <t>Oak</t>
  </si>
  <si>
    <t>Oak Cr at Mill Pond at South Milwaukee, WI</t>
  </si>
  <si>
    <t>WI_OCM</t>
  </si>
  <si>
    <t>04087206</t>
  </si>
  <si>
    <t>Root</t>
  </si>
  <si>
    <t>Root River at Layton Ave at Greenfield, WI</t>
  </si>
  <si>
    <t>WI_RRL</t>
  </si>
  <si>
    <t>04087213</t>
  </si>
  <si>
    <t>Root River nr Franklin, WI</t>
  </si>
  <si>
    <t>WI_RRR</t>
  </si>
  <si>
    <t>04087220</t>
  </si>
  <si>
    <t>Root River nr Clayton Park at Racine, WI</t>
  </si>
  <si>
    <t>WI_RRC</t>
  </si>
  <si>
    <t>04087241</t>
  </si>
  <si>
    <t>MI_SJO</t>
  </si>
  <si>
    <t>04101500</t>
  </si>
  <si>
    <t>Ontario</t>
  </si>
  <si>
    <t>Cascadilla</t>
  </si>
  <si>
    <t>Cascadilla Cr at Ithaca, NY</t>
  </si>
  <si>
    <t>NY_CCI</t>
  </si>
  <si>
    <t>422644076300001</t>
  </si>
  <si>
    <t>Genesee</t>
  </si>
  <si>
    <t>Genesee River at Ford St Bridge, Rochester, NY</t>
  </si>
  <si>
    <t>NY_GRF</t>
  </si>
  <si>
    <t>04231600</t>
  </si>
  <si>
    <t>Irondequoit Cr at Railroad Mills nr Fishers, NY</t>
  </si>
  <si>
    <t>NY_ICR</t>
  </si>
  <si>
    <t>04232034</t>
  </si>
  <si>
    <t>Allen Cr Near Rochester, NY</t>
  </si>
  <si>
    <t>NY_ACR</t>
  </si>
  <si>
    <t>04232050</t>
  </si>
  <si>
    <t>Irondequoit Cr above Blossom Rd nr Rochester, NY</t>
  </si>
  <si>
    <t>NY_ICB</t>
  </si>
  <si>
    <t>0423205010</t>
  </si>
  <si>
    <t>Thomas Cr at East Rochester, NY</t>
  </si>
  <si>
    <t>NY_TCR</t>
  </si>
  <si>
    <t>430629077274701</t>
  </si>
  <si>
    <t>Northrup</t>
  </si>
  <si>
    <t>Northrup Cr at North Greece, NY</t>
  </si>
  <si>
    <t>NY_NCG</t>
  </si>
  <si>
    <t>0422026250</t>
  </si>
  <si>
    <t>Oswego</t>
  </si>
  <si>
    <t>Harbor Brook at Hiawatha Blvd, Syracuse, NY</t>
  </si>
  <si>
    <t>NY_HBK</t>
  </si>
  <si>
    <t>04240105</t>
  </si>
  <si>
    <t>Geddes Brook at Fairmount, NY</t>
  </si>
  <si>
    <t>NY_GBF</t>
  </si>
  <si>
    <t>04240253</t>
  </si>
  <si>
    <t>Ley Cr at Lemoyne and Factory at Mattydale, NY</t>
  </si>
  <si>
    <t>NY_LEY</t>
  </si>
  <si>
    <t>430524076084201</t>
  </si>
  <si>
    <t>Slater</t>
  </si>
  <si>
    <t>Slater Cr at Hojack Industrial Pk at Mount Read, NY</t>
  </si>
  <si>
    <t>NY_SCH</t>
  </si>
  <si>
    <t>431542077382401</t>
  </si>
  <si>
    <t>Superior</t>
  </si>
  <si>
    <t>Bad</t>
  </si>
  <si>
    <t>Bad River nr Odanah, WI</t>
  </si>
  <si>
    <t>WI_BRO</t>
  </si>
  <si>
    <t>04027000</t>
  </si>
  <si>
    <t>MN_SLR</t>
  </si>
  <si>
    <t>04024000</t>
  </si>
  <si>
    <t>Table S2. PAH compounds analyzed in sediment samples. [* U.S. Environmental Protection Agency priority pollutants; LMW, low molecular weight (2-3 rings); HMW, high molecular weight (&gt;3 rings); g/mol, grams per mole; PEC, Probable Effect Concentration; ΣESBTU, Sum Equilibrium Partitioning Sediment Benchmark Toxic Unit; NA, not applicable]</t>
  </si>
  <si>
    <t>Saint Louis</t>
  </si>
  <si>
    <t>Saint Louis River at Scanlon, MN</t>
  </si>
  <si>
    <t>Saint Joseph</t>
  </si>
  <si>
    <t>Saint Joseph River at Niles, MI</t>
  </si>
  <si>
    <t>Compound</t>
  </si>
  <si>
    <t>Van Metre and Mahler 2014</t>
  </si>
  <si>
    <t>Crane 2014</t>
  </si>
  <si>
    <t>Covino et al. 2015</t>
  </si>
  <si>
    <t>Neff 2002</t>
  </si>
  <si>
    <t>anthracene</t>
  </si>
  <si>
    <r>
      <t>benz[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anthracene</t>
    </r>
  </si>
  <si>
    <r>
      <t>benzo[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pyrene</t>
    </r>
  </si>
  <si>
    <r>
      <t>benzo[</t>
    </r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]fluoranthene</t>
    </r>
  </si>
  <si>
    <r>
      <t>benzo[</t>
    </r>
    <r>
      <rPr>
        <i/>
        <sz val="11"/>
        <color theme="1"/>
        <rFont val="Calibri"/>
        <family val="2"/>
        <scheme val="minor"/>
      </rPr>
      <t>g,h,i</t>
    </r>
    <r>
      <rPr>
        <sz val="11"/>
        <color theme="1"/>
        <rFont val="Calibri"/>
        <family val="2"/>
        <scheme val="minor"/>
      </rPr>
      <t>]perylene</t>
    </r>
  </si>
  <si>
    <r>
      <t>benzo[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]fluoranthene</t>
    </r>
  </si>
  <si>
    <t>chrysene</t>
  </si>
  <si>
    <t>fluoranthene</t>
  </si>
  <si>
    <r>
      <t>indeno[1,2,3-</t>
    </r>
    <r>
      <rPr>
        <i/>
        <sz val="11"/>
        <color theme="1"/>
        <rFont val="Calibri"/>
        <family val="2"/>
        <scheme val="minor"/>
      </rPr>
      <t>cd</t>
    </r>
    <r>
      <rPr>
        <sz val="11"/>
        <color theme="1"/>
        <rFont val="Calibri"/>
        <family val="2"/>
        <scheme val="minor"/>
      </rPr>
      <t>]pyrene</t>
    </r>
  </si>
  <si>
    <t>phenanthrene</t>
  </si>
  <si>
    <t>pyrene</t>
  </si>
  <si>
    <t>Table S3. Proportional concentrations of 12 PAHs in potential sources.</t>
  </si>
  <si>
    <t>CT-sealant pavement scrapings, fresh (CTR0)</t>
  </si>
  <si>
    <t>CT-sealant pavement dust from seven cities (CTD7)</t>
  </si>
  <si>
    <t>Baldwin et al. 2016</t>
  </si>
  <si>
    <t>Van Metre et al. 2012</t>
  </si>
  <si>
    <t>Power plant emissions (PPLT)</t>
  </si>
  <si>
    <t>Residential heating (RESI)</t>
  </si>
  <si>
    <t>Coal average (CCB1)</t>
  </si>
  <si>
    <t>Coke oven emissions (COKE)</t>
  </si>
  <si>
    <t>Diesel vehicle particulate emissions (DVEM)</t>
  </si>
  <si>
    <t>Gasoline vehicle particulate emissions (GVEM)</t>
  </si>
  <si>
    <t>Traffic tunnel air (TUN1)</t>
  </si>
  <si>
    <t>Vehicle/traffic average (VAVG)</t>
  </si>
  <si>
    <t>Used motor oil #1 (UMO1)</t>
  </si>
  <si>
    <t>Used motor oil #2 (UMO2)</t>
  </si>
  <si>
    <t>Pine wood soot particles #1 (PIN1)</t>
  </si>
  <si>
    <t>Pine wood soot particles #2 (PIN2)</t>
  </si>
  <si>
    <t>Oak wood soot particles (OAKS)</t>
  </si>
  <si>
    <t>Fuel-oil combustion particles (FOC1)</t>
  </si>
  <si>
    <t>Tire particles (TIRE)</t>
  </si>
  <si>
    <t>Asphalt (ASP2)</t>
  </si>
  <si>
    <t>Creosote-treated railway ties, weathered (CRE2)</t>
  </si>
  <si>
    <t>Creosote product (CRE4)</t>
  </si>
  <si>
    <t>sample_id</t>
  </si>
  <si>
    <t>Total</t>
  </si>
  <si>
    <t>Acenaphthene</t>
  </si>
  <si>
    <t>Acenaphthylene</t>
  </si>
  <si>
    <t>Anthracene</t>
  </si>
  <si>
    <t>Benz_a_anthracene</t>
  </si>
  <si>
    <t>Benzo_a_pyrene</t>
  </si>
  <si>
    <t>Benzo_b_fluoranthene</t>
  </si>
  <si>
    <t>Benzo_e_pyrene</t>
  </si>
  <si>
    <t>Benzo_ghi_perylene</t>
  </si>
  <si>
    <t>Benzo_k_fluoranthene</t>
  </si>
  <si>
    <t>C1Chrysenes</t>
  </si>
  <si>
    <t>C1Fluoranthenes/Pyrenes</t>
  </si>
  <si>
    <t>C1Fluorenes</t>
  </si>
  <si>
    <t>C1Phenanthrenes/Anthracenes</t>
  </si>
  <si>
    <t>C2Chrysenes</t>
  </si>
  <si>
    <t>C2Fluoranthenes/Pyrenes</t>
  </si>
  <si>
    <t>C2Fluorenes</t>
  </si>
  <si>
    <t>C2Phenanthrenes/Anthracenes</t>
  </si>
  <si>
    <t>C3Chrysenes</t>
  </si>
  <si>
    <t>C3Fluoranthenes/Pyrenes</t>
  </si>
  <si>
    <t>C3Phenanthrenes/Anthracenes</t>
  </si>
  <si>
    <t>C4Phenanthrenes/Anthracenes</t>
  </si>
  <si>
    <t>Chrysene</t>
  </si>
  <si>
    <t>Dibenz_ah_anthracene</t>
  </si>
  <si>
    <t>Fluoranthene</t>
  </si>
  <si>
    <t>Fluorene</t>
  </si>
  <si>
    <t>Indeno_123cd_pyrene</t>
  </si>
  <si>
    <t>Perylene</t>
  </si>
  <si>
    <t>Phenanthrene</t>
  </si>
  <si>
    <t>Pyrene</t>
  </si>
  <si>
    <t>IN-CCD</t>
  </si>
  <si>
    <t>IN-CCU</t>
  </si>
  <si>
    <t>MI-BAR</t>
  </si>
  <si>
    <t>MI-CRM</t>
  </si>
  <si>
    <t>MI-IND</t>
  </si>
  <si>
    <t>MI-LRB</t>
  </si>
  <si>
    <t>MI-LRH</t>
  </si>
  <si>
    <t>MI-LRW</t>
  </si>
  <si>
    <t>MI-PEA</t>
  </si>
  <si>
    <t>MI-PLS</t>
  </si>
  <si>
    <t>MI-RRB</t>
  </si>
  <si>
    <t>MI-RRD</t>
  </si>
  <si>
    <t>MI-RRR</t>
  </si>
  <si>
    <t>MI-RRS</t>
  </si>
  <si>
    <t>MI-SAG</t>
  </si>
  <si>
    <t>MI-SJO</t>
  </si>
  <si>
    <t>MI-TBC</t>
  </si>
  <si>
    <t>NY-ACR</t>
  </si>
  <si>
    <t>NY-CCI</t>
  </si>
  <si>
    <t>NY-GRF</t>
  </si>
  <si>
    <t>NY-HBK</t>
  </si>
  <si>
    <t>NY-ICB</t>
  </si>
  <si>
    <t>NY-LEY</t>
  </si>
  <si>
    <t>NY-NCG</t>
  </si>
  <si>
    <t>NY-SCH</t>
  </si>
  <si>
    <t>NY-TCR</t>
  </si>
  <si>
    <t>OH-CRM</t>
  </si>
  <si>
    <t>OH-CRP</t>
  </si>
  <si>
    <t>OH-EBR</t>
  </si>
  <si>
    <t>OH-MRW</t>
  </si>
  <si>
    <t>OH-RRB</t>
  </si>
  <si>
    <t>OH-RRS</t>
  </si>
  <si>
    <t>OH-SCE</t>
  </si>
  <si>
    <t>OH-SCT</t>
  </si>
  <si>
    <t>OH-TCD</t>
  </si>
  <si>
    <t>OH-WCI</t>
  </si>
  <si>
    <t>WI-ACA</t>
  </si>
  <si>
    <t>WI-ERG</t>
  </si>
  <si>
    <t>WI-KKL</t>
  </si>
  <si>
    <t>WI-LML</t>
  </si>
  <si>
    <t>WI-MEB</t>
  </si>
  <si>
    <t>WI-MEC</t>
  </si>
  <si>
    <t>WI-MER</t>
  </si>
  <si>
    <t>WI-MET</t>
  </si>
  <si>
    <t>WI-MIE</t>
  </si>
  <si>
    <t>WI-MIM</t>
  </si>
  <si>
    <t>WI-MIP</t>
  </si>
  <si>
    <t>WI-NRL</t>
  </si>
  <si>
    <t>WI-OCM</t>
  </si>
  <si>
    <t>WI-RRC</t>
  </si>
  <si>
    <t>WI-RRL</t>
  </si>
  <si>
    <t>WI-RRR</t>
  </si>
  <si>
    <t>WI-UCJ</t>
  </si>
  <si>
    <t>WI-WMC</t>
  </si>
  <si>
    <t>Source</t>
  </si>
  <si>
    <t>2 factors</t>
  </si>
  <si>
    <t>3 factors</t>
  </si>
  <si>
    <t>default CC</t>
  </si>
  <si>
    <t>relaxed CC</t>
  </si>
  <si>
    <t>factor 1</t>
  </si>
  <si>
    <t>factor 2</t>
  </si>
  <si>
    <t>factor 3</t>
  </si>
  <si>
    <t>Asphalt</t>
  </si>
  <si>
    <t>Coal average</t>
  </si>
  <si>
    <t>Coke oven emissions</t>
  </si>
  <si>
    <t>Creosote product</t>
  </si>
  <si>
    <t>Creosote-treated railway ties, weathered</t>
  </si>
  <si>
    <t>Coal-tar-sealed pavement dust, 7 city average</t>
  </si>
  <si>
    <t>Coal-tar pavement sealant product</t>
  </si>
  <si>
    <t>Diesel vehicle particulate emissions</t>
  </si>
  <si>
    <t>Fuel-oil combustion particles</t>
  </si>
  <si>
    <t>Gasoline vehicle particulate emissions</t>
  </si>
  <si>
    <t>Oak wood soot particles</t>
  </si>
  <si>
    <t>Pine wood soot particles #1</t>
  </si>
  <si>
    <t>Pine wood soot particles #2</t>
  </si>
  <si>
    <t>Power plant emissions</t>
  </si>
  <si>
    <t>Residential heating</t>
  </si>
  <si>
    <t>Tire particles</t>
  </si>
  <si>
    <t>Traffic tunnel air</t>
  </si>
  <si>
    <t>Used motor oil #1</t>
  </si>
  <si>
    <t>Used motor oil #2</t>
  </si>
  <si>
    <t>Vehicle/traffic average</t>
  </si>
  <si>
    <t>Percent of Total PAHs</t>
  </si>
  <si>
    <t>SETTINGS</t>
  </si>
  <si>
    <t>Run prefix</t>
  </si>
  <si>
    <t>convergence criteria</t>
  </si>
  <si>
    <t>default</t>
  </si>
  <si>
    <t>relaxed</t>
  </si>
  <si>
    <t>Constraints</t>
  </si>
  <si>
    <t>none</t>
  </si>
  <si>
    <t>Compounds downgraded to "Weak"</t>
  </si>
  <si>
    <t>total only</t>
  </si>
  <si>
    <t>n samples</t>
  </si>
  <si>
    <t>n species (including total)</t>
  </si>
  <si>
    <t>n strong species</t>
  </si>
  <si>
    <t>n factors</t>
  </si>
  <si>
    <t>Seed Number</t>
  </si>
  <si>
    <t>random</t>
  </si>
  <si>
    <t>% Extra Modeling Uncert</t>
  </si>
  <si>
    <t>BS block size</t>
  </si>
  <si>
    <r>
      <t xml:space="preserve">DISP </t>
    </r>
    <r>
      <rPr>
        <b/>
        <i/>
        <sz val="11"/>
        <color theme="1"/>
        <rFont val="Calibri"/>
        <family val="2"/>
        <scheme val="minor"/>
      </rPr>
      <t>dQ</t>
    </r>
    <r>
      <rPr>
        <b/>
        <i/>
        <vertAlign val="superscript"/>
        <sz val="11"/>
        <color theme="1"/>
        <rFont val="Calibri"/>
        <family val="2"/>
        <scheme val="minor"/>
      </rPr>
      <t>max</t>
    </r>
  </si>
  <si>
    <t>RESULTS</t>
  </si>
  <si>
    <t>All runs converged?</t>
  </si>
  <si>
    <t>y</t>
  </si>
  <si>
    <t>Selected base run</t>
  </si>
  <si>
    <r>
      <t>Q</t>
    </r>
    <r>
      <rPr>
        <b/>
        <vertAlign val="subscript"/>
        <sz val="11"/>
        <color theme="1"/>
        <rFont val="Calibri"/>
        <family val="2"/>
        <scheme val="minor"/>
      </rPr>
      <t>expected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true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robust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robust</t>
    </r>
    <r>
      <rPr>
        <b/>
        <sz val="11"/>
        <color theme="1"/>
        <rFont val="Calibri"/>
        <family val="2"/>
        <scheme val="minor"/>
      </rPr>
      <t>/Q</t>
    </r>
    <r>
      <rPr>
        <b/>
        <vertAlign val="subscript"/>
        <sz val="11"/>
        <color theme="1"/>
        <rFont val="Calibri"/>
        <family val="2"/>
        <scheme val="minor"/>
      </rPr>
      <t>expected</t>
    </r>
  </si>
  <si>
    <t>0,0</t>
  </si>
  <si>
    <t>0,0,0</t>
  </si>
  <si>
    <t>8,11,3,2</t>
  </si>
  <si>
    <t>4, 8, 15, 25</t>
  </si>
  <si>
    <t>100, 100</t>
  </si>
  <si>
    <t>99, 95, 100</t>
  </si>
  <si>
    <t>100,97,100</t>
  </si>
  <si>
    <t>DISP: %dQ</t>
  </si>
  <si>
    <t>BS mapping: n unmapped factors</t>
  </si>
  <si>
    <r>
      <t>96,</t>
    </r>
    <r>
      <rPr>
        <sz val="11"/>
        <color rgb="FFFF0000"/>
        <rFont val="Calibri"/>
        <family val="2"/>
        <scheme val="minor"/>
      </rPr>
      <t>64</t>
    </r>
    <r>
      <rPr>
        <sz val="11"/>
        <rFont val="Calibri"/>
        <family val="2"/>
        <scheme val="minor"/>
      </rPr>
      <t>,100,84</t>
    </r>
  </si>
  <si>
    <r>
      <t>99,91,</t>
    </r>
    <r>
      <rPr>
        <sz val="11"/>
        <color rgb="FFFF0000"/>
        <rFont val="Calibri"/>
        <family val="2"/>
        <scheme val="minor"/>
      </rPr>
      <t>63</t>
    </r>
    <r>
      <rPr>
        <sz val="11"/>
        <rFont val="Calibri"/>
        <family val="2"/>
        <scheme val="minor"/>
      </rPr>
      <t>,98</t>
    </r>
  </si>
  <si>
    <r>
      <t>11</t>
    </r>
    <r>
      <rPr>
        <sz val="11"/>
        <rFont val="Calibri"/>
        <family val="2"/>
        <scheme val="minor"/>
      </rPr>
      <t>,0,0,</t>
    </r>
    <r>
      <rPr>
        <sz val="11"/>
        <color rgb="FFFF0000"/>
        <rFont val="Calibri"/>
        <family val="2"/>
        <scheme val="minor"/>
      </rPr>
      <t>11</t>
    </r>
  </si>
  <si>
    <t>DISP error code</t>
  </si>
  <si>
    <t>n Base Model Runs</t>
  </si>
  <si>
    <t>n bootstraps in BS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BS (Min. Correlation R-Value)</t>
    </r>
  </si>
  <si>
    <t>glri2f10d</t>
  </si>
  <si>
    <t>glri2f10r</t>
  </si>
  <si>
    <t>glri3f10d</t>
  </si>
  <si>
    <t>glri3f10r</t>
  </si>
  <si>
    <t>glri4f10d</t>
  </si>
  <si>
    <t>glri4f10r</t>
  </si>
  <si>
    <t>-</t>
  </si>
  <si>
    <t>minimized</t>
  </si>
  <si>
    <t>near 1.0</t>
  </si>
  <si>
    <t>&lt; |1%|</t>
  </si>
  <si>
    <t>&gt; 80%</t>
  </si>
  <si>
    <t xml:space="preserve">DISP: largest decrease in Q </t>
  </si>
  <si>
    <t xml:space="preserve">BS mapping </t>
  </si>
  <si>
    <t xml:space="preserve">DISP: # of swaps </t>
  </si>
  <si>
    <t>Recommendation for satisfactory model (Norris et al 2014)</t>
  </si>
  <si>
    <r>
      <t xml:space="preserve">Table S4. Positive Matrix Factorization (PMF) input concentrations, in 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g/kg.</t>
    </r>
  </si>
  <si>
    <t xml:space="preserve">Table S5. Positive Matrix Factorization (PMF) input uncertainties, in µg/kg. </t>
  </si>
  <si>
    <t>Major transportation</t>
  </si>
  <si>
    <t>Parking</t>
  </si>
  <si>
    <t>Commercial</t>
  </si>
  <si>
    <t>Residential</t>
  </si>
  <si>
    <t>Industrial &amp; miliary</t>
  </si>
  <si>
    <t>Urban total</t>
  </si>
  <si>
    <t>Impervious surfaces</t>
  </si>
  <si>
    <r>
      <t>Drainage area (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opulation density (people/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Basin characteristics and land use statistics (in percent unless specified)</t>
  </si>
  <si>
    <r>
      <t>Table S1. Sampling locations and basin statistics. Methods used to compute basin characteristics and land use are described in the text. [nr, near; 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quare kilometers]</t>
    </r>
  </si>
  <si>
    <t>Irondequoit</t>
  </si>
  <si>
    <t>Naphthalene</t>
  </si>
  <si>
    <t>IN-IHC</t>
  </si>
  <si>
    <t>IN-PBW</t>
  </si>
  <si>
    <t>MI-BCK</t>
  </si>
  <si>
    <t>MI-CLT</t>
  </si>
  <si>
    <t>MI-GRE</t>
  </si>
  <si>
    <t>MI-KAL</t>
  </si>
  <si>
    <t>MI-NBC</t>
  </si>
  <si>
    <t>MN-SLR</t>
  </si>
  <si>
    <t>NY-GBF</t>
  </si>
  <si>
    <t>NY-ICR</t>
  </si>
  <si>
    <t>OH-CRI</t>
  </si>
  <si>
    <t>OH-SCO</t>
  </si>
  <si>
    <t>OH-WBR</t>
  </si>
  <si>
    <t>WI-BRO</t>
  </si>
  <si>
    <t>WI-GCK</t>
  </si>
  <si>
    <t>WI-MAM</t>
  </si>
  <si>
    <t>WI-MEF</t>
  </si>
  <si>
    <t>Table S7. Positive Matrix Factorization (PMF)model settings and diagnostics for model runs with 2, 3, and 4 factors, and different convergence criteria. Convergence criteria settings are discussed in SI. Red text indicates values which violate the recommendations for a satisfactory model described in Norris et al. 2014. [n, number; BS, bootstrapping; DISP, displacement analysis]</t>
  </si>
  <si>
    <t xml:space="preserve">Table S8. Sum chi-square statistics between Positive Matrix Factorization solutions and 12-compound source profiles from the literature: default versus relaxed convergence criteria for 2- and 3-factor solutions. The settings for the relaxed convergence criteria (CC) are discussed in SI. </t>
  </si>
  <si>
    <t>Benz(a)anthracene</t>
  </si>
  <si>
    <t>Benzo(a)pyrene</t>
  </si>
  <si>
    <t>Benzo(b)fluoranthene</t>
  </si>
  <si>
    <t>Benzo(e)pyrene</t>
  </si>
  <si>
    <t>Benzo(g,h,i)perylene</t>
  </si>
  <si>
    <t>Benzo(k)fluoranthene</t>
  </si>
  <si>
    <t>C1-Chrysenes</t>
  </si>
  <si>
    <t>C1-Fluoranthenes/Pyrenes</t>
  </si>
  <si>
    <t>C1-Fluorenes</t>
  </si>
  <si>
    <t>C1-Naphthalenes</t>
  </si>
  <si>
    <t>C1-Phenanthrenes/Anthracenes</t>
  </si>
  <si>
    <t>C2-Chrysenes</t>
  </si>
  <si>
    <t>C2-Fluoranthenes/Pyrenes</t>
  </si>
  <si>
    <t>C2-Fluorenes</t>
  </si>
  <si>
    <t>C2-Naphthalenes</t>
  </si>
  <si>
    <t>C2-Phenanthrenes/Anthracenes</t>
  </si>
  <si>
    <t>C3-Chrysenes</t>
  </si>
  <si>
    <t>C3-Fluoranthenes/Pyrenes</t>
  </si>
  <si>
    <t>C3-Fluorenes</t>
  </si>
  <si>
    <t>C3-Naphthalenes</t>
  </si>
  <si>
    <t>C3-Phenanthrenes/Anthracenes</t>
  </si>
  <si>
    <t>C4-Chrysenes</t>
  </si>
  <si>
    <t>C4-Naphthalenes</t>
  </si>
  <si>
    <t>C4-Phenanthrenes/Anthracenes</t>
  </si>
  <si>
    <t>Dibenz(a,h)anthracene</t>
  </si>
  <si>
    <t>Indeno(1,2,3-cd)pyrene</t>
  </si>
  <si>
    <t>Sample ID</t>
  </si>
  <si>
    <t>Concentration</t>
  </si>
  <si>
    <t>Detection limit</t>
  </si>
  <si>
    <t>TOC (%)</t>
  </si>
  <si>
    <t xml:space="preserve">Table S6. PAH and total organic carbon (TOC) concentrations and detection limits for all samples and compounds, including those omitted from PMF analysis. Nondetects are shown with a concentration of 0. Concentrations are in µg/kg, except TOC, which is in percent (%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.8000000000000007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5" fillId="0" borderId="1" xfId="0" applyFont="1" applyFill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textRotation="90" wrapText="1"/>
    </xf>
    <xf numFmtId="2" fontId="0" fillId="0" borderId="1" xfId="0" applyNumberFormat="1" applyBorder="1" applyAlignment="1">
      <alignment horizontal="center" textRotation="90" wrapText="1"/>
    </xf>
    <xf numFmtId="0" fontId="6" fillId="0" borderId="1" xfId="0" applyFont="1" applyBorder="1" applyAlignment="1">
      <alignment horizontal="center" wrapText="1"/>
    </xf>
    <xf numFmtId="166" fontId="0" fillId="0" borderId="0" xfId="0" applyNumberFormat="1"/>
    <xf numFmtId="0" fontId="5" fillId="0" borderId="1" xfId="0" applyFont="1" applyBorder="1" applyAlignment="1">
      <alignment horizontal="center" textRotation="90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/>
    <xf numFmtId="0" fontId="4" fillId="0" borderId="6" xfId="0" applyFont="1" applyBorder="1"/>
    <xf numFmtId="0" fontId="0" fillId="0" borderId="8" xfId="0" applyBorder="1"/>
    <xf numFmtId="166" fontId="0" fillId="0" borderId="2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/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quotePrefix="1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Border="1" applyAlignment="1">
      <alignment horizontal="center"/>
    </xf>
    <xf numFmtId="167" fontId="0" fillId="0" borderId="0" xfId="0" applyNumberFormat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167" fontId="0" fillId="0" borderId="1" xfId="0" applyNumberForma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14" fillId="0" borderId="0" xfId="0" applyFont="1"/>
    <xf numFmtId="0" fontId="14" fillId="0" borderId="0" xfId="0" applyFont="1" applyAlignment="1">
      <alignment wrapText="1"/>
    </xf>
    <xf numFmtId="167" fontId="14" fillId="0" borderId="0" xfId="0" applyNumberFormat="1" applyFont="1"/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1" xfId="0" applyBorder="1" applyAlignment="1">
      <alignment wrapText="1"/>
    </xf>
    <xf numFmtId="0" fontId="14" fillId="0" borderId="0" xfId="0" applyFont="1" applyAlignment="1">
      <alignment horizontal="left" wrapText="1"/>
    </xf>
    <xf numFmtId="0" fontId="4" fillId="0" borderId="1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7" fillId="2" borderId="12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4" fillId="0" borderId="5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DF589-5E62-485F-82AD-0B06EB371FCE}">
  <dimension ref="A1:P79"/>
  <sheetViews>
    <sheetView zoomScale="80" zoomScaleNormal="80" workbookViewId="0">
      <selection sqref="A1:G1"/>
    </sheetView>
  </sheetViews>
  <sheetFormatPr defaultRowHeight="15" x14ac:dyDescent="0.25"/>
  <cols>
    <col min="1" max="1" width="12" style="15" customWidth="1"/>
    <col min="2" max="2" width="22.28515625" style="15" customWidth="1"/>
    <col min="3" max="3" width="52.42578125" customWidth="1"/>
    <col min="4" max="4" width="12.42578125" style="5" customWidth="1"/>
    <col min="5" max="5" width="18.85546875" style="5" customWidth="1"/>
    <col min="6" max="6" width="10" style="16" customWidth="1"/>
    <col min="7" max="7" width="10.5703125" style="17" customWidth="1"/>
    <col min="8" max="16" width="15" style="3" customWidth="1"/>
  </cols>
  <sheetData>
    <row r="1" spans="1:16" ht="36" customHeight="1" x14ac:dyDescent="0.25">
      <c r="A1" s="75" t="s">
        <v>533</v>
      </c>
      <c r="B1" s="75"/>
      <c r="C1" s="75"/>
      <c r="D1" s="75"/>
      <c r="E1" s="75"/>
      <c r="F1" s="75"/>
      <c r="G1" s="75"/>
    </row>
    <row r="3" spans="1:16" ht="17.25" customHeight="1" x14ac:dyDescent="0.25">
      <c r="A3" s="78" t="s">
        <v>62</v>
      </c>
      <c r="B3" s="80" t="s">
        <v>63</v>
      </c>
      <c r="C3" s="78" t="s">
        <v>64</v>
      </c>
      <c r="D3" s="79" t="s">
        <v>65</v>
      </c>
      <c r="E3" s="78" t="s">
        <v>66</v>
      </c>
      <c r="F3" s="77" t="s">
        <v>67</v>
      </c>
      <c r="G3" s="81" t="s">
        <v>68</v>
      </c>
      <c r="H3" s="79" t="s">
        <v>532</v>
      </c>
      <c r="I3" s="79"/>
      <c r="J3" s="79"/>
      <c r="K3" s="79"/>
      <c r="L3" s="79"/>
      <c r="M3" s="79"/>
      <c r="N3" s="79"/>
      <c r="O3" s="79"/>
      <c r="P3" s="79"/>
    </row>
    <row r="4" spans="1:16" ht="47.25" x14ac:dyDescent="0.25">
      <c r="A4" s="78"/>
      <c r="B4" s="80"/>
      <c r="C4" s="78"/>
      <c r="D4" s="79"/>
      <c r="E4" s="78"/>
      <c r="F4" s="77"/>
      <c r="G4" s="81"/>
      <c r="H4" s="71" t="s">
        <v>530</v>
      </c>
      <c r="I4" s="71" t="s">
        <v>531</v>
      </c>
      <c r="J4" s="71" t="s">
        <v>529</v>
      </c>
      <c r="K4" s="71" t="s">
        <v>524</v>
      </c>
      <c r="L4" s="71" t="s">
        <v>523</v>
      </c>
      <c r="M4" s="71" t="s">
        <v>525</v>
      </c>
      <c r="N4" s="71" t="s">
        <v>527</v>
      </c>
      <c r="O4" s="71" t="s">
        <v>526</v>
      </c>
      <c r="P4" s="71" t="s">
        <v>528</v>
      </c>
    </row>
    <row r="5" spans="1:16" x14ac:dyDescent="0.25">
      <c r="A5" s="76" t="s">
        <v>69</v>
      </c>
      <c r="B5" s="76" t="s">
        <v>70</v>
      </c>
      <c r="C5" s="8" t="s">
        <v>71</v>
      </c>
      <c r="D5" s="67" t="s">
        <v>72</v>
      </c>
      <c r="E5" s="10" t="s">
        <v>73</v>
      </c>
      <c r="F5" s="11">
        <v>42.614478140000003</v>
      </c>
      <c r="G5" s="12">
        <v>-83.026593289999994</v>
      </c>
      <c r="H5" s="69">
        <v>802.79222059999995</v>
      </c>
      <c r="I5" s="69">
        <v>443.28</v>
      </c>
      <c r="J5" s="69">
        <v>15.5</v>
      </c>
      <c r="K5" s="70">
        <v>3.2</v>
      </c>
      <c r="L5" s="70">
        <v>2.75</v>
      </c>
      <c r="M5" s="70">
        <v>6.17</v>
      </c>
      <c r="N5" s="70">
        <v>2.8</v>
      </c>
      <c r="O5" s="70">
        <v>30.32</v>
      </c>
      <c r="P5" s="70">
        <v>47.69</v>
      </c>
    </row>
    <row r="6" spans="1:16" x14ac:dyDescent="0.25">
      <c r="A6" s="76"/>
      <c r="B6" s="76"/>
      <c r="C6" s="8" t="s">
        <v>74</v>
      </c>
      <c r="D6" s="67" t="s">
        <v>75</v>
      </c>
      <c r="E6" s="10" t="s">
        <v>76</v>
      </c>
      <c r="F6" s="11">
        <v>42.529479709999997</v>
      </c>
      <c r="G6" s="12">
        <v>-83.068536100000003</v>
      </c>
      <c r="H6" s="69">
        <v>88.701438229999994</v>
      </c>
      <c r="I6" s="69">
        <v>1734.43</v>
      </c>
      <c r="J6" s="69">
        <v>52.28</v>
      </c>
      <c r="K6" s="70">
        <v>8.76</v>
      </c>
      <c r="L6" s="70">
        <v>4.37</v>
      </c>
      <c r="M6" s="70">
        <v>21.4</v>
      </c>
      <c r="N6" s="70">
        <v>7.58</v>
      </c>
      <c r="O6" s="70">
        <v>57.49</v>
      </c>
      <c r="P6" s="70">
        <v>99.67</v>
      </c>
    </row>
    <row r="7" spans="1:16" x14ac:dyDescent="0.25">
      <c r="A7" s="76"/>
      <c r="B7" s="76"/>
      <c r="C7" s="8" t="s">
        <v>77</v>
      </c>
      <c r="D7" s="67" t="s">
        <v>78</v>
      </c>
      <c r="E7" s="10" t="s">
        <v>79</v>
      </c>
      <c r="F7" s="11">
        <v>42.523646640000003</v>
      </c>
      <c r="G7" s="12">
        <v>-83.022978800000004</v>
      </c>
      <c r="H7" s="69">
        <v>48</v>
      </c>
      <c r="I7" s="69">
        <v>1518</v>
      </c>
      <c r="J7" s="69">
        <v>72</v>
      </c>
      <c r="K7" s="70">
        <v>10.9</v>
      </c>
      <c r="L7" s="70">
        <v>12.2</v>
      </c>
      <c r="M7" s="70">
        <v>17.8</v>
      </c>
      <c r="N7" s="70">
        <v>23.8</v>
      </c>
      <c r="O7" s="70">
        <v>45.9</v>
      </c>
      <c r="P7" s="70">
        <v>100</v>
      </c>
    </row>
    <row r="8" spans="1:16" x14ac:dyDescent="0.25">
      <c r="A8" s="76"/>
      <c r="B8" s="76"/>
      <c r="C8" s="8" t="s">
        <v>80</v>
      </c>
      <c r="D8" s="67" t="s">
        <v>81</v>
      </c>
      <c r="E8" s="10" t="s">
        <v>82</v>
      </c>
      <c r="F8" s="11">
        <v>42.552534999999999</v>
      </c>
      <c r="G8" s="12">
        <v>-82.986034000000004</v>
      </c>
      <c r="H8" s="69">
        <v>274.55596850000001</v>
      </c>
      <c r="I8" s="69">
        <v>1608.59</v>
      </c>
      <c r="J8" s="69">
        <v>52.67</v>
      </c>
      <c r="K8" s="70">
        <v>8.4700000000000006</v>
      </c>
      <c r="L8" s="70">
        <v>5.45</v>
      </c>
      <c r="M8" s="70">
        <v>20.170000000000002</v>
      </c>
      <c r="N8" s="70">
        <v>7.79</v>
      </c>
      <c r="O8" s="70">
        <v>58.32</v>
      </c>
      <c r="P8" s="70">
        <v>99.23</v>
      </c>
    </row>
    <row r="9" spans="1:16" x14ac:dyDescent="0.25">
      <c r="A9" s="76"/>
      <c r="B9" s="76"/>
      <c r="C9" s="8" t="s">
        <v>83</v>
      </c>
      <c r="D9" s="67" t="s">
        <v>84</v>
      </c>
      <c r="E9" s="10" t="s">
        <v>85</v>
      </c>
      <c r="F9" s="11">
        <v>42.629200079999997</v>
      </c>
      <c r="G9" s="12">
        <v>-82.888810370000002</v>
      </c>
      <c r="H9" s="69">
        <v>512.32689440000001</v>
      </c>
      <c r="I9" s="69">
        <v>83.73</v>
      </c>
      <c r="J9" s="69">
        <v>3.71</v>
      </c>
      <c r="K9" s="70">
        <v>1.06</v>
      </c>
      <c r="L9" s="70">
        <v>0.55000000000000004</v>
      </c>
      <c r="M9" s="70">
        <v>0.61</v>
      </c>
      <c r="N9" s="70">
        <v>1.38</v>
      </c>
      <c r="O9" s="70">
        <v>6.12</v>
      </c>
      <c r="P9" s="70">
        <v>11.88</v>
      </c>
    </row>
    <row r="10" spans="1:16" x14ac:dyDescent="0.25">
      <c r="A10" s="76"/>
      <c r="B10" s="76"/>
      <c r="C10" s="8" t="s">
        <v>86</v>
      </c>
      <c r="D10" s="67" t="s">
        <v>87</v>
      </c>
      <c r="E10" s="10" t="s">
        <v>88</v>
      </c>
      <c r="F10" s="11">
        <v>42.595867429999998</v>
      </c>
      <c r="G10" s="12">
        <v>-82.908809980000001</v>
      </c>
      <c r="H10" s="69">
        <v>1937.0415210000001</v>
      </c>
      <c r="I10" s="69">
        <v>610.77</v>
      </c>
      <c r="J10" s="69">
        <v>20.68</v>
      </c>
      <c r="K10" s="70">
        <v>3.69</v>
      </c>
      <c r="L10" s="70">
        <v>2.57</v>
      </c>
      <c r="M10" s="70">
        <v>7.29</v>
      </c>
      <c r="N10" s="70">
        <v>3.37</v>
      </c>
      <c r="O10" s="70">
        <v>32.61</v>
      </c>
      <c r="P10" s="70">
        <v>51.07</v>
      </c>
    </row>
    <row r="11" spans="1:16" x14ac:dyDescent="0.25">
      <c r="A11" s="76"/>
      <c r="B11" s="76" t="s">
        <v>89</v>
      </c>
      <c r="C11" s="8" t="s">
        <v>90</v>
      </c>
      <c r="D11" s="67" t="s">
        <v>91</v>
      </c>
      <c r="E11" s="10" t="s">
        <v>92</v>
      </c>
      <c r="F11" s="11">
        <v>41.13561</v>
      </c>
      <c r="G11" s="12">
        <v>-81.547060000000002</v>
      </c>
      <c r="H11" s="69">
        <v>1046.797998</v>
      </c>
      <c r="I11" s="69">
        <v>297.08999999999997</v>
      </c>
      <c r="J11" s="69">
        <v>9.25</v>
      </c>
      <c r="K11" s="70">
        <v>2.0699999999999998</v>
      </c>
      <c r="L11" s="70">
        <v>2.5</v>
      </c>
      <c r="M11" s="70">
        <v>3.93</v>
      </c>
      <c r="N11" s="70">
        <v>1.31</v>
      </c>
      <c r="O11" s="70">
        <v>17.399999999999999</v>
      </c>
      <c r="P11" s="70">
        <v>27.91</v>
      </c>
    </row>
    <row r="12" spans="1:16" x14ac:dyDescent="0.25">
      <c r="A12" s="76"/>
      <c r="B12" s="76"/>
      <c r="C12" s="8" t="s">
        <v>93</v>
      </c>
      <c r="D12" s="67" t="s">
        <v>94</v>
      </c>
      <c r="E12" s="10" t="s">
        <v>95</v>
      </c>
      <c r="F12" s="11">
        <v>41.395330870000002</v>
      </c>
      <c r="G12" s="12">
        <v>-81.629847799999993</v>
      </c>
      <c r="H12" s="69">
        <v>1835.910455</v>
      </c>
      <c r="I12" s="69">
        <v>326.14999999999998</v>
      </c>
      <c r="J12" s="69">
        <v>11.21</v>
      </c>
      <c r="K12" s="70">
        <v>2.64</v>
      </c>
      <c r="L12" s="70">
        <v>2.93</v>
      </c>
      <c r="M12" s="70">
        <v>5.08</v>
      </c>
      <c r="N12" s="70">
        <v>2.3199999999999998</v>
      </c>
      <c r="O12" s="70">
        <v>23.61</v>
      </c>
      <c r="P12" s="70">
        <v>37.130000000000003</v>
      </c>
    </row>
    <row r="13" spans="1:16" x14ac:dyDescent="0.25">
      <c r="A13" s="76"/>
      <c r="B13" s="76"/>
      <c r="C13" s="8" t="s">
        <v>96</v>
      </c>
      <c r="D13" s="67" t="s">
        <v>97</v>
      </c>
      <c r="E13" s="10" t="s">
        <v>98</v>
      </c>
      <c r="F13" s="11">
        <v>41.413522</v>
      </c>
      <c r="G13" s="12">
        <v>-81.647273999999996</v>
      </c>
      <c r="H13" s="69">
        <v>35.337926320000001</v>
      </c>
      <c r="I13" s="69">
        <v>1130.3399999999999</v>
      </c>
      <c r="J13" s="69">
        <v>27.58</v>
      </c>
      <c r="K13" s="70">
        <v>5.67</v>
      </c>
      <c r="L13" s="70">
        <v>4.55</v>
      </c>
      <c r="M13" s="70">
        <v>16.13</v>
      </c>
      <c r="N13" s="70">
        <v>0.4</v>
      </c>
      <c r="O13" s="70">
        <v>56.98</v>
      </c>
      <c r="P13" s="70">
        <v>81.290000000000006</v>
      </c>
    </row>
    <row r="14" spans="1:16" x14ac:dyDescent="0.25">
      <c r="A14" s="76"/>
      <c r="B14" s="76"/>
      <c r="C14" s="8" t="s">
        <v>99</v>
      </c>
      <c r="D14" s="67" t="s">
        <v>100</v>
      </c>
      <c r="E14" s="10" t="s">
        <v>101</v>
      </c>
      <c r="F14" s="11">
        <v>41.145741700000002</v>
      </c>
      <c r="G14" s="12">
        <v>-81.457413900000006</v>
      </c>
      <c r="H14" s="69">
        <v>841.11096359999999</v>
      </c>
      <c r="I14" s="69">
        <v>159.12</v>
      </c>
      <c r="J14" s="69">
        <v>5.0599999999999996</v>
      </c>
      <c r="K14" s="70">
        <v>1.29</v>
      </c>
      <c r="L14" s="70">
        <v>1.73</v>
      </c>
      <c r="M14" s="70">
        <v>1.93</v>
      </c>
      <c r="N14" s="70">
        <v>0.69</v>
      </c>
      <c r="O14" s="70">
        <v>11.27</v>
      </c>
      <c r="P14" s="70">
        <v>17.89</v>
      </c>
    </row>
    <row r="15" spans="1:16" x14ac:dyDescent="0.25">
      <c r="A15" s="76"/>
      <c r="B15" s="76"/>
      <c r="C15" s="66" t="s">
        <v>102</v>
      </c>
      <c r="D15" s="51" t="s">
        <v>103</v>
      </c>
      <c r="E15" s="10" t="s">
        <v>104</v>
      </c>
      <c r="F15" s="11">
        <v>41.375</v>
      </c>
      <c r="G15" s="12">
        <v>-81.575833299999999</v>
      </c>
      <c r="H15" s="69">
        <v>245.74263680000001</v>
      </c>
      <c r="I15" s="69">
        <v>461.92</v>
      </c>
      <c r="J15" s="69">
        <v>19.87</v>
      </c>
      <c r="K15" s="70">
        <v>5.04</v>
      </c>
      <c r="L15" s="70">
        <v>4.22</v>
      </c>
      <c r="M15" s="70">
        <v>10</v>
      </c>
      <c r="N15" s="70">
        <v>7.28</v>
      </c>
      <c r="O15" s="70">
        <v>36.26</v>
      </c>
      <c r="P15" s="70">
        <v>62.94</v>
      </c>
    </row>
    <row r="16" spans="1:16" x14ac:dyDescent="0.25">
      <c r="A16" s="76"/>
      <c r="B16" s="76" t="s">
        <v>105</v>
      </c>
      <c r="C16" s="66" t="s">
        <v>106</v>
      </c>
      <c r="D16" s="51" t="s">
        <v>107</v>
      </c>
      <c r="E16" s="10" t="s">
        <v>108</v>
      </c>
      <c r="F16" s="11">
        <v>41.500053000000001</v>
      </c>
      <c r="G16" s="12">
        <v>-83.712715000000003</v>
      </c>
      <c r="H16" s="69">
        <v>16295.258900000001</v>
      </c>
      <c r="I16" s="69">
        <v>54.19</v>
      </c>
      <c r="J16" s="69">
        <v>2.4300000000000002</v>
      </c>
      <c r="K16" s="70">
        <v>0.76</v>
      </c>
      <c r="L16" s="70">
        <v>0.91</v>
      </c>
      <c r="M16" s="70">
        <v>0.79</v>
      </c>
      <c r="N16" s="70">
        <v>0.43</v>
      </c>
      <c r="O16" s="70">
        <v>2.77</v>
      </c>
      <c r="P16" s="70">
        <v>6.32</v>
      </c>
    </row>
    <row r="17" spans="1:16" x14ac:dyDescent="0.25">
      <c r="A17" s="76"/>
      <c r="B17" s="76"/>
      <c r="C17" s="66" t="s">
        <v>109</v>
      </c>
      <c r="D17" s="51" t="s">
        <v>110</v>
      </c>
      <c r="E17" s="10" t="s">
        <v>111</v>
      </c>
      <c r="F17" s="11">
        <v>41.627000000000002</v>
      </c>
      <c r="G17" s="12">
        <v>-83.593999999999994</v>
      </c>
      <c r="H17" s="69">
        <v>518.5193878</v>
      </c>
      <c r="I17" s="69">
        <v>174.14</v>
      </c>
      <c r="J17" s="69">
        <v>6.9</v>
      </c>
      <c r="K17" s="70">
        <v>1.57</v>
      </c>
      <c r="L17" s="70">
        <v>2.79</v>
      </c>
      <c r="M17" s="70">
        <v>2.86</v>
      </c>
      <c r="N17" s="70">
        <v>0.79</v>
      </c>
      <c r="O17" s="70">
        <v>10.77</v>
      </c>
      <c r="P17" s="70">
        <v>19.39</v>
      </c>
    </row>
    <row r="18" spans="1:16" x14ac:dyDescent="0.25">
      <c r="A18" s="76"/>
      <c r="B18" s="76"/>
      <c r="C18" s="66" t="s">
        <v>112</v>
      </c>
      <c r="D18" s="51" t="s">
        <v>113</v>
      </c>
      <c r="E18" s="10" t="s">
        <v>114</v>
      </c>
      <c r="F18" s="11">
        <v>41.537999999999997</v>
      </c>
      <c r="G18" s="12">
        <v>-83.825000000000003</v>
      </c>
      <c r="H18" s="69">
        <v>232.05474430000001</v>
      </c>
      <c r="I18" s="69">
        <v>56.59</v>
      </c>
      <c r="J18" s="69">
        <v>2.2999999999999998</v>
      </c>
      <c r="K18" s="70">
        <v>0.67</v>
      </c>
      <c r="L18" s="70">
        <v>1.61</v>
      </c>
      <c r="M18" s="70">
        <v>0.4</v>
      </c>
      <c r="N18" s="70">
        <v>0.21</v>
      </c>
      <c r="O18" s="70">
        <v>2.84</v>
      </c>
      <c r="P18" s="70">
        <v>6.84</v>
      </c>
    </row>
    <row r="19" spans="1:16" x14ac:dyDescent="0.25">
      <c r="A19" s="76"/>
      <c r="B19" s="76"/>
      <c r="C19" s="13" t="s">
        <v>115</v>
      </c>
      <c r="D19" s="51" t="s">
        <v>116</v>
      </c>
      <c r="E19" s="10" t="s">
        <v>117</v>
      </c>
      <c r="F19" s="11">
        <v>41.552</v>
      </c>
      <c r="G19" s="12">
        <v>-83.905000000000001</v>
      </c>
      <c r="H19" s="69">
        <v>65.358365640000002</v>
      </c>
      <c r="I19" s="69">
        <v>48.77</v>
      </c>
      <c r="J19" s="69">
        <v>2.04</v>
      </c>
      <c r="K19" s="70">
        <v>0.55000000000000004</v>
      </c>
      <c r="L19" s="70">
        <v>0.92</v>
      </c>
      <c r="M19" s="70">
        <v>0.34</v>
      </c>
      <c r="N19" s="70">
        <v>0.08</v>
      </c>
      <c r="O19" s="70">
        <v>2.79</v>
      </c>
      <c r="P19" s="70">
        <v>4.97</v>
      </c>
    </row>
    <row r="20" spans="1:16" x14ac:dyDescent="0.25">
      <c r="A20" s="76"/>
      <c r="B20" s="76" t="s">
        <v>118</v>
      </c>
      <c r="C20" s="66" t="s">
        <v>119</v>
      </c>
      <c r="D20" s="51" t="s">
        <v>120</v>
      </c>
      <c r="E20" s="10" t="s">
        <v>121</v>
      </c>
      <c r="F20" s="11">
        <v>41.152999999999999</v>
      </c>
      <c r="G20" s="12">
        <v>-81.834000000000003</v>
      </c>
      <c r="H20" s="69">
        <v>157.97246340000001</v>
      </c>
      <c r="I20" s="69">
        <v>322.83</v>
      </c>
      <c r="J20" s="69">
        <v>9.81</v>
      </c>
      <c r="K20" s="70">
        <v>2.1800000000000002</v>
      </c>
      <c r="L20" s="70">
        <v>3.24</v>
      </c>
      <c r="M20" s="70">
        <v>3.11</v>
      </c>
      <c r="N20" s="70">
        <v>1.49</v>
      </c>
      <c r="O20" s="70">
        <v>25.84</v>
      </c>
      <c r="P20" s="70">
        <v>37.53</v>
      </c>
    </row>
    <row r="21" spans="1:16" x14ac:dyDescent="0.25">
      <c r="A21" s="76"/>
      <c r="B21" s="76"/>
      <c r="C21" s="66" t="s">
        <v>122</v>
      </c>
      <c r="D21" s="51" t="s">
        <v>123</v>
      </c>
      <c r="E21" s="10" t="s">
        <v>124</v>
      </c>
      <c r="F21" s="11">
        <v>41.405999999999999</v>
      </c>
      <c r="G21" s="12">
        <v>-81.887</v>
      </c>
      <c r="H21" s="69">
        <v>692.25091150000003</v>
      </c>
      <c r="I21" s="69">
        <v>357.66</v>
      </c>
      <c r="J21" s="69">
        <v>9.49</v>
      </c>
      <c r="K21" s="70">
        <v>2.2200000000000002</v>
      </c>
      <c r="L21" s="70">
        <v>2.35</v>
      </c>
      <c r="M21" s="70">
        <v>3.34</v>
      </c>
      <c r="N21" s="70">
        <v>1.48</v>
      </c>
      <c r="O21" s="70">
        <v>26.5</v>
      </c>
      <c r="P21" s="70">
        <v>37.83</v>
      </c>
    </row>
    <row r="22" spans="1:16" x14ac:dyDescent="0.25">
      <c r="A22" s="76"/>
      <c r="B22" s="76"/>
      <c r="C22" s="13" t="s">
        <v>125</v>
      </c>
      <c r="D22" s="51" t="s">
        <v>126</v>
      </c>
      <c r="E22" s="10" t="s">
        <v>127</v>
      </c>
      <c r="F22" s="11">
        <v>41.469000000000001</v>
      </c>
      <c r="G22" s="12">
        <v>-81.832999999999998</v>
      </c>
      <c r="H22" s="69">
        <v>754.50110589999997</v>
      </c>
      <c r="I22" s="69">
        <v>407.83</v>
      </c>
      <c r="J22" s="69">
        <v>11.48</v>
      </c>
      <c r="K22" s="70">
        <v>2.64</v>
      </c>
      <c r="L22" s="70">
        <v>3.64</v>
      </c>
      <c r="M22" s="70">
        <v>4.42</v>
      </c>
      <c r="N22" s="70">
        <v>1.76</v>
      </c>
      <c r="O22" s="70">
        <v>27.5</v>
      </c>
      <c r="P22" s="70">
        <v>41.66</v>
      </c>
    </row>
    <row r="23" spans="1:16" x14ac:dyDescent="0.25">
      <c r="A23" s="76"/>
      <c r="B23" s="76"/>
      <c r="C23" s="66" t="s">
        <v>128</v>
      </c>
      <c r="D23" s="51" t="s">
        <v>129</v>
      </c>
      <c r="E23" s="10" t="s">
        <v>130</v>
      </c>
      <c r="F23" s="11">
        <v>41.368000000000002</v>
      </c>
      <c r="G23" s="12">
        <v>-81.853999999999999</v>
      </c>
      <c r="H23" s="69">
        <v>192.7866961</v>
      </c>
      <c r="I23" s="69">
        <v>440.61</v>
      </c>
      <c r="J23" s="69">
        <v>10.39</v>
      </c>
      <c r="K23" s="70">
        <v>2.42</v>
      </c>
      <c r="L23" s="70">
        <v>2.81</v>
      </c>
      <c r="M23" s="70">
        <v>3.43</v>
      </c>
      <c r="N23" s="70">
        <v>1.5</v>
      </c>
      <c r="O23" s="70">
        <v>32.33</v>
      </c>
      <c r="P23" s="70">
        <v>44.57</v>
      </c>
    </row>
    <row r="24" spans="1:16" x14ac:dyDescent="0.25">
      <c r="A24" s="76"/>
      <c r="B24" s="76" t="s">
        <v>131</v>
      </c>
      <c r="C24" s="66" t="s">
        <v>132</v>
      </c>
      <c r="D24" s="51" t="s">
        <v>133</v>
      </c>
      <c r="E24" s="10" t="s">
        <v>134</v>
      </c>
      <c r="F24" s="11">
        <v>42.545867819999998</v>
      </c>
      <c r="G24" s="12">
        <v>-83.223541749999995</v>
      </c>
      <c r="H24" s="69">
        <v>95.174113969999993</v>
      </c>
      <c r="I24" s="69">
        <v>657.76</v>
      </c>
      <c r="J24" s="69">
        <v>24.18</v>
      </c>
      <c r="K24" s="70">
        <v>4.66</v>
      </c>
      <c r="L24" s="70">
        <v>5.14</v>
      </c>
      <c r="M24" s="70">
        <v>9.06</v>
      </c>
      <c r="N24" s="70">
        <v>2.85</v>
      </c>
      <c r="O24" s="70">
        <v>68.760000000000005</v>
      </c>
      <c r="P24" s="70">
        <v>90.65</v>
      </c>
    </row>
    <row r="25" spans="1:16" x14ac:dyDescent="0.25">
      <c r="A25" s="76"/>
      <c r="B25" s="76"/>
      <c r="C25" s="66" t="s">
        <v>135</v>
      </c>
      <c r="D25" s="51" t="s">
        <v>136</v>
      </c>
      <c r="E25" s="10" t="s">
        <v>137</v>
      </c>
      <c r="F25" s="11">
        <v>42.373092339999999</v>
      </c>
      <c r="G25" s="12">
        <v>-83.254651300000006</v>
      </c>
      <c r="H25" s="69">
        <v>476.31598739999998</v>
      </c>
      <c r="I25" s="69">
        <v>964.52</v>
      </c>
      <c r="J25" s="69">
        <v>33.619999999999997</v>
      </c>
      <c r="K25" s="70">
        <v>6.01</v>
      </c>
      <c r="L25" s="70">
        <v>4.8499999999999996</v>
      </c>
      <c r="M25" s="70">
        <v>14.31</v>
      </c>
      <c r="N25" s="70">
        <v>3.31</v>
      </c>
      <c r="O25" s="70">
        <v>62.72</v>
      </c>
      <c r="P25" s="70">
        <v>92.04</v>
      </c>
    </row>
    <row r="26" spans="1:16" x14ac:dyDescent="0.25">
      <c r="A26" s="76"/>
      <c r="B26" s="76"/>
      <c r="C26" s="66" t="s">
        <v>138</v>
      </c>
      <c r="D26" s="51" t="s">
        <v>139</v>
      </c>
      <c r="E26" s="10" t="s">
        <v>140</v>
      </c>
      <c r="F26" s="11">
        <v>42.283649029999999</v>
      </c>
      <c r="G26" s="12">
        <v>-83.505491919999997</v>
      </c>
      <c r="H26" s="69">
        <v>24.30658656</v>
      </c>
      <c r="I26" s="69">
        <v>242.49</v>
      </c>
      <c r="J26" s="69">
        <v>7.93</v>
      </c>
      <c r="K26" s="70">
        <v>1.1299999999999999</v>
      </c>
      <c r="L26" s="70">
        <v>0.8</v>
      </c>
      <c r="M26" s="70">
        <v>0.64</v>
      </c>
      <c r="N26" s="70">
        <v>0.06</v>
      </c>
      <c r="O26" s="70">
        <v>11.09</v>
      </c>
      <c r="P26" s="70">
        <v>21.03</v>
      </c>
    </row>
    <row r="27" spans="1:16" x14ac:dyDescent="0.25">
      <c r="A27" s="76"/>
      <c r="B27" s="76"/>
      <c r="C27" s="66" t="s">
        <v>141</v>
      </c>
      <c r="D27" s="51" t="s">
        <v>142</v>
      </c>
      <c r="E27" s="10" t="s">
        <v>143</v>
      </c>
      <c r="F27" s="11">
        <v>42.279722219999996</v>
      </c>
      <c r="G27" s="12">
        <v>-83.446944439999996</v>
      </c>
      <c r="H27" s="69">
        <v>95.443375570000001</v>
      </c>
      <c r="I27" s="69">
        <v>375.55</v>
      </c>
      <c r="J27" s="69">
        <v>16.37</v>
      </c>
      <c r="K27" s="70">
        <v>2.72</v>
      </c>
      <c r="L27" s="70">
        <v>6.77</v>
      </c>
      <c r="M27" s="70">
        <v>2.96</v>
      </c>
      <c r="N27" s="70">
        <v>2.69</v>
      </c>
      <c r="O27" s="70">
        <v>22.77</v>
      </c>
      <c r="P27" s="70">
        <v>41.34</v>
      </c>
    </row>
    <row r="28" spans="1:16" x14ac:dyDescent="0.25">
      <c r="A28" s="76"/>
      <c r="B28" s="76"/>
      <c r="C28" s="8" t="s">
        <v>144</v>
      </c>
      <c r="D28" s="67" t="s">
        <v>145</v>
      </c>
      <c r="E28" s="10" t="s">
        <v>146</v>
      </c>
      <c r="F28" s="11">
        <v>42.284999999999997</v>
      </c>
      <c r="G28" s="12">
        <v>-83.383888889999994</v>
      </c>
      <c r="H28" s="69">
        <v>182.75804600000001</v>
      </c>
      <c r="I28" s="69">
        <v>594.51</v>
      </c>
      <c r="J28" s="69">
        <v>22.7</v>
      </c>
      <c r="K28" s="70">
        <v>3.69</v>
      </c>
      <c r="L28" s="70">
        <v>5.32</v>
      </c>
      <c r="M28" s="70">
        <v>4.66</v>
      </c>
      <c r="N28" s="70">
        <v>4.95</v>
      </c>
      <c r="O28" s="70">
        <v>36.340000000000003</v>
      </c>
      <c r="P28" s="70">
        <v>56.33</v>
      </c>
    </row>
    <row r="29" spans="1:16" x14ac:dyDescent="0.25">
      <c r="A29" s="14" t="s">
        <v>147</v>
      </c>
      <c r="B29" s="14" t="s">
        <v>148</v>
      </c>
      <c r="C29" s="8" t="s">
        <v>149</v>
      </c>
      <c r="D29" s="67" t="s">
        <v>150</v>
      </c>
      <c r="E29" s="10" t="s">
        <v>151</v>
      </c>
      <c r="F29" s="11">
        <v>43.412779999999998</v>
      </c>
      <c r="G29" s="12">
        <v>-83.963059999999999</v>
      </c>
      <c r="H29" s="69">
        <v>15508.75187</v>
      </c>
      <c r="I29" s="69">
        <v>68.62</v>
      </c>
      <c r="J29" s="69">
        <v>2.96</v>
      </c>
      <c r="K29" s="70">
        <v>0.75</v>
      </c>
      <c r="L29" s="70">
        <v>0.83</v>
      </c>
      <c r="M29" s="70">
        <v>0.87</v>
      </c>
      <c r="N29" s="70">
        <v>0.26</v>
      </c>
      <c r="O29" s="70">
        <v>4.83</v>
      </c>
      <c r="P29" s="70">
        <v>8.18</v>
      </c>
    </row>
    <row r="30" spans="1:16" x14ac:dyDescent="0.25">
      <c r="A30" s="76" t="s">
        <v>152</v>
      </c>
      <c r="B30" s="76" t="s">
        <v>153</v>
      </c>
      <c r="C30" s="8" t="s">
        <v>154</v>
      </c>
      <c r="D30" s="67" t="s">
        <v>155</v>
      </c>
      <c r="E30" s="10" t="s">
        <v>156</v>
      </c>
      <c r="F30" s="11">
        <v>41.622259</v>
      </c>
      <c r="G30" s="12">
        <v>-87.175869000000006</v>
      </c>
      <c r="H30" s="69">
        <v>857.37580060000005</v>
      </c>
      <c r="I30" s="69">
        <v>345.36</v>
      </c>
      <c r="J30" s="69">
        <v>14.03</v>
      </c>
      <c r="K30" s="70">
        <v>2.58</v>
      </c>
      <c r="L30" s="70">
        <v>3.49</v>
      </c>
      <c r="M30" s="70">
        <v>5.71</v>
      </c>
      <c r="N30" s="70">
        <v>0.97</v>
      </c>
      <c r="O30" s="70">
        <v>22.1</v>
      </c>
      <c r="P30" s="70">
        <v>35.979999999999997</v>
      </c>
    </row>
    <row r="31" spans="1:16" x14ac:dyDescent="0.25">
      <c r="A31" s="76"/>
      <c r="B31" s="76"/>
      <c r="C31" s="8" t="s">
        <v>157</v>
      </c>
      <c r="D31" s="67" t="s">
        <v>158</v>
      </c>
      <c r="E31" s="10" t="s">
        <v>159</v>
      </c>
      <c r="F31" s="11">
        <v>41.593888890000002</v>
      </c>
      <c r="G31" s="12">
        <v>-87.04</v>
      </c>
      <c r="H31" s="69">
        <v>31.804821789999998</v>
      </c>
      <c r="I31" s="69">
        <v>67.61</v>
      </c>
      <c r="J31" s="69">
        <v>3.43</v>
      </c>
      <c r="K31" s="70">
        <v>1.04</v>
      </c>
      <c r="L31" s="70">
        <v>2.69</v>
      </c>
      <c r="M31" s="70">
        <v>2.35</v>
      </c>
      <c r="N31" s="70">
        <v>0</v>
      </c>
      <c r="O31" s="70">
        <v>2.67</v>
      </c>
      <c r="P31" s="70">
        <v>8.73</v>
      </c>
    </row>
    <row r="32" spans="1:16" x14ac:dyDescent="0.25">
      <c r="A32" s="76"/>
      <c r="B32" s="76"/>
      <c r="C32" s="8" t="s">
        <v>160</v>
      </c>
      <c r="D32" s="67" t="s">
        <v>161</v>
      </c>
      <c r="E32" s="10" t="s">
        <v>162</v>
      </c>
      <c r="F32" s="11">
        <v>41.616944439999997</v>
      </c>
      <c r="G32" s="12">
        <v>-87.05</v>
      </c>
      <c r="H32" s="69">
        <v>39.932125110000001</v>
      </c>
      <c r="I32" s="69">
        <v>122.27</v>
      </c>
      <c r="J32" s="69">
        <v>6.44</v>
      </c>
      <c r="K32" s="70">
        <v>1.49</v>
      </c>
      <c r="L32" s="70">
        <v>4.26</v>
      </c>
      <c r="M32" s="70">
        <v>3.33</v>
      </c>
      <c r="N32" s="70">
        <v>0.06</v>
      </c>
      <c r="O32" s="70">
        <v>7.49</v>
      </c>
      <c r="P32" s="70">
        <v>16.760000000000002</v>
      </c>
    </row>
    <row r="33" spans="1:16" x14ac:dyDescent="0.25">
      <c r="A33" s="76"/>
      <c r="B33" s="76" t="s">
        <v>163</v>
      </c>
      <c r="C33" s="8" t="s">
        <v>164</v>
      </c>
      <c r="D33" s="67" t="s">
        <v>165</v>
      </c>
      <c r="E33" s="10" t="s">
        <v>166</v>
      </c>
      <c r="F33" s="11">
        <v>44.264710999999998</v>
      </c>
      <c r="G33" s="12">
        <v>-88.305385999999999</v>
      </c>
      <c r="H33" s="69">
        <v>20.511925789999999</v>
      </c>
      <c r="I33" s="69">
        <v>833.76</v>
      </c>
      <c r="J33" s="69">
        <v>29.56</v>
      </c>
      <c r="K33" s="70">
        <v>4.03</v>
      </c>
      <c r="L33" s="70">
        <v>2.58</v>
      </c>
      <c r="M33" s="70">
        <v>8.77</v>
      </c>
      <c r="N33" s="70">
        <v>1.18</v>
      </c>
      <c r="O33" s="70">
        <v>63.24</v>
      </c>
      <c r="P33" s="70">
        <v>79.13</v>
      </c>
    </row>
    <row r="34" spans="1:16" x14ac:dyDescent="0.25">
      <c r="A34" s="76"/>
      <c r="B34" s="76"/>
      <c r="C34" s="8" t="s">
        <v>167</v>
      </c>
      <c r="D34" s="67" t="s">
        <v>168</v>
      </c>
      <c r="E34" s="10" t="s">
        <v>169</v>
      </c>
      <c r="F34" s="11">
        <v>44.514851999999998</v>
      </c>
      <c r="G34" s="12">
        <v>-88.001328999999998</v>
      </c>
      <c r="H34" s="69">
        <v>380.87627170000002</v>
      </c>
      <c r="I34" s="69">
        <v>199.64</v>
      </c>
      <c r="J34" s="69">
        <v>7.11</v>
      </c>
      <c r="K34" s="70">
        <v>1.39</v>
      </c>
      <c r="L34" s="70">
        <v>1.57</v>
      </c>
      <c r="M34" s="70">
        <v>1.78</v>
      </c>
      <c r="N34" s="70">
        <v>0.54</v>
      </c>
      <c r="O34" s="70">
        <v>12.12</v>
      </c>
      <c r="P34" s="70">
        <v>18.29</v>
      </c>
    </row>
    <row r="35" spans="1:16" x14ac:dyDescent="0.25">
      <c r="A35" s="76"/>
      <c r="B35" s="76"/>
      <c r="C35" s="13" t="s">
        <v>170</v>
      </c>
      <c r="D35" s="67" t="s">
        <v>171</v>
      </c>
      <c r="E35" s="10" t="s">
        <v>172</v>
      </c>
      <c r="F35" s="11">
        <v>44.240625000000001</v>
      </c>
      <c r="G35" s="12">
        <v>-88.462986999999998</v>
      </c>
      <c r="H35" s="69">
        <v>26.21353946</v>
      </c>
      <c r="I35" s="69">
        <v>174.67</v>
      </c>
      <c r="J35" s="69">
        <v>17.46</v>
      </c>
      <c r="K35" s="70">
        <v>3.41</v>
      </c>
      <c r="L35" s="70">
        <v>16.87</v>
      </c>
      <c r="M35" s="70">
        <v>5.98</v>
      </c>
      <c r="N35" s="70">
        <v>1.06</v>
      </c>
      <c r="O35" s="70">
        <v>20.53</v>
      </c>
      <c r="P35" s="70">
        <v>46.24</v>
      </c>
    </row>
    <row r="36" spans="1:16" x14ac:dyDescent="0.25">
      <c r="A36" s="76"/>
      <c r="B36" s="76"/>
      <c r="C36" s="8" t="s">
        <v>173</v>
      </c>
      <c r="D36" s="67" t="s">
        <v>174</v>
      </c>
      <c r="E36" s="10" t="s">
        <v>175</v>
      </c>
      <c r="F36" s="11">
        <v>44.466374999999999</v>
      </c>
      <c r="G36" s="12">
        <v>-88.064232000000004</v>
      </c>
      <c r="H36" s="69">
        <v>75.360309180000002</v>
      </c>
      <c r="I36" s="69">
        <v>106.37</v>
      </c>
      <c r="J36" s="69">
        <v>9.52</v>
      </c>
      <c r="K36" s="70">
        <v>2.08</v>
      </c>
      <c r="L36" s="70">
        <v>2.59</v>
      </c>
      <c r="M36" s="70">
        <v>2.8</v>
      </c>
      <c r="N36" s="70">
        <v>2.73</v>
      </c>
      <c r="O36" s="70">
        <v>8.36</v>
      </c>
      <c r="P36" s="70">
        <v>20.86</v>
      </c>
    </row>
    <row r="37" spans="1:16" x14ac:dyDescent="0.25">
      <c r="A37" s="76"/>
      <c r="B37" s="76" t="s">
        <v>176</v>
      </c>
      <c r="C37" s="8" t="s">
        <v>177</v>
      </c>
      <c r="D37" s="67" t="s">
        <v>178</v>
      </c>
      <c r="E37" s="10" t="s">
        <v>179</v>
      </c>
      <c r="F37" s="11">
        <v>42.886111110000002</v>
      </c>
      <c r="G37" s="12">
        <v>-85.089722219999999</v>
      </c>
      <c r="H37" s="69">
        <v>14.77145037</v>
      </c>
      <c r="I37" s="69">
        <v>8.9499999999999993</v>
      </c>
      <c r="J37" s="69">
        <v>1.5</v>
      </c>
      <c r="K37" s="70">
        <v>0.56999999999999995</v>
      </c>
      <c r="L37" s="70">
        <v>2.78</v>
      </c>
      <c r="M37" s="70">
        <v>0.02</v>
      </c>
      <c r="N37" s="70">
        <v>0</v>
      </c>
      <c r="O37" s="70">
        <v>0</v>
      </c>
      <c r="P37" s="70">
        <v>3.34</v>
      </c>
    </row>
    <row r="38" spans="1:16" x14ac:dyDescent="0.25">
      <c r="A38" s="76"/>
      <c r="B38" s="76"/>
      <c r="C38" s="8" t="s">
        <v>180</v>
      </c>
      <c r="D38" s="67" t="s">
        <v>181</v>
      </c>
      <c r="E38" s="10" t="s">
        <v>182</v>
      </c>
      <c r="F38" s="11">
        <v>42.99474807</v>
      </c>
      <c r="G38" s="12">
        <v>-85.678087599999998</v>
      </c>
      <c r="H38" s="69">
        <v>44.343741170000001</v>
      </c>
      <c r="I38" s="69">
        <v>297.25</v>
      </c>
      <c r="J38" s="69">
        <v>16.149999999999999</v>
      </c>
      <c r="K38" s="70">
        <v>3.47</v>
      </c>
      <c r="L38" s="70">
        <v>2.81</v>
      </c>
      <c r="M38" s="70">
        <v>6.08</v>
      </c>
      <c r="N38" s="70">
        <v>4.9400000000000004</v>
      </c>
      <c r="O38" s="70">
        <v>25.17</v>
      </c>
      <c r="P38" s="70">
        <v>44.48</v>
      </c>
    </row>
    <row r="39" spans="1:16" x14ac:dyDescent="0.25">
      <c r="A39" s="76"/>
      <c r="B39" s="76"/>
      <c r="C39" s="8" t="s">
        <v>183</v>
      </c>
      <c r="D39" s="67" t="s">
        <v>184</v>
      </c>
      <c r="E39" s="10" t="s">
        <v>185</v>
      </c>
      <c r="F39" s="11">
        <v>42.912805570000003</v>
      </c>
      <c r="G39" s="12">
        <v>-85.650583999999995</v>
      </c>
      <c r="H39" s="69">
        <v>118.9242976</v>
      </c>
      <c r="I39" s="69">
        <v>468.34</v>
      </c>
      <c r="J39" s="69">
        <v>26.7</v>
      </c>
      <c r="K39" s="70">
        <v>5.85</v>
      </c>
      <c r="L39" s="70">
        <v>6.16</v>
      </c>
      <c r="M39" s="70">
        <v>12.59</v>
      </c>
      <c r="N39" s="70">
        <v>8.69</v>
      </c>
      <c r="O39" s="70">
        <v>27.97</v>
      </c>
      <c r="P39" s="70">
        <v>60.02</v>
      </c>
    </row>
    <row r="40" spans="1:16" x14ac:dyDescent="0.25">
      <c r="A40" s="76"/>
      <c r="B40" s="76"/>
      <c r="C40" s="8" t="s">
        <v>186</v>
      </c>
      <c r="D40" s="67" t="s">
        <v>187</v>
      </c>
      <c r="E40" s="10" t="s">
        <v>188</v>
      </c>
      <c r="F40" s="11">
        <v>42.871417200000003</v>
      </c>
      <c r="G40" s="12">
        <v>-85.6644723</v>
      </c>
      <c r="H40" s="69">
        <v>15.94133931</v>
      </c>
      <c r="I40" s="69">
        <v>1395.5</v>
      </c>
      <c r="J40" s="69">
        <v>47.89</v>
      </c>
      <c r="K40" s="70">
        <v>8.93</v>
      </c>
      <c r="L40" s="70">
        <v>0.02</v>
      </c>
      <c r="M40" s="70">
        <v>18.57</v>
      </c>
      <c r="N40" s="70">
        <v>15.34</v>
      </c>
      <c r="O40" s="70">
        <v>61.54</v>
      </c>
      <c r="P40" s="70">
        <v>97.24</v>
      </c>
    </row>
    <row r="41" spans="1:16" x14ac:dyDescent="0.25">
      <c r="A41" s="76"/>
      <c r="B41" s="76"/>
      <c r="C41" s="8" t="s">
        <v>189</v>
      </c>
      <c r="D41" s="67" t="s">
        <v>190</v>
      </c>
      <c r="E41" s="10" t="s">
        <v>191</v>
      </c>
      <c r="F41" s="11">
        <v>42.90583333</v>
      </c>
      <c r="G41" s="12">
        <v>-85.774722220000001</v>
      </c>
      <c r="H41" s="69">
        <v>130.91074</v>
      </c>
      <c r="I41" s="69">
        <v>761.13</v>
      </c>
      <c r="J41" s="69">
        <v>29.94</v>
      </c>
      <c r="K41" s="70">
        <v>5.0999999999999996</v>
      </c>
      <c r="L41" s="70">
        <v>2.98</v>
      </c>
      <c r="M41" s="70">
        <v>10.7</v>
      </c>
      <c r="N41" s="70">
        <v>5.32</v>
      </c>
      <c r="O41" s="70">
        <v>44.36</v>
      </c>
      <c r="P41" s="70">
        <v>68.55</v>
      </c>
    </row>
    <row r="42" spans="1:16" x14ac:dyDescent="0.25">
      <c r="A42" s="76"/>
      <c r="B42" s="76"/>
      <c r="C42" s="8" t="s">
        <v>192</v>
      </c>
      <c r="D42" s="67" t="s">
        <v>193</v>
      </c>
      <c r="E42" s="10" t="s">
        <v>194</v>
      </c>
      <c r="F42" s="11">
        <v>43.014744909999997</v>
      </c>
      <c r="G42" s="12">
        <v>-85.955877090000001</v>
      </c>
      <c r="H42" s="69">
        <v>13559.637280000001</v>
      </c>
      <c r="I42" s="69">
        <v>109.06</v>
      </c>
      <c r="J42" s="69">
        <v>4.2699999999999996</v>
      </c>
      <c r="K42" s="70">
        <v>1.03</v>
      </c>
      <c r="L42" s="70">
        <v>1.19</v>
      </c>
      <c r="M42" s="70">
        <v>1.41</v>
      </c>
      <c r="N42" s="70">
        <v>0.56000000000000005</v>
      </c>
      <c r="O42" s="70">
        <v>6.13</v>
      </c>
      <c r="P42" s="70">
        <v>11.09</v>
      </c>
    </row>
    <row r="43" spans="1:16" x14ac:dyDescent="0.25">
      <c r="A43" s="76"/>
      <c r="B43" s="14" t="s">
        <v>195</v>
      </c>
      <c r="C43" s="8" t="s">
        <v>196</v>
      </c>
      <c r="D43" s="67" t="s">
        <v>197</v>
      </c>
      <c r="E43" s="10" t="s">
        <v>198</v>
      </c>
      <c r="F43" s="11">
        <v>41.649202000000002</v>
      </c>
      <c r="G43" s="12">
        <v>-87.468653000000003</v>
      </c>
      <c r="H43" s="69">
        <v>99.606328219999995</v>
      </c>
      <c r="I43" s="69">
        <v>913.52</v>
      </c>
      <c r="J43" s="69">
        <v>47.24</v>
      </c>
      <c r="K43" s="70">
        <v>9.7899999999999991</v>
      </c>
      <c r="L43" s="70">
        <v>16.350000000000001</v>
      </c>
      <c r="M43" s="70">
        <v>15.11</v>
      </c>
      <c r="N43" s="70">
        <v>21.92</v>
      </c>
      <c r="O43" s="70">
        <v>25.48</v>
      </c>
      <c r="P43" s="70">
        <v>82.58</v>
      </c>
    </row>
    <row r="44" spans="1:16" x14ac:dyDescent="0.25">
      <c r="A44" s="76"/>
      <c r="B44" s="14" t="s">
        <v>199</v>
      </c>
      <c r="C44" s="8" t="s">
        <v>200</v>
      </c>
      <c r="D44" s="67" t="s">
        <v>201</v>
      </c>
      <c r="E44" s="10" t="s">
        <v>202</v>
      </c>
      <c r="F44" s="11">
        <v>42.650860000000002</v>
      </c>
      <c r="G44" s="12">
        <v>-86.106700000000004</v>
      </c>
      <c r="H44" s="69">
        <v>5121.5285139999996</v>
      </c>
      <c r="I44" s="69">
        <v>91.1</v>
      </c>
      <c r="J44" s="69">
        <v>3.52</v>
      </c>
      <c r="K44" s="70">
        <v>0.93</v>
      </c>
      <c r="L44" s="70">
        <v>1.18</v>
      </c>
      <c r="M44" s="70">
        <v>1.2</v>
      </c>
      <c r="N44" s="70">
        <v>0.48</v>
      </c>
      <c r="O44" s="70">
        <v>5.44</v>
      </c>
      <c r="P44" s="70">
        <v>10.02</v>
      </c>
    </row>
    <row r="45" spans="1:16" x14ac:dyDescent="0.25">
      <c r="A45" s="76"/>
      <c r="B45" s="14" t="s">
        <v>203</v>
      </c>
      <c r="C45" s="8" t="s">
        <v>204</v>
      </c>
      <c r="D45" s="67" t="s">
        <v>205</v>
      </c>
      <c r="E45" s="10" t="s">
        <v>206</v>
      </c>
      <c r="F45" s="11">
        <v>44.10616667</v>
      </c>
      <c r="G45" s="12">
        <v>-87.716027800000006</v>
      </c>
      <c r="H45" s="69">
        <v>1343.2355669999999</v>
      </c>
      <c r="I45" s="69">
        <v>24.51</v>
      </c>
      <c r="J45" s="69">
        <v>1.61</v>
      </c>
      <c r="K45" s="70">
        <v>0.56999999999999995</v>
      </c>
      <c r="L45" s="70">
        <v>0.62</v>
      </c>
      <c r="M45" s="70">
        <v>0.24</v>
      </c>
      <c r="N45" s="70">
        <v>0.11</v>
      </c>
      <c r="O45" s="70">
        <v>0.88</v>
      </c>
      <c r="P45" s="70">
        <v>2.97</v>
      </c>
    </row>
    <row r="46" spans="1:16" x14ac:dyDescent="0.25">
      <c r="A46" s="76"/>
      <c r="B46" s="82" t="s">
        <v>207</v>
      </c>
      <c r="C46" s="8" t="s">
        <v>208</v>
      </c>
      <c r="D46" s="67" t="s">
        <v>209</v>
      </c>
      <c r="E46" s="10" t="s">
        <v>210</v>
      </c>
      <c r="F46" s="11">
        <v>43.100580000000001</v>
      </c>
      <c r="G46" s="12">
        <v>-87.909859999999995</v>
      </c>
      <c r="H46" s="69">
        <v>1785.3755189999999</v>
      </c>
      <c r="I46" s="69">
        <v>194.66</v>
      </c>
      <c r="J46" s="69">
        <v>6</v>
      </c>
      <c r="K46" s="70">
        <v>1.26</v>
      </c>
      <c r="L46" s="70">
        <v>1.26</v>
      </c>
      <c r="M46" s="70">
        <v>1.72</v>
      </c>
      <c r="N46" s="70">
        <v>0.83</v>
      </c>
      <c r="O46" s="70">
        <v>9.09</v>
      </c>
      <c r="P46" s="70">
        <v>15.24</v>
      </c>
    </row>
    <row r="47" spans="1:16" x14ac:dyDescent="0.25">
      <c r="A47" s="76"/>
      <c r="B47" s="82"/>
      <c r="C47" s="8" t="s">
        <v>211</v>
      </c>
      <c r="D47" s="67" t="s">
        <v>212</v>
      </c>
      <c r="E47" s="10" t="s">
        <v>213</v>
      </c>
      <c r="F47" s="11">
        <v>43.235999999999997</v>
      </c>
      <c r="G47" s="12">
        <v>-88.119</v>
      </c>
      <c r="H47" s="69">
        <v>29.468093440000001</v>
      </c>
      <c r="I47" s="69">
        <v>67.099999999999994</v>
      </c>
      <c r="J47" s="69">
        <v>2.2799999999999998</v>
      </c>
      <c r="K47" s="70">
        <v>0.65</v>
      </c>
      <c r="L47" s="70">
        <v>0.16</v>
      </c>
      <c r="M47" s="70">
        <v>0.56000000000000005</v>
      </c>
      <c r="N47" s="70">
        <v>0</v>
      </c>
      <c r="O47" s="70">
        <v>2.95</v>
      </c>
      <c r="P47" s="70">
        <v>6.07</v>
      </c>
    </row>
    <row r="48" spans="1:16" x14ac:dyDescent="0.25">
      <c r="A48" s="76"/>
      <c r="B48" s="82"/>
      <c r="C48" s="8" t="s">
        <v>214</v>
      </c>
      <c r="D48" s="67" t="s">
        <v>215</v>
      </c>
      <c r="E48" s="10" t="s">
        <v>216</v>
      </c>
      <c r="F48" s="11">
        <v>43.11307</v>
      </c>
      <c r="G48" s="12">
        <v>-88.069860000000006</v>
      </c>
      <c r="H48" s="69">
        <v>153.60321859999999</v>
      </c>
      <c r="I48" s="69">
        <v>386.87</v>
      </c>
      <c r="J48" s="69">
        <v>18.36</v>
      </c>
      <c r="K48" s="70">
        <v>3.53</v>
      </c>
      <c r="L48" s="70">
        <v>2.59</v>
      </c>
      <c r="M48" s="70">
        <v>5.27</v>
      </c>
      <c r="N48" s="70">
        <v>5.34</v>
      </c>
      <c r="O48" s="70">
        <v>32.81</v>
      </c>
      <c r="P48" s="70">
        <v>50.85</v>
      </c>
    </row>
    <row r="49" spans="1:16" x14ac:dyDescent="0.25">
      <c r="A49" s="76"/>
      <c r="B49" s="82"/>
      <c r="C49" s="8" t="s">
        <v>217</v>
      </c>
      <c r="D49" s="67" t="s">
        <v>218</v>
      </c>
      <c r="E49" s="10" t="s">
        <v>219</v>
      </c>
      <c r="F49" s="11">
        <v>43.10615</v>
      </c>
      <c r="G49" s="12">
        <v>-88.053470000000004</v>
      </c>
      <c r="H49" s="69">
        <v>55.266082369999999</v>
      </c>
      <c r="I49" s="69">
        <v>634.32000000000005</v>
      </c>
      <c r="J49" s="69">
        <v>19.47</v>
      </c>
      <c r="K49" s="70">
        <v>3.84</v>
      </c>
      <c r="L49" s="70">
        <v>3.76</v>
      </c>
      <c r="M49" s="70">
        <v>5.7</v>
      </c>
      <c r="N49" s="70">
        <v>6.22</v>
      </c>
      <c r="O49" s="70">
        <v>26.43</v>
      </c>
      <c r="P49" s="70">
        <v>46.02</v>
      </c>
    </row>
    <row r="50" spans="1:16" x14ac:dyDescent="0.25">
      <c r="A50" s="76"/>
      <c r="B50" s="82"/>
      <c r="C50" s="8" t="s">
        <v>220</v>
      </c>
      <c r="D50" s="67" t="s">
        <v>221</v>
      </c>
      <c r="E50" s="10" t="s">
        <v>222</v>
      </c>
      <c r="F50" s="11">
        <v>43.050333299999998</v>
      </c>
      <c r="G50" s="12">
        <v>-88.014816699999997</v>
      </c>
      <c r="H50" s="69">
        <v>288.45648169999998</v>
      </c>
      <c r="I50" s="69">
        <v>578.51</v>
      </c>
      <c r="J50" s="69">
        <v>23.06</v>
      </c>
      <c r="K50" s="70">
        <v>4.54</v>
      </c>
      <c r="L50" s="70">
        <v>4.45</v>
      </c>
      <c r="M50" s="70">
        <v>6.99</v>
      </c>
      <c r="N50" s="70">
        <v>6.98</v>
      </c>
      <c r="O50" s="70">
        <v>36</v>
      </c>
      <c r="P50" s="70">
        <v>60.94</v>
      </c>
    </row>
    <row r="51" spans="1:16" x14ac:dyDescent="0.25">
      <c r="A51" s="76"/>
      <c r="B51" s="82"/>
      <c r="C51" s="8" t="s">
        <v>223</v>
      </c>
      <c r="D51" s="67" t="s">
        <v>224</v>
      </c>
      <c r="E51" s="10" t="s">
        <v>225</v>
      </c>
      <c r="F51" s="11">
        <v>43.032400000000003</v>
      </c>
      <c r="G51" s="12">
        <v>-87.946209999999994</v>
      </c>
      <c r="H51" s="69">
        <v>354.80609879999997</v>
      </c>
      <c r="I51" s="69">
        <v>966.03</v>
      </c>
      <c r="J51" s="69">
        <v>28.44</v>
      </c>
      <c r="K51" s="70">
        <v>5.07</v>
      </c>
      <c r="L51" s="70">
        <v>4.92</v>
      </c>
      <c r="M51" s="70">
        <v>8.0500000000000007</v>
      </c>
      <c r="N51" s="70">
        <v>6.96</v>
      </c>
      <c r="O51" s="70">
        <v>40.98</v>
      </c>
      <c r="P51" s="70">
        <v>68.09</v>
      </c>
    </row>
    <row r="52" spans="1:16" x14ac:dyDescent="0.25">
      <c r="A52" s="76"/>
      <c r="B52" s="82"/>
      <c r="C52" s="8" t="s">
        <v>226</v>
      </c>
      <c r="D52" s="67" t="s">
        <v>227</v>
      </c>
      <c r="E52" s="10" t="s">
        <v>228</v>
      </c>
      <c r="F52" s="11">
        <v>43.024444440000003</v>
      </c>
      <c r="G52" s="12">
        <v>-87.898333300000004</v>
      </c>
      <c r="H52" s="69">
        <v>2239.6292950000002</v>
      </c>
      <c r="I52" s="69">
        <v>433.59</v>
      </c>
      <c r="J52" s="69">
        <v>11.75</v>
      </c>
      <c r="K52" s="70">
        <v>2.21</v>
      </c>
      <c r="L52" s="70">
        <v>2.4</v>
      </c>
      <c r="M52" s="70">
        <v>3.32</v>
      </c>
      <c r="N52" s="70">
        <v>2.37</v>
      </c>
      <c r="O52" s="70">
        <v>15.76</v>
      </c>
      <c r="P52" s="70">
        <v>27.26</v>
      </c>
    </row>
    <row r="53" spans="1:16" x14ac:dyDescent="0.25">
      <c r="A53" s="76"/>
      <c r="B53" s="82"/>
      <c r="C53" s="8" t="s">
        <v>229</v>
      </c>
      <c r="D53" s="67" t="s">
        <v>230</v>
      </c>
      <c r="E53" s="10" t="s">
        <v>231</v>
      </c>
      <c r="F53" s="11">
        <v>43.051070000000003</v>
      </c>
      <c r="G53" s="12">
        <v>-87.907719999999998</v>
      </c>
      <c r="H53" s="69">
        <v>1804.075157</v>
      </c>
      <c r="I53" s="69">
        <v>232.69</v>
      </c>
      <c r="J53" s="69">
        <v>6.51</v>
      </c>
      <c r="K53" s="70">
        <v>1.33</v>
      </c>
      <c r="L53" s="70">
        <v>1.3</v>
      </c>
      <c r="M53" s="70">
        <v>1.9</v>
      </c>
      <c r="N53" s="70">
        <v>0.89</v>
      </c>
      <c r="O53" s="70">
        <v>9.58</v>
      </c>
      <c r="P53" s="70">
        <v>16.059999999999999</v>
      </c>
    </row>
    <row r="54" spans="1:16" x14ac:dyDescent="0.25">
      <c r="A54" s="76"/>
      <c r="B54" s="82"/>
      <c r="C54" s="8" t="s">
        <v>232</v>
      </c>
      <c r="D54" s="67" t="s">
        <v>233</v>
      </c>
      <c r="E54" s="10" t="s">
        <v>234</v>
      </c>
      <c r="F54" s="11">
        <v>43.06555556</v>
      </c>
      <c r="G54" s="12">
        <v>-88.036861099999996</v>
      </c>
      <c r="H54" s="69">
        <v>232.74520899999999</v>
      </c>
      <c r="I54" s="69">
        <v>524.61</v>
      </c>
      <c r="J54" s="69">
        <v>21.29</v>
      </c>
      <c r="K54" s="70">
        <v>4.1399999999999997</v>
      </c>
      <c r="L54" s="70">
        <v>3.9</v>
      </c>
      <c r="M54" s="70">
        <v>5.82</v>
      </c>
      <c r="N54" s="70">
        <v>7.02</v>
      </c>
      <c r="O54" s="70">
        <v>31.89</v>
      </c>
      <c r="P54" s="70">
        <v>54.19</v>
      </c>
    </row>
    <row r="55" spans="1:16" x14ac:dyDescent="0.25">
      <c r="A55" s="76"/>
      <c r="B55" s="82"/>
      <c r="C55" s="8" t="s">
        <v>235</v>
      </c>
      <c r="D55" s="67" t="s">
        <v>236</v>
      </c>
      <c r="E55" s="10" t="s">
        <v>237</v>
      </c>
      <c r="F55" s="11">
        <v>43.045999999999999</v>
      </c>
      <c r="G55" s="12">
        <v>-88.081000000000003</v>
      </c>
      <c r="H55" s="69">
        <v>22.5892822</v>
      </c>
      <c r="I55" s="69">
        <v>519.64</v>
      </c>
      <c r="J55" s="69">
        <v>20.98</v>
      </c>
      <c r="K55" s="70">
        <v>4.3499999999999996</v>
      </c>
      <c r="L55" s="70">
        <v>2.68</v>
      </c>
      <c r="M55" s="70">
        <v>12.17</v>
      </c>
      <c r="N55" s="70">
        <v>0.26</v>
      </c>
      <c r="O55" s="70">
        <v>61.94</v>
      </c>
      <c r="P55" s="70">
        <v>80.78</v>
      </c>
    </row>
    <row r="56" spans="1:16" x14ac:dyDescent="0.25">
      <c r="A56" s="76"/>
      <c r="B56" s="82"/>
      <c r="C56" s="8" t="s">
        <v>238</v>
      </c>
      <c r="D56" s="67" t="s">
        <v>239</v>
      </c>
      <c r="E56" s="10" t="s">
        <v>240</v>
      </c>
      <c r="F56" s="11">
        <v>43.005780000000001</v>
      </c>
      <c r="G56" s="12">
        <v>-87.913799999999995</v>
      </c>
      <c r="H56" s="69">
        <v>61.523432239999998</v>
      </c>
      <c r="I56" s="69">
        <v>2264.9899999999998</v>
      </c>
      <c r="J56" s="69">
        <v>51.39</v>
      </c>
      <c r="K56" s="70">
        <v>8.35</v>
      </c>
      <c r="L56" s="70">
        <v>15.2</v>
      </c>
      <c r="M56" s="70">
        <v>11.53</v>
      </c>
      <c r="N56" s="70">
        <v>12.74</v>
      </c>
      <c r="O56" s="70">
        <v>48.5</v>
      </c>
      <c r="P56" s="70">
        <v>99.27</v>
      </c>
    </row>
    <row r="57" spans="1:16" x14ac:dyDescent="0.25">
      <c r="A57" s="76"/>
      <c r="B57" s="82"/>
      <c r="C57" s="13" t="s">
        <v>241</v>
      </c>
      <c r="D57" s="67" t="s">
        <v>242</v>
      </c>
      <c r="E57" s="10" t="s">
        <v>243</v>
      </c>
      <c r="F57" s="11">
        <v>43.180410000000002</v>
      </c>
      <c r="G57" s="12">
        <v>-88.002780000000001</v>
      </c>
      <c r="H57" s="69">
        <v>3.542252425</v>
      </c>
      <c r="I57" s="69">
        <v>1440.55</v>
      </c>
      <c r="J57" s="69">
        <v>48.66</v>
      </c>
      <c r="K57" s="70">
        <v>8.7899999999999991</v>
      </c>
      <c r="L57" s="70">
        <v>6.48</v>
      </c>
      <c r="M57" s="70">
        <v>27.66</v>
      </c>
      <c r="N57" s="70">
        <v>4.26</v>
      </c>
      <c r="O57" s="70">
        <v>55.02</v>
      </c>
      <c r="P57" s="70">
        <v>93.92</v>
      </c>
    </row>
    <row r="58" spans="1:16" x14ac:dyDescent="0.25">
      <c r="A58" s="76"/>
      <c r="B58" s="14" t="s">
        <v>244</v>
      </c>
      <c r="C58" s="8" t="s">
        <v>245</v>
      </c>
      <c r="D58" s="67" t="s">
        <v>246</v>
      </c>
      <c r="E58" s="10" t="s">
        <v>247</v>
      </c>
      <c r="F58" s="11">
        <v>42.913127799999998</v>
      </c>
      <c r="G58" s="12">
        <v>-87.854605599999999</v>
      </c>
      <c r="H58" s="69">
        <v>68.526004689999994</v>
      </c>
      <c r="I58" s="69">
        <v>739.11</v>
      </c>
      <c r="J58" s="69">
        <v>30.57</v>
      </c>
      <c r="K58" s="70">
        <v>5.63</v>
      </c>
      <c r="L58" s="70">
        <v>9.41</v>
      </c>
      <c r="M58" s="70">
        <v>7.28</v>
      </c>
      <c r="N58" s="70">
        <v>10.42</v>
      </c>
      <c r="O58" s="70">
        <v>37.06</v>
      </c>
      <c r="P58" s="70">
        <v>68.83</v>
      </c>
    </row>
    <row r="59" spans="1:16" x14ac:dyDescent="0.25">
      <c r="A59" s="76"/>
      <c r="B59" s="76" t="s">
        <v>248</v>
      </c>
      <c r="C59" s="8" t="s">
        <v>249</v>
      </c>
      <c r="D59" s="67" t="s">
        <v>250</v>
      </c>
      <c r="E59" s="10" t="s">
        <v>251</v>
      </c>
      <c r="F59" s="11">
        <v>42.958888889999997</v>
      </c>
      <c r="G59" s="12">
        <v>-88.04</v>
      </c>
      <c r="H59" s="69">
        <v>30.89032723</v>
      </c>
      <c r="I59" s="69">
        <v>1149.76</v>
      </c>
      <c r="J59" s="69">
        <v>31.81</v>
      </c>
      <c r="K59" s="70">
        <v>4.96</v>
      </c>
      <c r="L59" s="70">
        <v>5.14</v>
      </c>
      <c r="M59" s="70">
        <v>8.76</v>
      </c>
      <c r="N59" s="70">
        <v>1.1499999999999999</v>
      </c>
      <c r="O59" s="70">
        <v>70.2</v>
      </c>
      <c r="P59" s="70">
        <v>93.63</v>
      </c>
    </row>
    <row r="60" spans="1:16" x14ac:dyDescent="0.25">
      <c r="A60" s="76"/>
      <c r="B60" s="76"/>
      <c r="C60" s="8" t="s">
        <v>252</v>
      </c>
      <c r="D60" s="67" t="s">
        <v>253</v>
      </c>
      <c r="E60" s="10" t="s">
        <v>254</v>
      </c>
      <c r="F60" s="11">
        <v>42.873611099999998</v>
      </c>
      <c r="G60" s="12">
        <v>-87.995833300000001</v>
      </c>
      <c r="H60" s="69">
        <v>126.7157756</v>
      </c>
      <c r="I60" s="69">
        <v>830.33</v>
      </c>
      <c r="J60" s="69">
        <v>24.51</v>
      </c>
      <c r="K60" s="70">
        <v>3.75</v>
      </c>
      <c r="L60" s="70">
        <v>3.2</v>
      </c>
      <c r="M60" s="70">
        <v>7</v>
      </c>
      <c r="N60" s="70">
        <v>1.05</v>
      </c>
      <c r="O60" s="70">
        <v>55.33</v>
      </c>
      <c r="P60" s="70">
        <v>72.66</v>
      </c>
    </row>
    <row r="61" spans="1:16" x14ac:dyDescent="0.25">
      <c r="A61" s="76"/>
      <c r="B61" s="76"/>
      <c r="C61" s="8" t="s">
        <v>255</v>
      </c>
      <c r="D61" s="67" t="s">
        <v>256</v>
      </c>
      <c r="E61" s="10" t="s">
        <v>257</v>
      </c>
      <c r="F61" s="11">
        <v>42.724153000000001</v>
      </c>
      <c r="G61" s="12">
        <v>-87.796796999999998</v>
      </c>
      <c r="H61" s="69">
        <v>505.9460747</v>
      </c>
      <c r="I61" s="69">
        <v>333.56</v>
      </c>
      <c r="J61" s="69">
        <v>11.64</v>
      </c>
      <c r="K61" s="70">
        <v>1.99</v>
      </c>
      <c r="L61" s="70">
        <v>2.06</v>
      </c>
      <c r="M61" s="70">
        <v>3.11</v>
      </c>
      <c r="N61" s="70">
        <v>1.1299999999999999</v>
      </c>
      <c r="O61" s="70">
        <v>20.58</v>
      </c>
      <c r="P61" s="70">
        <v>30.93</v>
      </c>
    </row>
    <row r="62" spans="1:16" x14ac:dyDescent="0.25">
      <c r="A62" s="76"/>
      <c r="B62" s="14" t="s">
        <v>309</v>
      </c>
      <c r="C62" s="8" t="s">
        <v>310</v>
      </c>
      <c r="D62" s="67" t="s">
        <v>258</v>
      </c>
      <c r="E62" s="10" t="s">
        <v>259</v>
      </c>
      <c r="F62" s="11">
        <v>41.829214</v>
      </c>
      <c r="G62" s="12">
        <v>-86.259732</v>
      </c>
      <c r="H62" s="69">
        <v>9627.6917099999991</v>
      </c>
      <c r="I62" s="69">
        <v>80.040000000000006</v>
      </c>
      <c r="J62" s="69">
        <v>3.77</v>
      </c>
      <c r="K62" s="70">
        <v>0.98</v>
      </c>
      <c r="L62" s="70">
        <v>1.1000000000000001</v>
      </c>
      <c r="M62" s="70">
        <v>1.26</v>
      </c>
      <c r="N62" s="70">
        <v>0.74</v>
      </c>
      <c r="O62" s="70">
        <v>5.33</v>
      </c>
      <c r="P62" s="70">
        <v>10.02</v>
      </c>
    </row>
    <row r="63" spans="1:16" x14ac:dyDescent="0.25">
      <c r="A63" s="76" t="s">
        <v>260</v>
      </c>
      <c r="B63" s="14" t="s">
        <v>261</v>
      </c>
      <c r="C63" s="8" t="s">
        <v>262</v>
      </c>
      <c r="D63" s="67" t="s">
        <v>263</v>
      </c>
      <c r="E63" s="10" t="s">
        <v>264</v>
      </c>
      <c r="F63" s="11">
        <v>42.445830000000001</v>
      </c>
      <c r="G63" s="12">
        <v>-76.50027</v>
      </c>
      <c r="H63" s="69">
        <v>37.478775159999998</v>
      </c>
      <c r="I63" s="69">
        <v>150.08000000000001</v>
      </c>
      <c r="J63" s="69">
        <v>2.31</v>
      </c>
      <c r="K63" s="70">
        <v>1.01</v>
      </c>
      <c r="L63" s="70">
        <v>0.55000000000000004</v>
      </c>
      <c r="M63" s="70">
        <v>2.88</v>
      </c>
      <c r="N63" s="70">
        <v>0.02</v>
      </c>
      <c r="O63" s="70">
        <v>2.29</v>
      </c>
      <c r="P63" s="70">
        <v>6.61</v>
      </c>
    </row>
    <row r="64" spans="1:16" x14ac:dyDescent="0.25">
      <c r="A64" s="76"/>
      <c r="B64" s="14" t="s">
        <v>265</v>
      </c>
      <c r="C64" s="8" t="s">
        <v>266</v>
      </c>
      <c r="D64" s="67" t="s">
        <v>267</v>
      </c>
      <c r="E64" s="10" t="s">
        <v>268</v>
      </c>
      <c r="F64" s="11">
        <v>43.141722000000001</v>
      </c>
      <c r="G64" s="12">
        <v>-77.616305999999994</v>
      </c>
      <c r="H64" s="69">
        <v>6403.0250850000002</v>
      </c>
      <c r="I64" s="69">
        <v>44.6</v>
      </c>
      <c r="J64" s="69">
        <v>1.23</v>
      </c>
      <c r="K64" s="70">
        <v>0.63</v>
      </c>
      <c r="L64" s="70">
        <v>1.27</v>
      </c>
      <c r="M64" s="70">
        <v>0.52</v>
      </c>
      <c r="N64" s="70">
        <v>0.21</v>
      </c>
      <c r="O64" s="70">
        <v>1.49</v>
      </c>
      <c r="P64" s="70">
        <v>4.37</v>
      </c>
    </row>
    <row r="65" spans="1:16" x14ac:dyDescent="0.25">
      <c r="A65" s="76"/>
      <c r="B65" s="76" t="s">
        <v>534</v>
      </c>
      <c r="C65" s="8" t="s">
        <v>269</v>
      </c>
      <c r="D65" s="67" t="s">
        <v>270</v>
      </c>
      <c r="E65" s="10" t="s">
        <v>271</v>
      </c>
      <c r="F65" s="11">
        <v>43.027777800000003</v>
      </c>
      <c r="G65" s="12">
        <v>-77.478055600000005</v>
      </c>
      <c r="H65" s="69">
        <v>99.916968560000001</v>
      </c>
      <c r="I65" s="69">
        <v>78.180000000000007</v>
      </c>
      <c r="J65" s="69">
        <v>2.44</v>
      </c>
      <c r="K65" s="70">
        <v>1.1000000000000001</v>
      </c>
      <c r="L65" s="70">
        <v>1.86</v>
      </c>
      <c r="M65" s="70">
        <v>1.26</v>
      </c>
      <c r="N65" s="70">
        <v>0.97</v>
      </c>
      <c r="O65" s="70">
        <v>4.55</v>
      </c>
      <c r="P65" s="70">
        <v>9.57</v>
      </c>
    </row>
    <row r="66" spans="1:16" x14ac:dyDescent="0.25">
      <c r="A66" s="76"/>
      <c r="B66" s="76"/>
      <c r="C66" s="8" t="s">
        <v>272</v>
      </c>
      <c r="D66" s="67" t="s">
        <v>273</v>
      </c>
      <c r="E66" s="10" t="s">
        <v>274</v>
      </c>
      <c r="F66" s="11">
        <v>43.130277999999997</v>
      </c>
      <c r="G66" s="12">
        <v>-77.518611000000007</v>
      </c>
      <c r="H66" s="69">
        <v>79.97786988</v>
      </c>
      <c r="I66" s="69">
        <v>757.51</v>
      </c>
      <c r="J66" s="69">
        <v>17.78</v>
      </c>
      <c r="K66" s="70">
        <v>4.9000000000000004</v>
      </c>
      <c r="L66" s="70">
        <v>6.45</v>
      </c>
      <c r="M66" s="70">
        <v>12.29</v>
      </c>
      <c r="N66" s="70">
        <v>1.88</v>
      </c>
      <c r="O66" s="70">
        <v>39.909999999999997</v>
      </c>
      <c r="P66" s="70">
        <v>66.58</v>
      </c>
    </row>
    <row r="67" spans="1:16" x14ac:dyDescent="0.25">
      <c r="A67" s="76"/>
      <c r="B67" s="76"/>
      <c r="C67" s="8" t="s">
        <v>275</v>
      </c>
      <c r="D67" s="67" t="s">
        <v>276</v>
      </c>
      <c r="E67" s="10" t="s">
        <v>277</v>
      </c>
      <c r="F67" s="11">
        <v>43.145000000000003</v>
      </c>
      <c r="G67" s="12">
        <v>-77.511944400000004</v>
      </c>
      <c r="H67" s="69">
        <v>364.00595490000001</v>
      </c>
      <c r="I67" s="69">
        <v>441.72</v>
      </c>
      <c r="J67" s="69">
        <v>8.9</v>
      </c>
      <c r="K67" s="70">
        <v>2.78</v>
      </c>
      <c r="L67" s="70">
        <v>3.38</v>
      </c>
      <c r="M67" s="70">
        <v>5.67</v>
      </c>
      <c r="N67" s="70">
        <v>1.21</v>
      </c>
      <c r="O67" s="70">
        <v>26.71</v>
      </c>
      <c r="P67" s="70">
        <v>40.9</v>
      </c>
    </row>
    <row r="68" spans="1:16" x14ac:dyDescent="0.25">
      <c r="A68" s="76"/>
      <c r="B68" s="76"/>
      <c r="C68" s="8" t="s">
        <v>278</v>
      </c>
      <c r="D68" s="67" t="s">
        <v>279</v>
      </c>
      <c r="E68" s="10" t="s">
        <v>280</v>
      </c>
      <c r="F68" s="11">
        <v>43.108179999999997</v>
      </c>
      <c r="G68" s="12">
        <v>-77.463300000000004</v>
      </c>
      <c r="H68" s="69">
        <v>73.972774130000005</v>
      </c>
      <c r="I68" s="69">
        <v>366.54</v>
      </c>
      <c r="J68" s="69">
        <v>5.43</v>
      </c>
      <c r="K68" s="70">
        <v>1.83</v>
      </c>
      <c r="L68" s="70">
        <v>1.23</v>
      </c>
      <c r="M68" s="70">
        <v>2.81</v>
      </c>
      <c r="N68" s="70">
        <v>0.8</v>
      </c>
      <c r="O68" s="70">
        <v>22.14</v>
      </c>
      <c r="P68" s="70">
        <v>29.78</v>
      </c>
    </row>
    <row r="69" spans="1:16" x14ac:dyDescent="0.25">
      <c r="A69" s="76"/>
      <c r="B69" s="14" t="s">
        <v>281</v>
      </c>
      <c r="C69" s="8" t="s">
        <v>282</v>
      </c>
      <c r="D69" s="67" t="s">
        <v>283</v>
      </c>
      <c r="E69" s="10" t="s">
        <v>284</v>
      </c>
      <c r="F69" s="11">
        <v>43.253610999999999</v>
      </c>
      <c r="G69" s="12">
        <v>-77.742221999999998</v>
      </c>
      <c r="H69" s="69">
        <v>26.37443262</v>
      </c>
      <c r="I69" s="69">
        <v>294.49</v>
      </c>
      <c r="J69" s="69">
        <v>5.62</v>
      </c>
      <c r="K69" s="70">
        <v>1.62</v>
      </c>
      <c r="L69" s="70">
        <v>2.13</v>
      </c>
      <c r="M69" s="70">
        <v>3.15</v>
      </c>
      <c r="N69" s="70">
        <v>0.01</v>
      </c>
      <c r="O69" s="70">
        <v>14.67</v>
      </c>
      <c r="P69" s="70">
        <v>23.03</v>
      </c>
    </row>
    <row r="70" spans="1:16" x14ac:dyDescent="0.25">
      <c r="A70" s="76"/>
      <c r="B70" s="76" t="s">
        <v>285</v>
      </c>
      <c r="C70" s="8" t="s">
        <v>286</v>
      </c>
      <c r="D70" s="67" t="s">
        <v>287</v>
      </c>
      <c r="E70" s="10" t="s">
        <v>288</v>
      </c>
      <c r="F70" s="11">
        <v>43.056111000000001</v>
      </c>
      <c r="G70" s="12">
        <v>-76.185000000000002</v>
      </c>
      <c r="H70" s="69">
        <v>31.29252949</v>
      </c>
      <c r="I70" s="69">
        <v>781.89</v>
      </c>
      <c r="J70" s="69">
        <v>16.399999999999999</v>
      </c>
      <c r="K70" s="70">
        <v>3.27</v>
      </c>
      <c r="L70" s="70">
        <v>1.63</v>
      </c>
      <c r="M70" s="70">
        <v>7.69</v>
      </c>
      <c r="N70" s="70">
        <v>0.63</v>
      </c>
      <c r="O70" s="70">
        <v>33.58</v>
      </c>
      <c r="P70" s="70">
        <v>48.53</v>
      </c>
    </row>
    <row r="71" spans="1:16" x14ac:dyDescent="0.25">
      <c r="A71" s="76"/>
      <c r="B71" s="76"/>
      <c r="C71" s="8" t="s">
        <v>289</v>
      </c>
      <c r="D71" s="67" t="s">
        <v>290</v>
      </c>
      <c r="E71" s="10" t="s">
        <v>291</v>
      </c>
      <c r="F71" s="11">
        <v>43.057220000000001</v>
      </c>
      <c r="G71" s="12">
        <v>-76.234170000000006</v>
      </c>
      <c r="H71" s="69">
        <v>21.808268420000001</v>
      </c>
      <c r="I71" s="69">
        <v>593.79999999999995</v>
      </c>
      <c r="J71" s="69">
        <v>14.51</v>
      </c>
      <c r="K71" s="70">
        <v>2.9</v>
      </c>
      <c r="L71" s="70">
        <v>3.88</v>
      </c>
      <c r="M71" s="70">
        <v>6.09</v>
      </c>
      <c r="N71" s="70">
        <v>0.41</v>
      </c>
      <c r="O71" s="70">
        <v>30.27</v>
      </c>
      <c r="P71" s="70">
        <v>44.52</v>
      </c>
    </row>
    <row r="72" spans="1:16" x14ac:dyDescent="0.25">
      <c r="A72" s="76"/>
      <c r="B72" s="76"/>
      <c r="C72" s="8" t="s">
        <v>292</v>
      </c>
      <c r="D72" s="67" t="s">
        <v>293</v>
      </c>
      <c r="E72" s="10" t="s">
        <v>294</v>
      </c>
      <c r="F72" s="11">
        <v>43.090083300000003</v>
      </c>
      <c r="G72" s="12">
        <v>-76.145138900000006</v>
      </c>
      <c r="H72" s="69">
        <v>62.137742670000002</v>
      </c>
      <c r="I72" s="69">
        <v>812.02</v>
      </c>
      <c r="J72" s="69">
        <v>33.979999999999997</v>
      </c>
      <c r="K72" s="70">
        <v>8.6999999999999993</v>
      </c>
      <c r="L72" s="70">
        <v>10.83</v>
      </c>
      <c r="M72" s="70">
        <v>19</v>
      </c>
      <c r="N72" s="70">
        <v>15.03</v>
      </c>
      <c r="O72" s="70">
        <v>24.29</v>
      </c>
      <c r="P72" s="70">
        <v>72.33</v>
      </c>
    </row>
    <row r="73" spans="1:16" x14ac:dyDescent="0.25">
      <c r="A73" s="76"/>
      <c r="B73" s="14" t="s">
        <v>295</v>
      </c>
      <c r="C73" s="8" t="s">
        <v>296</v>
      </c>
      <c r="D73" s="67" t="s">
        <v>297</v>
      </c>
      <c r="E73" s="10" t="s">
        <v>298</v>
      </c>
      <c r="F73" s="11">
        <v>43.261694400000003</v>
      </c>
      <c r="G73" s="12">
        <v>-77.640033299999999</v>
      </c>
      <c r="H73" s="69">
        <v>11.67771162</v>
      </c>
      <c r="I73" s="69">
        <v>1609.81</v>
      </c>
      <c r="J73" s="69">
        <v>25.4</v>
      </c>
      <c r="K73" s="70">
        <v>4.9800000000000004</v>
      </c>
      <c r="L73" s="70">
        <v>2.56</v>
      </c>
      <c r="M73" s="70">
        <v>8.5</v>
      </c>
      <c r="N73" s="70">
        <v>0.4</v>
      </c>
      <c r="O73" s="70">
        <v>80.680000000000007</v>
      </c>
      <c r="P73" s="70">
        <v>94.21</v>
      </c>
    </row>
    <row r="74" spans="1:16" x14ac:dyDescent="0.25">
      <c r="A74" s="76" t="s">
        <v>299</v>
      </c>
      <c r="B74" s="14" t="s">
        <v>300</v>
      </c>
      <c r="C74" s="8" t="s">
        <v>301</v>
      </c>
      <c r="D74" s="67" t="s">
        <v>302</v>
      </c>
      <c r="E74" s="10" t="s">
        <v>303</v>
      </c>
      <c r="F74" s="11">
        <v>46.486614400000001</v>
      </c>
      <c r="G74" s="12">
        <v>-90.696297000000001</v>
      </c>
      <c r="H74" s="69">
        <v>1545.182687</v>
      </c>
      <c r="I74" s="69">
        <v>2.79</v>
      </c>
      <c r="J74" s="69">
        <v>0.24</v>
      </c>
      <c r="K74" s="70">
        <v>0.2</v>
      </c>
      <c r="L74" s="70">
        <v>0.31</v>
      </c>
      <c r="M74" s="70">
        <v>0.03</v>
      </c>
      <c r="N74" s="70">
        <v>0</v>
      </c>
      <c r="O74" s="70">
        <v>0.06</v>
      </c>
      <c r="P74" s="70">
        <v>0.69</v>
      </c>
    </row>
    <row r="75" spans="1:16" x14ac:dyDescent="0.25">
      <c r="A75" s="76"/>
      <c r="B75" s="14" t="s">
        <v>307</v>
      </c>
      <c r="C75" s="8" t="s">
        <v>308</v>
      </c>
      <c r="D75" s="67" t="s">
        <v>304</v>
      </c>
      <c r="E75" s="10" t="s">
        <v>305</v>
      </c>
      <c r="F75" s="11">
        <v>46.703277</v>
      </c>
      <c r="G75" s="12">
        <v>-92.418801999999999</v>
      </c>
      <c r="H75" s="69">
        <v>8889.5137649999997</v>
      </c>
      <c r="I75" s="69">
        <v>9.17</v>
      </c>
      <c r="J75" s="69">
        <v>0.5</v>
      </c>
      <c r="K75" s="70">
        <v>0.26</v>
      </c>
      <c r="L75" s="70">
        <v>0.28999999999999998</v>
      </c>
      <c r="M75" s="70">
        <v>0.15</v>
      </c>
      <c r="N75" s="70">
        <v>0.08</v>
      </c>
      <c r="O75" s="70">
        <v>0.37</v>
      </c>
      <c r="P75" s="70">
        <v>1.23</v>
      </c>
    </row>
    <row r="78" spans="1:16" x14ac:dyDescent="0.25">
      <c r="P78" s="68"/>
    </row>
    <row r="79" spans="1:16" x14ac:dyDescent="0.25">
      <c r="P79" s="68"/>
    </row>
  </sheetData>
  <mergeCells count="25">
    <mergeCell ref="H3:P3"/>
    <mergeCell ref="A63:A73"/>
    <mergeCell ref="B65:B68"/>
    <mergeCell ref="B70:B72"/>
    <mergeCell ref="A74:A75"/>
    <mergeCell ref="A30:A62"/>
    <mergeCell ref="B30:B32"/>
    <mergeCell ref="B33:B36"/>
    <mergeCell ref="B37:B42"/>
    <mergeCell ref="B46:B57"/>
    <mergeCell ref="B59:B61"/>
    <mergeCell ref="A1:G1"/>
    <mergeCell ref="A5:A28"/>
    <mergeCell ref="B5:B10"/>
    <mergeCell ref="B11:B15"/>
    <mergeCell ref="B16:B19"/>
    <mergeCell ref="B20:B23"/>
    <mergeCell ref="B24:B28"/>
    <mergeCell ref="F3:F4"/>
    <mergeCell ref="E3:E4"/>
    <mergeCell ref="D3:D4"/>
    <mergeCell ref="C3:C4"/>
    <mergeCell ref="B3:B4"/>
    <mergeCell ref="A3:A4"/>
    <mergeCell ref="G3:G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zoomScale="80" zoomScaleNormal="80" workbookViewId="0">
      <selection sqref="A1:G1"/>
    </sheetView>
  </sheetViews>
  <sheetFormatPr defaultRowHeight="15" x14ac:dyDescent="0.25"/>
  <cols>
    <col min="1" max="1" width="38.7109375" bestFit="1" customWidth="1"/>
    <col min="2" max="2" width="12.5703125" style="4" bestFit="1" customWidth="1"/>
    <col min="3" max="3" width="11.140625" style="5" customWidth="1"/>
    <col min="4" max="4" width="16.5703125" style="5" bestFit="1" customWidth="1"/>
    <col min="5" max="5" width="12.5703125" style="4" customWidth="1"/>
    <col min="6" max="6" width="16.5703125" style="5" customWidth="1"/>
    <col min="7" max="7" width="16.7109375" style="5" customWidth="1"/>
  </cols>
  <sheetData>
    <row r="1" spans="1:7" ht="61.9" customHeight="1" x14ac:dyDescent="0.25">
      <c r="A1" s="83" t="s">
        <v>306</v>
      </c>
      <c r="B1" s="83"/>
      <c r="C1" s="83"/>
      <c r="D1" s="83"/>
      <c r="E1" s="83"/>
      <c r="F1" s="83"/>
      <c r="G1" s="83"/>
    </row>
    <row r="3" spans="1:7" s="1" customFormat="1" ht="45" x14ac:dyDescent="0.25">
      <c r="A3" s="1" t="s">
        <v>0</v>
      </c>
      <c r="B3" s="2" t="s">
        <v>1</v>
      </c>
      <c r="C3" s="3" t="s">
        <v>2</v>
      </c>
      <c r="D3" s="3" t="s">
        <v>3</v>
      </c>
      <c r="E3" s="2" t="s">
        <v>4</v>
      </c>
      <c r="F3" s="3" t="s">
        <v>5</v>
      </c>
      <c r="G3" s="2" t="s">
        <v>61</v>
      </c>
    </row>
    <row r="4" spans="1:7" x14ac:dyDescent="0.25">
      <c r="A4" s="6" t="s">
        <v>6</v>
      </c>
      <c r="B4" s="4" t="s">
        <v>7</v>
      </c>
      <c r="C4" s="5" t="s">
        <v>8</v>
      </c>
      <c r="D4" s="5">
        <v>128.19999999999999</v>
      </c>
      <c r="E4" s="4" t="s">
        <v>9</v>
      </c>
      <c r="F4" s="4" t="s">
        <v>9</v>
      </c>
    </row>
    <row r="5" spans="1:7" x14ac:dyDescent="0.25">
      <c r="A5" s="6" t="s">
        <v>10</v>
      </c>
      <c r="B5" s="4" t="s">
        <v>11</v>
      </c>
      <c r="C5" s="5" t="s">
        <v>8</v>
      </c>
      <c r="D5" s="5">
        <v>152.19999999999999</v>
      </c>
      <c r="E5" s="4" t="s">
        <v>9</v>
      </c>
      <c r="F5" s="4" t="s">
        <v>9</v>
      </c>
    </row>
    <row r="6" spans="1:7" x14ac:dyDescent="0.25">
      <c r="A6" s="6" t="s">
        <v>12</v>
      </c>
      <c r="C6" s="5" t="s">
        <v>8</v>
      </c>
      <c r="D6" s="5">
        <v>154.19999999999999</v>
      </c>
      <c r="E6" s="4" t="s">
        <v>9</v>
      </c>
      <c r="F6" s="4" t="s">
        <v>9</v>
      </c>
    </row>
    <row r="7" spans="1:7" x14ac:dyDescent="0.25">
      <c r="A7" s="6" t="s">
        <v>14</v>
      </c>
      <c r="B7" s="4" t="s">
        <v>15</v>
      </c>
      <c r="C7" s="5" t="s">
        <v>8</v>
      </c>
      <c r="D7" s="5">
        <v>166.2</v>
      </c>
      <c r="E7" s="4" t="s">
        <v>9</v>
      </c>
      <c r="F7" s="4" t="s">
        <v>9</v>
      </c>
    </row>
    <row r="8" spans="1:7" x14ac:dyDescent="0.25">
      <c r="A8" s="6" t="s">
        <v>16</v>
      </c>
      <c r="B8" s="4" t="s">
        <v>17</v>
      </c>
      <c r="C8" s="5" t="s">
        <v>8</v>
      </c>
      <c r="D8" s="5">
        <v>178.2</v>
      </c>
      <c r="E8" s="4" t="s">
        <v>9</v>
      </c>
      <c r="F8" s="4" t="s">
        <v>9</v>
      </c>
      <c r="G8" s="5" t="s">
        <v>9</v>
      </c>
    </row>
    <row r="9" spans="1:7" x14ac:dyDescent="0.25">
      <c r="A9" s="6" t="s">
        <v>18</v>
      </c>
      <c r="B9" s="4" t="s">
        <v>19</v>
      </c>
      <c r="C9" s="5" t="s">
        <v>8</v>
      </c>
      <c r="D9" s="5">
        <v>178.2</v>
      </c>
      <c r="E9" s="4" t="s">
        <v>9</v>
      </c>
      <c r="F9" s="4" t="s">
        <v>9</v>
      </c>
      <c r="G9" s="5" t="s">
        <v>9</v>
      </c>
    </row>
    <row r="10" spans="1:7" x14ac:dyDescent="0.25">
      <c r="A10" s="6" t="s">
        <v>20</v>
      </c>
      <c r="B10" s="4" t="s">
        <v>21</v>
      </c>
      <c r="C10" s="5" t="s">
        <v>22</v>
      </c>
      <c r="D10" s="5">
        <v>202.3</v>
      </c>
      <c r="E10" s="4" t="s">
        <v>9</v>
      </c>
      <c r="F10" s="4" t="s">
        <v>9</v>
      </c>
      <c r="G10" s="5" t="s">
        <v>9</v>
      </c>
    </row>
    <row r="11" spans="1:7" x14ac:dyDescent="0.25">
      <c r="A11" s="6" t="s">
        <v>23</v>
      </c>
      <c r="B11" s="4" t="s">
        <v>24</v>
      </c>
      <c r="C11" s="5" t="s">
        <v>22</v>
      </c>
      <c r="D11" s="5">
        <v>202.3</v>
      </c>
      <c r="E11" s="4" t="s">
        <v>9</v>
      </c>
      <c r="F11" s="4" t="s">
        <v>9</v>
      </c>
      <c r="G11" s="5" t="s">
        <v>9</v>
      </c>
    </row>
    <row r="12" spans="1:7" x14ac:dyDescent="0.25">
      <c r="A12" s="6" t="s">
        <v>25</v>
      </c>
      <c r="B12" s="4" t="s">
        <v>26</v>
      </c>
      <c r="C12" s="5" t="s">
        <v>22</v>
      </c>
      <c r="D12" s="5">
        <v>228.3</v>
      </c>
      <c r="E12" s="4" t="s">
        <v>9</v>
      </c>
      <c r="F12" s="4" t="s">
        <v>9</v>
      </c>
      <c r="G12" s="5" t="s">
        <v>9</v>
      </c>
    </row>
    <row r="13" spans="1:7" x14ac:dyDescent="0.25">
      <c r="A13" s="6" t="s">
        <v>27</v>
      </c>
      <c r="B13" s="4" t="s">
        <v>28</v>
      </c>
      <c r="C13" s="5" t="s">
        <v>22</v>
      </c>
      <c r="D13" s="5">
        <v>228.3</v>
      </c>
      <c r="E13" s="4" t="s">
        <v>9</v>
      </c>
      <c r="F13" s="4" t="s">
        <v>9</v>
      </c>
      <c r="G13" s="5" t="s">
        <v>9</v>
      </c>
    </row>
    <row r="14" spans="1:7" x14ac:dyDescent="0.25">
      <c r="A14" s="6" t="s">
        <v>29</v>
      </c>
      <c r="B14" s="4" t="s">
        <v>30</v>
      </c>
      <c r="C14" s="5" t="s">
        <v>22</v>
      </c>
      <c r="D14" s="5">
        <v>252.3</v>
      </c>
      <c r="E14" s="4" t="s">
        <v>9</v>
      </c>
      <c r="F14" s="4" t="s">
        <v>9</v>
      </c>
      <c r="G14" s="5" t="s">
        <v>9</v>
      </c>
    </row>
    <row r="15" spans="1:7" x14ac:dyDescent="0.25">
      <c r="A15" s="6" t="s">
        <v>31</v>
      </c>
      <c r="B15" s="4" t="s">
        <v>32</v>
      </c>
      <c r="C15" s="5" t="s">
        <v>22</v>
      </c>
      <c r="D15" s="5">
        <v>252.3</v>
      </c>
      <c r="E15" s="4" t="s">
        <v>9</v>
      </c>
      <c r="F15" s="4" t="s">
        <v>9</v>
      </c>
      <c r="G15" s="5" t="s">
        <v>9</v>
      </c>
    </row>
    <row r="16" spans="1:7" x14ac:dyDescent="0.25">
      <c r="A16" s="6" t="s">
        <v>33</v>
      </c>
      <c r="B16" s="4" t="s">
        <v>34</v>
      </c>
      <c r="C16" s="5" t="s">
        <v>22</v>
      </c>
      <c r="D16" s="5">
        <v>252.3</v>
      </c>
      <c r="F16" s="4" t="s">
        <v>9</v>
      </c>
      <c r="G16" s="4" t="s">
        <v>9</v>
      </c>
    </row>
    <row r="17" spans="1:7" x14ac:dyDescent="0.25">
      <c r="A17" s="6" t="s">
        <v>35</v>
      </c>
      <c r="B17" s="4" t="s">
        <v>36</v>
      </c>
      <c r="C17" s="5" t="s">
        <v>22</v>
      </c>
      <c r="D17" s="5">
        <v>252.3</v>
      </c>
      <c r="E17" s="4" t="s">
        <v>9</v>
      </c>
      <c r="F17" s="4" t="s">
        <v>9</v>
      </c>
      <c r="G17" s="5" t="s">
        <v>9</v>
      </c>
    </row>
    <row r="18" spans="1:7" x14ac:dyDescent="0.25">
      <c r="A18" s="6" t="s">
        <v>37</v>
      </c>
      <c r="C18" s="5" t="s">
        <v>22</v>
      </c>
      <c r="D18" s="5">
        <v>252.3</v>
      </c>
      <c r="F18" s="4" t="s">
        <v>9</v>
      </c>
    </row>
    <row r="19" spans="1:7" x14ac:dyDescent="0.25">
      <c r="A19" s="6" t="s">
        <v>38</v>
      </c>
      <c r="B19" s="4" t="s">
        <v>39</v>
      </c>
      <c r="C19" s="5" t="s">
        <v>22</v>
      </c>
      <c r="D19" s="5">
        <v>276.3</v>
      </c>
      <c r="E19" s="4" t="s">
        <v>9</v>
      </c>
      <c r="F19" s="4" t="s">
        <v>9</v>
      </c>
      <c r="G19" s="5" t="s">
        <v>9</v>
      </c>
    </row>
    <row r="20" spans="1:7" x14ac:dyDescent="0.25">
      <c r="A20" s="6" t="s">
        <v>40</v>
      </c>
      <c r="B20" s="4" t="s">
        <v>41</v>
      </c>
      <c r="C20" s="5" t="s">
        <v>22</v>
      </c>
      <c r="D20" s="5">
        <v>276.39999999999998</v>
      </c>
      <c r="E20" s="4" t="s">
        <v>9</v>
      </c>
      <c r="F20" s="4" t="s">
        <v>9</v>
      </c>
      <c r="G20" s="5" t="s">
        <v>9</v>
      </c>
    </row>
    <row r="21" spans="1:7" x14ac:dyDescent="0.25">
      <c r="A21" s="6" t="s">
        <v>42</v>
      </c>
      <c r="C21" s="5" t="s">
        <v>22</v>
      </c>
      <c r="D21" s="5">
        <v>278.3</v>
      </c>
      <c r="E21" s="4" t="s">
        <v>9</v>
      </c>
      <c r="F21" s="4" t="s">
        <v>9</v>
      </c>
    </row>
    <row r="22" spans="1:7" x14ac:dyDescent="0.25">
      <c r="A22" s="6" t="s">
        <v>59</v>
      </c>
      <c r="C22" s="5" t="s">
        <v>8</v>
      </c>
      <c r="D22" s="5">
        <v>166.2</v>
      </c>
      <c r="F22" s="4" t="s">
        <v>9</v>
      </c>
    </row>
    <row r="23" spans="1:7" x14ac:dyDescent="0.25">
      <c r="A23" s="6" t="s">
        <v>43</v>
      </c>
      <c r="C23" s="5" t="s">
        <v>22</v>
      </c>
      <c r="D23" s="5">
        <v>228.3</v>
      </c>
      <c r="F23" s="4" t="s">
        <v>9</v>
      </c>
    </row>
    <row r="24" spans="1:7" x14ac:dyDescent="0.25">
      <c r="A24" s="6" t="s">
        <v>44</v>
      </c>
      <c r="C24" s="5" t="s">
        <v>22</v>
      </c>
      <c r="D24" s="5">
        <v>202.3</v>
      </c>
      <c r="F24" s="4" t="s">
        <v>9</v>
      </c>
    </row>
    <row r="25" spans="1:7" x14ac:dyDescent="0.25">
      <c r="A25" s="6" t="s">
        <v>45</v>
      </c>
      <c r="C25" s="5" t="s">
        <v>8</v>
      </c>
      <c r="D25" s="5">
        <v>128.19999999999999</v>
      </c>
      <c r="F25" s="4" t="s">
        <v>9</v>
      </c>
    </row>
    <row r="26" spans="1:7" x14ac:dyDescent="0.25">
      <c r="A26" s="6" t="s">
        <v>46</v>
      </c>
      <c r="C26" s="5" t="s">
        <v>8</v>
      </c>
      <c r="D26" s="5">
        <v>178.2</v>
      </c>
      <c r="F26" s="4" t="s">
        <v>9</v>
      </c>
    </row>
    <row r="27" spans="1:7" x14ac:dyDescent="0.25">
      <c r="A27" s="6" t="s">
        <v>58</v>
      </c>
      <c r="C27" s="5" t="s">
        <v>8</v>
      </c>
      <c r="D27" s="5">
        <v>166.2</v>
      </c>
      <c r="F27" s="4" t="s">
        <v>9</v>
      </c>
    </row>
    <row r="28" spans="1:7" x14ac:dyDescent="0.25">
      <c r="A28" s="6" t="s">
        <v>47</v>
      </c>
      <c r="C28" s="5" t="s">
        <v>22</v>
      </c>
      <c r="D28" s="5">
        <v>228.3</v>
      </c>
      <c r="F28" s="4" t="s">
        <v>9</v>
      </c>
    </row>
    <row r="29" spans="1:7" s="5" customFormat="1" x14ac:dyDescent="0.25">
      <c r="A29" s="6" t="s">
        <v>48</v>
      </c>
      <c r="B29" s="4"/>
      <c r="C29" s="5" t="s">
        <v>22</v>
      </c>
      <c r="D29" s="5">
        <v>202.3</v>
      </c>
      <c r="E29" s="4"/>
      <c r="F29" s="4" t="s">
        <v>13</v>
      </c>
    </row>
    <row r="30" spans="1:7" s="5" customFormat="1" x14ac:dyDescent="0.25">
      <c r="A30" s="6" t="s">
        <v>49</v>
      </c>
      <c r="B30" s="4"/>
      <c r="C30" s="5" t="s">
        <v>8</v>
      </c>
      <c r="D30" s="5">
        <v>128.19999999999999</v>
      </c>
      <c r="E30" s="4"/>
      <c r="F30" s="4" t="s">
        <v>9</v>
      </c>
    </row>
    <row r="31" spans="1:7" s="5" customFormat="1" x14ac:dyDescent="0.25">
      <c r="A31" s="6" t="s">
        <v>50</v>
      </c>
      <c r="B31" s="4"/>
      <c r="C31" s="5" t="s">
        <v>8</v>
      </c>
      <c r="D31" s="5">
        <v>178.2</v>
      </c>
      <c r="E31" s="4"/>
      <c r="F31" s="4" t="s">
        <v>9</v>
      </c>
    </row>
    <row r="32" spans="1:7" x14ac:dyDescent="0.25">
      <c r="A32" s="6" t="s">
        <v>60</v>
      </c>
      <c r="C32" s="5" t="s">
        <v>8</v>
      </c>
      <c r="D32" s="5">
        <v>166.2</v>
      </c>
      <c r="F32" s="4" t="s">
        <v>9</v>
      </c>
    </row>
    <row r="33" spans="1:6" s="5" customFormat="1" x14ac:dyDescent="0.25">
      <c r="A33" s="6" t="s">
        <v>51</v>
      </c>
      <c r="B33" s="4"/>
      <c r="C33" s="5" t="s">
        <v>22</v>
      </c>
      <c r="D33" s="5">
        <v>228.3</v>
      </c>
      <c r="E33" s="4"/>
      <c r="F33" s="4" t="s">
        <v>9</v>
      </c>
    </row>
    <row r="34" spans="1:6" s="5" customFormat="1" x14ac:dyDescent="0.25">
      <c r="A34" s="6" t="s">
        <v>52</v>
      </c>
      <c r="B34" s="4"/>
      <c r="C34" s="5" t="s">
        <v>22</v>
      </c>
      <c r="D34" s="5">
        <v>202.3</v>
      </c>
      <c r="E34" s="4"/>
      <c r="F34" s="4" t="s">
        <v>9</v>
      </c>
    </row>
    <row r="35" spans="1:6" s="5" customFormat="1" x14ac:dyDescent="0.25">
      <c r="A35" s="6" t="s">
        <v>53</v>
      </c>
      <c r="B35" s="4"/>
      <c r="C35" s="5" t="s">
        <v>8</v>
      </c>
      <c r="D35" s="5">
        <v>128.19999999999999</v>
      </c>
      <c r="E35" s="4"/>
      <c r="F35" s="4" t="s">
        <v>9</v>
      </c>
    </row>
    <row r="36" spans="1:6" s="5" customFormat="1" x14ac:dyDescent="0.25">
      <c r="A36" s="6" t="s">
        <v>54</v>
      </c>
      <c r="B36" s="4"/>
      <c r="C36" s="5" t="s">
        <v>8</v>
      </c>
      <c r="D36" s="5">
        <v>178.2</v>
      </c>
      <c r="E36" s="4"/>
      <c r="F36" s="4" t="s">
        <v>9</v>
      </c>
    </row>
    <row r="37" spans="1:6" s="5" customFormat="1" x14ac:dyDescent="0.25">
      <c r="A37" s="6" t="s">
        <v>55</v>
      </c>
      <c r="B37" s="4"/>
      <c r="C37" s="5" t="s">
        <v>22</v>
      </c>
      <c r="D37" s="5">
        <v>228.3</v>
      </c>
      <c r="E37" s="4"/>
      <c r="F37" s="4" t="s">
        <v>9</v>
      </c>
    </row>
    <row r="38" spans="1:6" s="5" customFormat="1" x14ac:dyDescent="0.25">
      <c r="A38" s="6" t="s">
        <v>56</v>
      </c>
      <c r="B38" s="4"/>
      <c r="C38" s="5" t="s">
        <v>8</v>
      </c>
      <c r="D38" s="5">
        <v>128.19999999999999</v>
      </c>
      <c r="E38" s="4"/>
      <c r="F38" s="4" t="s">
        <v>9</v>
      </c>
    </row>
    <row r="39" spans="1:6" s="5" customFormat="1" x14ac:dyDescent="0.25">
      <c r="A39" s="6" t="s">
        <v>57</v>
      </c>
      <c r="B39" s="4"/>
      <c r="C39" s="5" t="s">
        <v>8</v>
      </c>
      <c r="D39" s="5">
        <v>178.2</v>
      </c>
      <c r="E39" s="4"/>
      <c r="F39" s="4" t="s">
        <v>9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D1BA9-C706-47C5-A406-EE148A99527B}">
  <dimension ref="A1:U17"/>
  <sheetViews>
    <sheetView zoomScale="80" zoomScaleNormal="80" workbookViewId="0">
      <selection sqref="A1:S1"/>
    </sheetView>
  </sheetViews>
  <sheetFormatPr defaultRowHeight="15" x14ac:dyDescent="0.25"/>
  <cols>
    <col min="1" max="1" width="24.140625" customWidth="1"/>
  </cols>
  <sheetData>
    <row r="1" spans="1:21" x14ac:dyDescent="0.25">
      <c r="A1" s="84" t="s">
        <v>327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</row>
    <row r="3" spans="1:21" s="1" customFormat="1" ht="187.5" x14ac:dyDescent="0.25">
      <c r="A3" s="85" t="s">
        <v>311</v>
      </c>
      <c r="B3" s="19" t="s">
        <v>332</v>
      </c>
      <c r="C3" s="19" t="s">
        <v>333</v>
      </c>
      <c r="D3" s="19" t="s">
        <v>334</v>
      </c>
      <c r="E3" s="19" t="s">
        <v>335</v>
      </c>
      <c r="F3" s="19" t="s">
        <v>336</v>
      </c>
      <c r="G3" s="19" t="s">
        <v>337</v>
      </c>
      <c r="H3" s="19" t="s">
        <v>338</v>
      </c>
      <c r="I3" s="19" t="s">
        <v>339</v>
      </c>
      <c r="J3" s="19" t="s">
        <v>340</v>
      </c>
      <c r="K3" s="19" t="s">
        <v>341</v>
      </c>
      <c r="L3" s="19" t="s">
        <v>342</v>
      </c>
      <c r="M3" s="19" t="s">
        <v>343</v>
      </c>
      <c r="N3" s="19" t="s">
        <v>344</v>
      </c>
      <c r="O3" s="19" t="s">
        <v>345</v>
      </c>
      <c r="P3" s="19" t="s">
        <v>346</v>
      </c>
      <c r="Q3" s="20" t="s">
        <v>347</v>
      </c>
      <c r="R3" s="23" t="s">
        <v>328</v>
      </c>
      <c r="S3" s="19" t="s">
        <v>329</v>
      </c>
      <c r="T3" s="19" t="s">
        <v>348</v>
      </c>
      <c r="U3" s="19" t="s">
        <v>349</v>
      </c>
    </row>
    <row r="4" spans="1:21" s="1" customFormat="1" ht="48.75" x14ac:dyDescent="0.25">
      <c r="A4" s="85"/>
      <c r="B4" s="21" t="s">
        <v>312</v>
      </c>
      <c r="C4" s="21" t="s">
        <v>312</v>
      </c>
      <c r="D4" s="21" t="s">
        <v>312</v>
      </c>
      <c r="E4" s="21" t="s">
        <v>312</v>
      </c>
      <c r="F4" s="21" t="s">
        <v>312</v>
      </c>
      <c r="G4" s="21" t="s">
        <v>312</v>
      </c>
      <c r="H4" s="21" t="s">
        <v>312</v>
      </c>
      <c r="I4" s="21" t="s">
        <v>312</v>
      </c>
      <c r="J4" s="21" t="s">
        <v>312</v>
      </c>
      <c r="K4" s="21" t="s">
        <v>312</v>
      </c>
      <c r="L4" s="21" t="s">
        <v>312</v>
      </c>
      <c r="M4" s="21" t="s">
        <v>313</v>
      </c>
      <c r="N4" s="21" t="s">
        <v>313</v>
      </c>
      <c r="O4" s="21" t="s">
        <v>312</v>
      </c>
      <c r="P4" s="21" t="s">
        <v>312</v>
      </c>
      <c r="Q4" s="21" t="s">
        <v>312</v>
      </c>
      <c r="R4" s="21" t="s">
        <v>331</v>
      </c>
      <c r="S4" s="21" t="s">
        <v>330</v>
      </c>
      <c r="T4" s="21" t="s">
        <v>314</v>
      </c>
      <c r="U4" s="21" t="s">
        <v>315</v>
      </c>
    </row>
    <row r="5" spans="1:21" x14ac:dyDescent="0.25">
      <c r="A5" s="8" t="s">
        <v>316</v>
      </c>
      <c r="B5" s="9">
        <v>1.6E-2</v>
      </c>
      <c r="C5" s="9">
        <v>7.0000000000000007E-2</v>
      </c>
      <c r="D5" s="9">
        <v>3.3000000000000002E-2</v>
      </c>
      <c r="E5" s="9">
        <v>0.02</v>
      </c>
      <c r="F5" s="9">
        <v>3.5999999999999997E-2</v>
      </c>
      <c r="G5" s="9">
        <v>7.0000000000000001E-3</v>
      </c>
      <c r="H5" s="9">
        <v>0.02</v>
      </c>
      <c r="I5" s="9">
        <v>2.5999999999999999E-2</v>
      </c>
      <c r="J5" s="9">
        <v>0.157</v>
      </c>
      <c r="K5" s="9">
        <v>9.2999999999999999E-2</v>
      </c>
      <c r="L5" s="9">
        <v>1.6E-2</v>
      </c>
      <c r="M5" s="9">
        <v>7.0000000000000001E-3</v>
      </c>
      <c r="N5" s="9">
        <v>1.0999999999999999E-2</v>
      </c>
      <c r="O5" s="9">
        <v>5.6000000000000001E-2</v>
      </c>
      <c r="P5" s="9">
        <v>6.0000000000000001E-3</v>
      </c>
      <c r="Q5" s="9">
        <v>3.3000000000000002E-2</v>
      </c>
      <c r="R5" s="9">
        <v>8.1000000000000003E-2</v>
      </c>
      <c r="S5" s="9">
        <v>7.0000000000000001E-3</v>
      </c>
      <c r="T5" s="9">
        <v>5.8999999999999997E-2</v>
      </c>
      <c r="U5" s="9">
        <v>5.8000000000000003E-2</v>
      </c>
    </row>
    <row r="6" spans="1:21" x14ac:dyDescent="0.25">
      <c r="A6" s="8" t="s">
        <v>317</v>
      </c>
      <c r="B6" s="9">
        <v>9.9000000000000005E-2</v>
      </c>
      <c r="C6" s="9">
        <v>4.3999999999999997E-2</v>
      </c>
      <c r="D6" s="9">
        <v>8.6999999999999994E-2</v>
      </c>
      <c r="E6" s="9">
        <v>0.111</v>
      </c>
      <c r="F6" s="9">
        <v>2.8000000000000001E-2</v>
      </c>
      <c r="G6" s="9">
        <v>6.3E-2</v>
      </c>
      <c r="H6" s="9">
        <v>6.3E-2</v>
      </c>
      <c r="I6" s="9">
        <v>4.5999999999999999E-2</v>
      </c>
      <c r="J6" s="9">
        <v>6.4000000000000001E-2</v>
      </c>
      <c r="K6" s="9">
        <v>5.7000000000000002E-2</v>
      </c>
      <c r="L6" s="9">
        <v>8.4000000000000005E-2</v>
      </c>
      <c r="M6" s="9">
        <v>8.5999999999999993E-2</v>
      </c>
      <c r="N6" s="9">
        <v>3.9E-2</v>
      </c>
      <c r="O6" s="9">
        <v>1.7000000000000001E-2</v>
      </c>
      <c r="P6" s="9">
        <v>2.1999999999999999E-2</v>
      </c>
      <c r="Q6" s="9">
        <v>3.2000000000000001E-2</v>
      </c>
      <c r="R6" s="9">
        <v>6.4000000000000001E-2</v>
      </c>
      <c r="S6" s="9">
        <v>5.8000000000000003E-2</v>
      </c>
      <c r="T6" s="9">
        <v>5.1999999999999998E-2</v>
      </c>
      <c r="U6" s="9">
        <v>4.2000000000000003E-2</v>
      </c>
    </row>
    <row r="7" spans="1:21" x14ac:dyDescent="0.25">
      <c r="A7" s="8" t="s">
        <v>318</v>
      </c>
      <c r="B7" s="9">
        <v>3.5000000000000003E-2</v>
      </c>
      <c r="C7" s="9">
        <v>3.4000000000000002E-2</v>
      </c>
      <c r="D7" s="9">
        <v>6.0999999999999999E-2</v>
      </c>
      <c r="E7" s="9">
        <v>0.1</v>
      </c>
      <c r="F7" s="9">
        <v>2.7E-2</v>
      </c>
      <c r="G7" s="9">
        <v>5.8000000000000003E-2</v>
      </c>
      <c r="H7" s="9">
        <v>7.2999999999999995E-2</v>
      </c>
      <c r="I7" s="9">
        <v>4.8000000000000001E-2</v>
      </c>
      <c r="J7" s="9">
        <v>7.3999999999999996E-2</v>
      </c>
      <c r="K7" s="9">
        <v>0.05</v>
      </c>
      <c r="L7" s="9">
        <v>4.9000000000000002E-2</v>
      </c>
      <c r="M7" s="9">
        <v>8.5000000000000006E-2</v>
      </c>
      <c r="N7" s="9">
        <v>4.2999999999999997E-2</v>
      </c>
      <c r="O7" s="9">
        <v>5.8000000000000003E-2</v>
      </c>
      <c r="P7" s="9">
        <v>2.7E-2</v>
      </c>
      <c r="Q7" s="9">
        <v>7.5999999999999998E-2</v>
      </c>
      <c r="R7" s="9">
        <v>4.1000000000000002E-2</v>
      </c>
      <c r="S7" s="9">
        <v>6.7000000000000004E-2</v>
      </c>
      <c r="T7" s="9">
        <v>2.8000000000000001E-2</v>
      </c>
      <c r="U7" s="9">
        <v>1.7999999999999999E-2</v>
      </c>
    </row>
    <row r="8" spans="1:21" x14ac:dyDescent="0.25">
      <c r="A8" s="8" t="s">
        <v>319</v>
      </c>
      <c r="B8" s="9">
        <v>7.2999999999999995E-2</v>
      </c>
      <c r="C8" s="9">
        <v>6.4000000000000001E-2</v>
      </c>
      <c r="D8" s="9">
        <v>9.9000000000000005E-2</v>
      </c>
      <c r="E8" s="9">
        <v>0.127</v>
      </c>
      <c r="F8" s="9">
        <v>4.3999999999999997E-2</v>
      </c>
      <c r="G8" s="9">
        <v>7.3999999999999996E-2</v>
      </c>
      <c r="H8" s="9">
        <v>8.7999999999999995E-2</v>
      </c>
      <c r="I8" s="9">
        <v>6.4000000000000001E-2</v>
      </c>
      <c r="J8" s="9">
        <v>3.5999999999999997E-2</v>
      </c>
      <c r="K8" s="9">
        <v>2.4E-2</v>
      </c>
      <c r="L8" s="9">
        <v>5.3999999999999999E-2</v>
      </c>
      <c r="M8" s="9">
        <v>7.1999999999999995E-2</v>
      </c>
      <c r="N8" s="9">
        <v>3.9E-2</v>
      </c>
      <c r="O8" s="9">
        <v>3.4000000000000002E-2</v>
      </c>
      <c r="P8" s="9">
        <v>2.5000000000000001E-2</v>
      </c>
      <c r="Q8" s="9">
        <v>6.8000000000000005E-2</v>
      </c>
      <c r="R8" s="9">
        <v>6.3E-2</v>
      </c>
      <c r="S8" s="9">
        <v>0.114</v>
      </c>
      <c r="T8" s="9">
        <v>2.5000000000000001E-2</v>
      </c>
      <c r="U8" s="9">
        <v>0.02</v>
      </c>
    </row>
    <row r="9" spans="1:21" x14ac:dyDescent="0.25">
      <c r="A9" s="8" t="s">
        <v>33</v>
      </c>
      <c r="B9" s="9">
        <v>6.0999999999999999E-2</v>
      </c>
      <c r="C9" s="9">
        <v>2.5000000000000001E-2</v>
      </c>
      <c r="D9" s="9">
        <v>6.3E-2</v>
      </c>
      <c r="E9" s="9">
        <v>0.109</v>
      </c>
      <c r="F9" s="9">
        <v>2.8000000000000001E-2</v>
      </c>
      <c r="G9" s="9">
        <v>7.9000000000000001E-2</v>
      </c>
      <c r="H9" s="9">
        <v>6.5000000000000002E-2</v>
      </c>
      <c r="I9" s="9">
        <v>4.9000000000000002E-2</v>
      </c>
      <c r="J9" s="9">
        <v>7.3999999999999996E-2</v>
      </c>
      <c r="K9" s="9">
        <v>3.5999999999999997E-2</v>
      </c>
      <c r="L9" s="9">
        <v>3.1E-2</v>
      </c>
      <c r="M9" s="9">
        <v>4.1000000000000002E-2</v>
      </c>
      <c r="N9" s="9">
        <v>2.4E-2</v>
      </c>
      <c r="O9" s="9">
        <v>3.2000000000000001E-2</v>
      </c>
      <c r="P9" s="9">
        <v>6.4000000000000001E-2</v>
      </c>
      <c r="Q9" s="9">
        <v>8.5999999999999993E-2</v>
      </c>
      <c r="R9" s="9">
        <v>2.8000000000000001E-2</v>
      </c>
      <c r="S9" s="9">
        <v>0.06</v>
      </c>
      <c r="T9" s="9">
        <v>2.8000000000000001E-2</v>
      </c>
      <c r="U9" s="9">
        <v>1.7999999999999999E-2</v>
      </c>
    </row>
    <row r="10" spans="1:21" x14ac:dyDescent="0.25">
      <c r="A10" s="8" t="s">
        <v>320</v>
      </c>
      <c r="B10" s="9">
        <v>3.9E-2</v>
      </c>
      <c r="C10" s="9">
        <v>1.6E-2</v>
      </c>
      <c r="D10" s="9">
        <v>3.9E-2</v>
      </c>
      <c r="E10" s="9">
        <v>7.0000000000000007E-2</v>
      </c>
      <c r="F10" s="9">
        <v>2.7E-2</v>
      </c>
      <c r="G10" s="9">
        <v>0.128</v>
      </c>
      <c r="H10" s="9">
        <v>0.109</v>
      </c>
      <c r="I10" s="9">
        <v>7.0999999999999994E-2</v>
      </c>
      <c r="J10" s="9">
        <v>5.1999999999999998E-2</v>
      </c>
      <c r="K10" s="9">
        <v>3.7999999999999999E-2</v>
      </c>
      <c r="L10" s="9">
        <v>0.03</v>
      </c>
      <c r="M10" s="9">
        <v>4.3999999999999997E-2</v>
      </c>
      <c r="N10" s="9">
        <v>2.4E-2</v>
      </c>
      <c r="O10" s="9">
        <v>6.7000000000000004E-2</v>
      </c>
      <c r="P10" s="9">
        <v>0.156</v>
      </c>
      <c r="Q10" s="9">
        <v>0.109</v>
      </c>
      <c r="R10" s="9">
        <v>8.9999999999999993E-3</v>
      </c>
      <c r="S10" s="9">
        <v>4.5999999999999999E-2</v>
      </c>
      <c r="T10" s="9">
        <v>1.2E-2</v>
      </c>
      <c r="U10" s="9">
        <v>5.0000000000000001E-3</v>
      </c>
    </row>
    <row r="11" spans="1:21" x14ac:dyDescent="0.25">
      <c r="A11" s="8" t="s">
        <v>321</v>
      </c>
      <c r="B11" s="9">
        <v>1.4999999999999999E-2</v>
      </c>
      <c r="C11" s="9">
        <v>0.03</v>
      </c>
      <c r="D11" s="9">
        <v>4.5999999999999999E-2</v>
      </c>
      <c r="E11" s="9">
        <v>8.2000000000000003E-2</v>
      </c>
      <c r="F11" s="9">
        <v>0.02</v>
      </c>
      <c r="G11" s="9">
        <v>5.8999999999999997E-2</v>
      </c>
      <c r="H11" s="9">
        <v>6.0999999999999999E-2</v>
      </c>
      <c r="I11" s="9">
        <v>4.2000000000000003E-2</v>
      </c>
      <c r="J11" s="9">
        <v>7.0000000000000001E-3</v>
      </c>
      <c r="K11" s="9">
        <v>1.6E-2</v>
      </c>
      <c r="L11" s="9">
        <v>4.5999999999999999E-2</v>
      </c>
      <c r="M11" s="9">
        <v>7.0000000000000007E-2</v>
      </c>
      <c r="N11" s="9">
        <v>4.9000000000000002E-2</v>
      </c>
      <c r="O11" s="9">
        <v>1.9E-2</v>
      </c>
      <c r="P11" s="9">
        <v>1.7000000000000001E-2</v>
      </c>
      <c r="Q11" s="9">
        <v>4.5999999999999999E-2</v>
      </c>
      <c r="R11" s="9">
        <v>2.8000000000000001E-2</v>
      </c>
      <c r="S11" s="9">
        <v>4.2999999999999997E-2</v>
      </c>
      <c r="T11" s="9">
        <v>1.4E-2</v>
      </c>
      <c r="U11" s="9">
        <v>1.7999999999999999E-2</v>
      </c>
    </row>
    <row r="12" spans="1:21" x14ac:dyDescent="0.25">
      <c r="A12" s="8" t="s">
        <v>322</v>
      </c>
      <c r="B12" s="9">
        <v>0.192</v>
      </c>
      <c r="C12" s="9">
        <v>6.4000000000000001E-2</v>
      </c>
      <c r="D12" s="9">
        <v>0.121</v>
      </c>
      <c r="E12" s="9">
        <v>0.11799999999999999</v>
      </c>
      <c r="F12" s="9">
        <v>0.09</v>
      </c>
      <c r="G12" s="9">
        <v>9.1999999999999998E-2</v>
      </c>
      <c r="H12" s="9">
        <v>0.1</v>
      </c>
      <c r="I12" s="9">
        <v>9.6000000000000002E-2</v>
      </c>
      <c r="J12" s="9">
        <v>3.1E-2</v>
      </c>
      <c r="K12" s="9">
        <v>0.05</v>
      </c>
      <c r="L12" s="9">
        <v>7.8E-2</v>
      </c>
      <c r="M12" s="9">
        <v>0.13400000000000001</v>
      </c>
      <c r="N12" s="9">
        <v>0.53100000000000003</v>
      </c>
      <c r="O12" s="9">
        <v>1.6E-2</v>
      </c>
      <c r="P12" s="9">
        <v>8.3000000000000004E-2</v>
      </c>
      <c r="Q12" s="9">
        <v>8.2000000000000003E-2</v>
      </c>
      <c r="R12" s="9">
        <v>6.6000000000000003E-2</v>
      </c>
      <c r="S12" s="9">
        <v>9.7000000000000003E-2</v>
      </c>
      <c r="T12" s="9">
        <v>5.7000000000000002E-2</v>
      </c>
      <c r="U12" s="9">
        <v>3.4000000000000002E-2</v>
      </c>
    </row>
    <row r="13" spans="1:21" x14ac:dyDescent="0.25">
      <c r="A13" s="8" t="s">
        <v>323</v>
      </c>
      <c r="B13" s="9">
        <v>0.16</v>
      </c>
      <c r="C13" s="9">
        <v>0.216</v>
      </c>
      <c r="D13" s="9">
        <v>0.13900000000000001</v>
      </c>
      <c r="E13" s="9">
        <v>7.6999999999999999E-2</v>
      </c>
      <c r="F13" s="9">
        <v>0.26</v>
      </c>
      <c r="G13" s="9">
        <v>0.13900000000000001</v>
      </c>
      <c r="H13" s="9">
        <v>0.10199999999999999</v>
      </c>
      <c r="I13" s="9">
        <v>0.16700000000000001</v>
      </c>
      <c r="J13" s="9">
        <v>7.6999999999999999E-2</v>
      </c>
      <c r="K13" s="9">
        <v>0.127</v>
      </c>
      <c r="L13" s="9">
        <v>0.27100000000000002</v>
      </c>
      <c r="M13" s="9">
        <v>0.16900000000000001</v>
      </c>
      <c r="N13" s="9">
        <v>7.4999999999999997E-2</v>
      </c>
      <c r="O13" s="9">
        <v>0.19700000000000001</v>
      </c>
      <c r="P13" s="9">
        <v>0.14000000000000001</v>
      </c>
      <c r="Q13" s="9">
        <v>9.4E-2</v>
      </c>
      <c r="R13" s="9">
        <v>0.20699999999999999</v>
      </c>
      <c r="S13" s="9">
        <v>0.215</v>
      </c>
      <c r="T13" s="9">
        <v>0.22700000000000001</v>
      </c>
      <c r="U13" s="9">
        <v>0.24</v>
      </c>
    </row>
    <row r="14" spans="1:21" x14ac:dyDescent="0.25">
      <c r="A14" s="8" t="s">
        <v>324</v>
      </c>
      <c r="B14" s="9">
        <v>2.5999999999999999E-2</v>
      </c>
      <c r="C14" s="9">
        <v>1.7999999999999999E-2</v>
      </c>
      <c r="D14" s="9">
        <v>3.3000000000000002E-2</v>
      </c>
      <c r="E14" s="9">
        <v>3.6999999999999998E-2</v>
      </c>
      <c r="F14" s="9">
        <v>2.5999999999999999E-2</v>
      </c>
      <c r="G14" s="9">
        <v>3.2000000000000001E-2</v>
      </c>
      <c r="H14" s="9">
        <v>9.4E-2</v>
      </c>
      <c r="I14" s="9">
        <v>5.5E-2</v>
      </c>
      <c r="J14" s="9">
        <v>4.5999999999999999E-2</v>
      </c>
      <c r="K14" s="9">
        <v>2.5999999999999999E-2</v>
      </c>
      <c r="L14" s="9">
        <v>3.5999999999999997E-2</v>
      </c>
      <c r="M14" s="9">
        <v>1.2E-2</v>
      </c>
      <c r="N14" s="9">
        <v>8.9999999999999993E-3</v>
      </c>
      <c r="O14" s="9">
        <v>0.153</v>
      </c>
      <c r="P14" s="9">
        <v>1.7999999999999999E-2</v>
      </c>
      <c r="Q14" s="9">
        <v>4.9000000000000002E-2</v>
      </c>
      <c r="R14" s="9">
        <v>1.0999999999999999E-2</v>
      </c>
      <c r="S14" s="9">
        <v>4.3999999999999997E-2</v>
      </c>
      <c r="T14" s="9">
        <v>8.9999999999999993E-3</v>
      </c>
      <c r="U14" s="9">
        <v>6.0000000000000001E-3</v>
      </c>
    </row>
    <row r="15" spans="1:21" x14ac:dyDescent="0.25">
      <c r="A15" s="8" t="s">
        <v>325</v>
      </c>
      <c r="B15" s="9">
        <v>0.14299999999999999</v>
      </c>
      <c r="C15" s="9">
        <v>0.33300000000000002</v>
      </c>
      <c r="D15" s="9">
        <v>0.16400000000000001</v>
      </c>
      <c r="E15" s="9">
        <v>7.1999999999999995E-2</v>
      </c>
      <c r="F15" s="9">
        <v>0.24399999999999999</v>
      </c>
      <c r="G15" s="9">
        <v>2.9000000000000001E-2</v>
      </c>
      <c r="H15" s="9">
        <v>0.10299999999999999</v>
      </c>
      <c r="I15" s="9">
        <v>0.16500000000000001</v>
      </c>
      <c r="J15" s="9">
        <v>0.27</v>
      </c>
      <c r="K15" s="9">
        <v>0.28100000000000003</v>
      </c>
      <c r="L15" s="9">
        <v>4.5999999999999999E-2</v>
      </c>
      <c r="M15" s="9">
        <v>6.4000000000000001E-2</v>
      </c>
      <c r="N15" s="9">
        <v>5.6000000000000001E-2</v>
      </c>
      <c r="O15" s="9">
        <v>0.16600000000000001</v>
      </c>
      <c r="P15" s="9">
        <v>4.4999999999999998E-2</v>
      </c>
      <c r="Q15" s="9">
        <v>0.20100000000000001</v>
      </c>
      <c r="R15" s="9">
        <v>0.25700000000000001</v>
      </c>
      <c r="S15" s="9">
        <v>0.09</v>
      </c>
      <c r="T15" s="9">
        <v>0.33400000000000002</v>
      </c>
      <c r="U15" s="9">
        <v>0.36699999999999999</v>
      </c>
    </row>
    <row r="16" spans="1:21" x14ac:dyDescent="0.25">
      <c r="A16" s="8" t="s">
        <v>326</v>
      </c>
      <c r="B16" s="9">
        <v>0.14000000000000001</v>
      </c>
      <c r="C16" s="9">
        <v>8.5000000000000006E-2</v>
      </c>
      <c r="D16" s="9">
        <v>0.115</v>
      </c>
      <c r="E16" s="9">
        <v>7.8E-2</v>
      </c>
      <c r="F16" s="9">
        <v>0.17100000000000001</v>
      </c>
      <c r="G16" s="9">
        <v>0.24099999999999999</v>
      </c>
      <c r="H16" s="9">
        <v>0.123</v>
      </c>
      <c r="I16" s="9">
        <v>0.17100000000000001</v>
      </c>
      <c r="J16" s="9">
        <v>0.111</v>
      </c>
      <c r="K16" s="9">
        <v>0.20399999999999999</v>
      </c>
      <c r="L16" s="9">
        <v>0.25900000000000001</v>
      </c>
      <c r="M16" s="9">
        <v>0.217</v>
      </c>
      <c r="N16" s="9">
        <v>9.9000000000000005E-2</v>
      </c>
      <c r="O16" s="9">
        <v>0.184</v>
      </c>
      <c r="P16" s="9">
        <v>0.39700000000000002</v>
      </c>
      <c r="Q16" s="9">
        <v>0.124</v>
      </c>
      <c r="R16" s="9">
        <v>0.14399999999999999</v>
      </c>
      <c r="S16" s="9">
        <v>0.159</v>
      </c>
      <c r="T16" s="9">
        <v>0.156</v>
      </c>
      <c r="U16" s="9">
        <v>0.17399999999999999</v>
      </c>
    </row>
    <row r="17" spans="2:21" x14ac:dyDescent="0.25"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</row>
  </sheetData>
  <mergeCells count="2">
    <mergeCell ref="A1:S1"/>
    <mergeCell ref="A3:A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35E15-E853-412E-9890-55F7ED1EBC9F}">
  <dimension ref="A1:AE56"/>
  <sheetViews>
    <sheetView zoomScale="80" zoomScaleNormal="80" workbookViewId="0"/>
  </sheetViews>
  <sheetFormatPr defaultRowHeight="15" x14ac:dyDescent="0.25"/>
  <sheetData>
    <row r="1" spans="1:31" x14ac:dyDescent="0.25">
      <c r="A1" t="s">
        <v>521</v>
      </c>
    </row>
    <row r="2" spans="1:31" s="1" customFormat="1" ht="60" x14ac:dyDescent="0.25">
      <c r="A2" s="1" t="s">
        <v>350</v>
      </c>
      <c r="B2" s="1" t="s">
        <v>351</v>
      </c>
      <c r="C2" s="1" t="s">
        <v>352</v>
      </c>
      <c r="D2" s="1" t="s">
        <v>353</v>
      </c>
      <c r="E2" s="1" t="s">
        <v>354</v>
      </c>
      <c r="F2" s="1" t="s">
        <v>355</v>
      </c>
      <c r="G2" s="1" t="s">
        <v>356</v>
      </c>
      <c r="H2" s="1" t="s">
        <v>357</v>
      </c>
      <c r="I2" s="1" t="s">
        <v>358</v>
      </c>
      <c r="J2" s="1" t="s">
        <v>359</v>
      </c>
      <c r="K2" s="1" t="s">
        <v>360</v>
      </c>
      <c r="L2" s="1" t="s">
        <v>361</v>
      </c>
      <c r="M2" s="1" t="s">
        <v>362</v>
      </c>
      <c r="N2" s="1" t="s">
        <v>363</v>
      </c>
      <c r="O2" s="1" t="s">
        <v>364</v>
      </c>
      <c r="P2" s="1" t="s">
        <v>365</v>
      </c>
      <c r="Q2" s="1" t="s">
        <v>366</v>
      </c>
      <c r="R2" s="1" t="s">
        <v>367</v>
      </c>
      <c r="S2" s="1" t="s">
        <v>368</v>
      </c>
      <c r="T2" s="1" t="s">
        <v>369</v>
      </c>
      <c r="U2" s="1" t="s">
        <v>370</v>
      </c>
      <c r="V2" s="1" t="s">
        <v>371</v>
      </c>
      <c r="W2" s="1" t="s">
        <v>372</v>
      </c>
      <c r="X2" s="1" t="s">
        <v>373</v>
      </c>
      <c r="Y2" s="1" t="s">
        <v>374</v>
      </c>
      <c r="Z2" s="1" t="s">
        <v>375</v>
      </c>
      <c r="AA2" s="1" t="s">
        <v>376</v>
      </c>
      <c r="AB2" s="1" t="s">
        <v>377</v>
      </c>
      <c r="AC2" s="1" t="s">
        <v>378</v>
      </c>
      <c r="AD2" s="1" t="s">
        <v>379</v>
      </c>
      <c r="AE2" s="1" t="s">
        <v>380</v>
      </c>
    </row>
    <row r="3" spans="1:31" x14ac:dyDescent="0.25">
      <c r="A3" t="s">
        <v>381</v>
      </c>
      <c r="B3">
        <v>4174.37</v>
      </c>
      <c r="C3">
        <v>31.94</v>
      </c>
      <c r="D3">
        <v>5.45</v>
      </c>
      <c r="E3">
        <v>59.57</v>
      </c>
      <c r="F3">
        <v>184.67</v>
      </c>
      <c r="G3">
        <v>180.47</v>
      </c>
      <c r="H3">
        <v>212.71</v>
      </c>
      <c r="I3">
        <v>152.44</v>
      </c>
      <c r="J3">
        <v>131.38999999999999</v>
      </c>
      <c r="K3">
        <v>209.96</v>
      </c>
      <c r="L3">
        <v>80.8</v>
      </c>
      <c r="M3">
        <v>189.34</v>
      </c>
      <c r="N3">
        <v>17.920000000000002</v>
      </c>
      <c r="O3">
        <v>112.47</v>
      </c>
      <c r="P3">
        <v>42.4</v>
      </c>
      <c r="Q3">
        <v>114.48</v>
      </c>
      <c r="R3">
        <v>23.4</v>
      </c>
      <c r="S3">
        <v>80.61</v>
      </c>
      <c r="T3">
        <v>32.47</v>
      </c>
      <c r="U3">
        <v>53.44</v>
      </c>
      <c r="V3">
        <v>51.85</v>
      </c>
      <c r="W3">
        <v>28.76</v>
      </c>
      <c r="X3">
        <v>268.99</v>
      </c>
      <c r="Y3">
        <v>31.16</v>
      </c>
      <c r="Z3">
        <v>655.09</v>
      </c>
      <c r="AA3">
        <v>39.71</v>
      </c>
      <c r="AB3">
        <v>145.36000000000001</v>
      </c>
      <c r="AC3">
        <v>185.56</v>
      </c>
      <c r="AD3">
        <v>373.35</v>
      </c>
      <c r="AE3">
        <v>478.61</v>
      </c>
    </row>
    <row r="4" spans="1:31" x14ac:dyDescent="0.25">
      <c r="A4" t="s">
        <v>382</v>
      </c>
      <c r="B4">
        <v>656.14</v>
      </c>
      <c r="C4">
        <v>4.05</v>
      </c>
      <c r="D4">
        <v>0.84</v>
      </c>
      <c r="E4">
        <v>3.65</v>
      </c>
      <c r="F4">
        <v>11.89</v>
      </c>
      <c r="G4">
        <v>14.65</v>
      </c>
      <c r="H4">
        <v>16.89</v>
      </c>
      <c r="I4">
        <v>14.48</v>
      </c>
      <c r="J4">
        <v>11.51</v>
      </c>
      <c r="K4">
        <v>15.36</v>
      </c>
      <c r="L4">
        <v>20.93</v>
      </c>
      <c r="M4">
        <v>33.18</v>
      </c>
      <c r="N4">
        <v>2.94</v>
      </c>
      <c r="O4">
        <v>24.95</v>
      </c>
      <c r="P4">
        <v>24.11</v>
      </c>
      <c r="Q4">
        <v>38.67</v>
      </c>
      <c r="R4">
        <v>7.4</v>
      </c>
      <c r="S4">
        <v>74.790000000000006</v>
      </c>
      <c r="T4">
        <v>28.42</v>
      </c>
      <c r="U4">
        <v>31.32</v>
      </c>
      <c r="V4">
        <v>85.86</v>
      </c>
      <c r="W4">
        <v>44.84</v>
      </c>
      <c r="X4">
        <v>20.02</v>
      </c>
      <c r="Y4">
        <v>2.74</v>
      </c>
      <c r="Z4">
        <v>30.03</v>
      </c>
      <c r="AA4">
        <v>4.97</v>
      </c>
      <c r="AB4">
        <v>10.75</v>
      </c>
      <c r="AC4">
        <v>34.979999999999997</v>
      </c>
      <c r="AD4">
        <v>12.87</v>
      </c>
      <c r="AE4">
        <v>29.05</v>
      </c>
    </row>
    <row r="5" spans="1:31" x14ac:dyDescent="0.25">
      <c r="A5" t="s">
        <v>383</v>
      </c>
      <c r="B5">
        <v>4448.37</v>
      </c>
      <c r="C5">
        <v>10.18</v>
      </c>
      <c r="D5">
        <v>2.46</v>
      </c>
      <c r="E5">
        <v>30.4</v>
      </c>
      <c r="F5">
        <v>221.29</v>
      </c>
      <c r="G5">
        <v>216.53</v>
      </c>
      <c r="H5">
        <v>334.29</v>
      </c>
      <c r="I5">
        <v>249.76</v>
      </c>
      <c r="J5">
        <v>227.53</v>
      </c>
      <c r="K5">
        <v>299.20999999999998</v>
      </c>
      <c r="L5">
        <v>92.1</v>
      </c>
      <c r="M5">
        <v>168.29</v>
      </c>
      <c r="N5">
        <v>6.47</v>
      </c>
      <c r="O5">
        <v>82.59</v>
      </c>
      <c r="P5">
        <v>62.03</v>
      </c>
      <c r="Q5">
        <v>128.16999999999999</v>
      </c>
      <c r="R5">
        <v>14.09</v>
      </c>
      <c r="S5">
        <v>61.15</v>
      </c>
      <c r="T5">
        <v>57.64</v>
      </c>
      <c r="U5">
        <v>55.59</v>
      </c>
      <c r="V5">
        <v>41.49</v>
      </c>
      <c r="W5">
        <v>21.47</v>
      </c>
      <c r="X5">
        <v>359.98</v>
      </c>
      <c r="Y5">
        <v>46.42</v>
      </c>
      <c r="Z5">
        <v>622.73</v>
      </c>
      <c r="AA5">
        <v>16.739999999999998</v>
      </c>
      <c r="AB5">
        <v>244.73</v>
      </c>
      <c r="AC5">
        <v>58.04</v>
      </c>
      <c r="AD5">
        <v>247.75</v>
      </c>
      <c r="AE5">
        <v>469.25</v>
      </c>
    </row>
    <row r="6" spans="1:31" x14ac:dyDescent="0.25">
      <c r="A6" t="s">
        <v>384</v>
      </c>
      <c r="B6">
        <v>7359.17</v>
      </c>
      <c r="C6">
        <v>14.45</v>
      </c>
      <c r="D6">
        <v>4.1900000000000004</v>
      </c>
      <c r="E6">
        <v>29.67</v>
      </c>
      <c r="F6">
        <v>296.36</v>
      </c>
      <c r="G6">
        <v>356.82</v>
      </c>
      <c r="H6">
        <v>563.70000000000005</v>
      </c>
      <c r="I6">
        <v>411.48</v>
      </c>
      <c r="J6">
        <v>420.48</v>
      </c>
      <c r="K6">
        <v>498.13</v>
      </c>
      <c r="L6">
        <v>109.22</v>
      </c>
      <c r="M6">
        <v>258.16000000000003</v>
      </c>
      <c r="N6">
        <v>8.9600000000000009</v>
      </c>
      <c r="O6">
        <v>99.73</v>
      </c>
      <c r="P6">
        <v>47.13</v>
      </c>
      <c r="Q6">
        <v>175.25</v>
      </c>
      <c r="R6">
        <v>11.92</v>
      </c>
      <c r="S6">
        <v>52.68</v>
      </c>
      <c r="T6">
        <v>40.26</v>
      </c>
      <c r="U6">
        <v>57.23</v>
      </c>
      <c r="V6">
        <v>27.64</v>
      </c>
      <c r="W6">
        <v>14.15</v>
      </c>
      <c r="X6">
        <v>556.78</v>
      </c>
      <c r="Y6">
        <v>74.59</v>
      </c>
      <c r="Z6">
        <v>1343.78</v>
      </c>
      <c r="AA6">
        <v>24.14</v>
      </c>
      <c r="AB6">
        <v>440.64</v>
      </c>
      <c r="AC6">
        <v>106.9</v>
      </c>
      <c r="AD6">
        <v>460.71</v>
      </c>
      <c r="AE6">
        <v>854.02</v>
      </c>
    </row>
    <row r="7" spans="1:31" x14ac:dyDescent="0.25">
      <c r="A7" t="s">
        <v>385</v>
      </c>
      <c r="B7">
        <v>2371.38</v>
      </c>
      <c r="C7">
        <v>3.57</v>
      </c>
      <c r="D7">
        <v>2.34</v>
      </c>
      <c r="E7">
        <v>13.12</v>
      </c>
      <c r="F7">
        <v>140.09</v>
      </c>
      <c r="G7">
        <v>129.53</v>
      </c>
      <c r="H7">
        <v>170.69</v>
      </c>
      <c r="I7">
        <v>128.46</v>
      </c>
      <c r="J7">
        <v>117.17</v>
      </c>
      <c r="K7">
        <v>169.57</v>
      </c>
      <c r="L7">
        <v>47.27</v>
      </c>
      <c r="M7">
        <v>92.3</v>
      </c>
      <c r="N7">
        <v>1.92</v>
      </c>
      <c r="O7">
        <v>33.35</v>
      </c>
      <c r="P7">
        <v>18.670000000000002</v>
      </c>
      <c r="Q7">
        <v>72.48</v>
      </c>
      <c r="R7">
        <v>3.21</v>
      </c>
      <c r="S7">
        <v>22.18</v>
      </c>
      <c r="T7">
        <v>14.65</v>
      </c>
      <c r="U7">
        <v>23.13</v>
      </c>
      <c r="V7">
        <v>11.44</v>
      </c>
      <c r="W7">
        <v>5.25</v>
      </c>
      <c r="X7">
        <v>188.87</v>
      </c>
      <c r="Y7">
        <v>27.16</v>
      </c>
      <c r="Z7">
        <v>370.52</v>
      </c>
      <c r="AA7">
        <v>5.23</v>
      </c>
      <c r="AB7">
        <v>132.11000000000001</v>
      </c>
      <c r="AC7">
        <v>37.08</v>
      </c>
      <c r="AD7">
        <v>113.12</v>
      </c>
      <c r="AE7">
        <v>276.89999999999998</v>
      </c>
    </row>
    <row r="8" spans="1:31" x14ac:dyDescent="0.25">
      <c r="A8" t="s">
        <v>386</v>
      </c>
      <c r="B8">
        <v>917.11</v>
      </c>
      <c r="C8">
        <v>2.33</v>
      </c>
      <c r="D8">
        <v>1.64</v>
      </c>
      <c r="E8">
        <v>7.22</v>
      </c>
      <c r="F8">
        <v>41.81</v>
      </c>
      <c r="G8">
        <v>45.62</v>
      </c>
      <c r="H8">
        <v>60.29</v>
      </c>
      <c r="I8">
        <v>45.87</v>
      </c>
      <c r="J8">
        <v>41.57</v>
      </c>
      <c r="K8">
        <v>57.01</v>
      </c>
      <c r="L8">
        <v>20.66</v>
      </c>
      <c r="M8">
        <v>36.56</v>
      </c>
      <c r="N8">
        <v>2.29</v>
      </c>
      <c r="O8">
        <v>19.55</v>
      </c>
      <c r="P8">
        <v>14.39</v>
      </c>
      <c r="Q8">
        <v>23.91</v>
      </c>
      <c r="R8">
        <v>4.07</v>
      </c>
      <c r="S8">
        <v>18.25</v>
      </c>
      <c r="T8">
        <v>9.99</v>
      </c>
      <c r="U8">
        <v>13.04</v>
      </c>
      <c r="V8">
        <v>14.67</v>
      </c>
      <c r="W8">
        <v>7.94</v>
      </c>
      <c r="X8">
        <v>64.69</v>
      </c>
      <c r="Y8">
        <v>8.1</v>
      </c>
      <c r="Z8">
        <v>136.09</v>
      </c>
      <c r="AA8">
        <v>4.95</v>
      </c>
      <c r="AB8">
        <v>43.08</v>
      </c>
      <c r="AC8">
        <v>23.47</v>
      </c>
      <c r="AD8">
        <v>45.7</v>
      </c>
      <c r="AE8">
        <v>102.35</v>
      </c>
    </row>
    <row r="9" spans="1:31" x14ac:dyDescent="0.25">
      <c r="A9" t="s">
        <v>387</v>
      </c>
      <c r="B9">
        <v>583.33000000000004</v>
      </c>
      <c r="C9">
        <v>1.27</v>
      </c>
      <c r="D9">
        <v>0.82</v>
      </c>
      <c r="E9">
        <v>2.94</v>
      </c>
      <c r="F9">
        <v>6.02</v>
      </c>
      <c r="G9">
        <v>5.26</v>
      </c>
      <c r="H9">
        <v>11.09</v>
      </c>
      <c r="I9">
        <v>9.9</v>
      </c>
      <c r="J9">
        <v>9.73</v>
      </c>
      <c r="K9">
        <v>6.8</v>
      </c>
      <c r="L9">
        <v>12.96</v>
      </c>
      <c r="M9">
        <v>17.36</v>
      </c>
      <c r="N9">
        <v>5.95</v>
      </c>
      <c r="O9">
        <v>55.78</v>
      </c>
      <c r="P9">
        <v>23.86</v>
      </c>
      <c r="Q9">
        <v>22.5</v>
      </c>
      <c r="R9">
        <v>13.57</v>
      </c>
      <c r="S9">
        <v>61.96</v>
      </c>
      <c r="T9">
        <v>18.71</v>
      </c>
      <c r="U9">
        <v>21.28</v>
      </c>
      <c r="V9">
        <v>62.07</v>
      </c>
      <c r="W9">
        <v>24.73</v>
      </c>
      <c r="X9">
        <v>25.63</v>
      </c>
      <c r="Y9">
        <v>1.04</v>
      </c>
      <c r="Z9">
        <v>49.29</v>
      </c>
      <c r="AA9">
        <v>2.71</v>
      </c>
      <c r="AB9">
        <v>4.7699999999999996</v>
      </c>
      <c r="AC9">
        <v>19.16</v>
      </c>
      <c r="AD9">
        <v>43.76</v>
      </c>
      <c r="AE9">
        <v>42.41</v>
      </c>
    </row>
    <row r="10" spans="1:31" x14ac:dyDescent="0.25">
      <c r="A10" t="s">
        <v>388</v>
      </c>
      <c r="B10">
        <v>36852.92</v>
      </c>
      <c r="C10">
        <v>55.37</v>
      </c>
      <c r="D10">
        <v>15.66</v>
      </c>
      <c r="E10">
        <v>537.20000000000005</v>
      </c>
      <c r="F10">
        <v>2271.59</v>
      </c>
      <c r="G10">
        <v>1715.35</v>
      </c>
      <c r="H10">
        <v>1862.45</v>
      </c>
      <c r="I10">
        <v>1312.48</v>
      </c>
      <c r="J10">
        <v>1121.67</v>
      </c>
      <c r="K10">
        <v>1850.36</v>
      </c>
      <c r="L10">
        <v>484.34</v>
      </c>
      <c r="M10">
        <v>1362.17</v>
      </c>
      <c r="N10">
        <v>62.48</v>
      </c>
      <c r="O10">
        <v>780.69</v>
      </c>
      <c r="P10">
        <v>177.69</v>
      </c>
      <c r="Q10">
        <v>667.74</v>
      </c>
      <c r="R10">
        <v>70.66</v>
      </c>
      <c r="S10">
        <v>334.9</v>
      </c>
      <c r="T10">
        <v>107.1</v>
      </c>
      <c r="U10">
        <v>191.64</v>
      </c>
      <c r="V10">
        <v>166.94</v>
      </c>
      <c r="W10">
        <v>66.66</v>
      </c>
      <c r="X10">
        <v>2516.6799999999998</v>
      </c>
      <c r="Y10">
        <v>335.25</v>
      </c>
      <c r="Z10">
        <v>7421.11</v>
      </c>
      <c r="AA10">
        <v>163.96</v>
      </c>
      <c r="AB10">
        <v>1308.3399999999999</v>
      </c>
      <c r="AC10">
        <v>487.78</v>
      </c>
      <c r="AD10">
        <v>4167.49</v>
      </c>
      <c r="AE10">
        <v>5237.17</v>
      </c>
    </row>
    <row r="11" spans="1:31" x14ac:dyDescent="0.25">
      <c r="A11" t="s">
        <v>389</v>
      </c>
      <c r="B11">
        <v>1516.25</v>
      </c>
      <c r="C11">
        <v>9.9</v>
      </c>
      <c r="D11">
        <v>0.86</v>
      </c>
      <c r="E11">
        <v>35.1</v>
      </c>
      <c r="F11">
        <v>80.709999999999994</v>
      </c>
      <c r="G11">
        <v>67.010000000000005</v>
      </c>
      <c r="H11">
        <v>66.86</v>
      </c>
      <c r="I11">
        <v>49</v>
      </c>
      <c r="J11">
        <v>44.04</v>
      </c>
      <c r="K11">
        <v>73.22</v>
      </c>
      <c r="L11">
        <v>30.89</v>
      </c>
      <c r="M11">
        <v>70.680000000000007</v>
      </c>
      <c r="N11">
        <v>4.62</v>
      </c>
      <c r="O11">
        <v>39.22</v>
      </c>
      <c r="P11">
        <v>15.31</v>
      </c>
      <c r="Q11">
        <v>26.83</v>
      </c>
      <c r="R11">
        <v>4.62</v>
      </c>
      <c r="S11">
        <v>20.46</v>
      </c>
      <c r="T11">
        <v>9.23</v>
      </c>
      <c r="U11">
        <v>12.6</v>
      </c>
      <c r="V11">
        <v>12.03</v>
      </c>
      <c r="W11">
        <v>8.0500000000000007</v>
      </c>
      <c r="X11">
        <v>72.36</v>
      </c>
      <c r="Y11">
        <v>11.05</v>
      </c>
      <c r="Z11">
        <v>225.04</v>
      </c>
      <c r="AA11">
        <v>12.63</v>
      </c>
      <c r="AB11">
        <v>50.34</v>
      </c>
      <c r="AC11">
        <v>203.02</v>
      </c>
      <c r="AD11">
        <v>95.7</v>
      </c>
      <c r="AE11">
        <v>164.87</v>
      </c>
    </row>
    <row r="12" spans="1:31" x14ac:dyDescent="0.25">
      <c r="A12" t="s">
        <v>390</v>
      </c>
      <c r="B12">
        <v>3343.23</v>
      </c>
      <c r="C12">
        <v>21.83</v>
      </c>
      <c r="D12">
        <v>2.2799999999999998</v>
      </c>
      <c r="E12">
        <v>18.920000000000002</v>
      </c>
      <c r="F12">
        <v>166.49</v>
      </c>
      <c r="G12">
        <v>122.74</v>
      </c>
      <c r="H12">
        <v>210.77</v>
      </c>
      <c r="I12">
        <v>150.9</v>
      </c>
      <c r="J12">
        <v>135.31</v>
      </c>
      <c r="K12">
        <v>203.86</v>
      </c>
      <c r="L12">
        <v>57.56</v>
      </c>
      <c r="M12">
        <v>115.37</v>
      </c>
      <c r="N12">
        <v>4.45</v>
      </c>
      <c r="O12">
        <v>55.27</v>
      </c>
      <c r="P12">
        <v>23.8</v>
      </c>
      <c r="Q12">
        <v>90.39</v>
      </c>
      <c r="R12">
        <v>4.5199999999999996</v>
      </c>
      <c r="S12">
        <v>21.43</v>
      </c>
      <c r="T12">
        <v>16.63</v>
      </c>
      <c r="U12">
        <v>29.51</v>
      </c>
      <c r="V12">
        <v>8.7899999999999991</v>
      </c>
      <c r="W12">
        <v>4.9800000000000004</v>
      </c>
      <c r="X12">
        <v>244.66</v>
      </c>
      <c r="Y12">
        <v>30.73</v>
      </c>
      <c r="Z12">
        <v>606.49</v>
      </c>
      <c r="AA12">
        <v>23.29</v>
      </c>
      <c r="AB12">
        <v>151.49</v>
      </c>
      <c r="AC12">
        <v>36.4</v>
      </c>
      <c r="AD12">
        <v>358.38</v>
      </c>
      <c r="AE12">
        <v>425.99</v>
      </c>
    </row>
    <row r="13" spans="1:31" x14ac:dyDescent="0.25">
      <c r="A13" t="s">
        <v>391</v>
      </c>
      <c r="B13">
        <v>2650.99</v>
      </c>
      <c r="C13">
        <v>9.3800000000000008</v>
      </c>
      <c r="D13">
        <v>6.41</v>
      </c>
      <c r="E13">
        <v>27.53</v>
      </c>
      <c r="F13">
        <v>136.24</v>
      </c>
      <c r="G13">
        <v>134.53</v>
      </c>
      <c r="H13">
        <v>150.32</v>
      </c>
      <c r="I13">
        <v>117.79</v>
      </c>
      <c r="J13">
        <v>115.88</v>
      </c>
      <c r="K13">
        <v>147.63999999999999</v>
      </c>
      <c r="L13">
        <v>51.71</v>
      </c>
      <c r="M13">
        <v>119.15</v>
      </c>
      <c r="N13">
        <v>7.46</v>
      </c>
      <c r="O13">
        <v>68.02</v>
      </c>
      <c r="P13">
        <v>33.1</v>
      </c>
      <c r="Q13">
        <v>65.349999999999994</v>
      </c>
      <c r="R13">
        <v>9.5500000000000007</v>
      </c>
      <c r="S13">
        <v>39.79</v>
      </c>
      <c r="T13">
        <v>32.1</v>
      </c>
      <c r="U13">
        <v>32.340000000000003</v>
      </c>
      <c r="V13">
        <v>27.09</v>
      </c>
      <c r="W13">
        <v>14.53</v>
      </c>
      <c r="X13">
        <v>177.63</v>
      </c>
      <c r="Y13">
        <v>23.38</v>
      </c>
      <c r="Z13">
        <v>421.31</v>
      </c>
      <c r="AA13">
        <v>14.12</v>
      </c>
      <c r="AB13">
        <v>123.05</v>
      </c>
      <c r="AC13">
        <v>44.72</v>
      </c>
      <c r="AD13">
        <v>184.25</v>
      </c>
      <c r="AE13">
        <v>316.62</v>
      </c>
    </row>
    <row r="14" spans="1:31" x14ac:dyDescent="0.25">
      <c r="A14" t="s">
        <v>392</v>
      </c>
      <c r="B14">
        <v>17181.78</v>
      </c>
      <c r="C14">
        <v>146.16</v>
      </c>
      <c r="D14">
        <v>7.78</v>
      </c>
      <c r="E14">
        <v>158.13</v>
      </c>
      <c r="F14">
        <v>835.52</v>
      </c>
      <c r="G14">
        <v>831.61</v>
      </c>
      <c r="H14">
        <v>1135.5899999999999</v>
      </c>
      <c r="I14">
        <v>769.25</v>
      </c>
      <c r="J14">
        <v>750.62</v>
      </c>
      <c r="K14">
        <v>983.71</v>
      </c>
      <c r="L14">
        <v>253.47</v>
      </c>
      <c r="M14">
        <v>537.99</v>
      </c>
      <c r="N14">
        <v>36.81</v>
      </c>
      <c r="O14">
        <v>274.52999999999997</v>
      </c>
      <c r="P14">
        <v>97.05</v>
      </c>
      <c r="Q14">
        <v>359.28</v>
      </c>
      <c r="R14">
        <v>48.6</v>
      </c>
      <c r="S14">
        <v>149.57</v>
      </c>
      <c r="T14">
        <v>61.03</v>
      </c>
      <c r="U14">
        <v>121.88</v>
      </c>
      <c r="V14">
        <v>76.08</v>
      </c>
      <c r="W14">
        <v>35.049999999999997</v>
      </c>
      <c r="X14">
        <v>1271.1099999999999</v>
      </c>
      <c r="Y14">
        <v>150.94</v>
      </c>
      <c r="Z14">
        <v>2988.93</v>
      </c>
      <c r="AA14">
        <v>127.12</v>
      </c>
      <c r="AB14">
        <v>804.86</v>
      </c>
      <c r="AC14">
        <v>239.42</v>
      </c>
      <c r="AD14">
        <v>1648.53</v>
      </c>
      <c r="AE14">
        <v>2281.16</v>
      </c>
    </row>
    <row r="15" spans="1:31" x14ac:dyDescent="0.25">
      <c r="A15" t="s">
        <v>393</v>
      </c>
      <c r="B15">
        <v>70413.66</v>
      </c>
      <c r="C15">
        <v>97.92</v>
      </c>
      <c r="D15">
        <v>29.29</v>
      </c>
      <c r="E15">
        <v>207.59</v>
      </c>
      <c r="F15">
        <v>2937.07</v>
      </c>
      <c r="G15">
        <v>4129.4799999999996</v>
      </c>
      <c r="H15">
        <v>5899.2</v>
      </c>
      <c r="I15">
        <v>4519.3</v>
      </c>
      <c r="J15">
        <v>4455</v>
      </c>
      <c r="K15">
        <v>5562.61</v>
      </c>
      <c r="L15">
        <v>1016.12</v>
      </c>
      <c r="M15">
        <v>1999.37</v>
      </c>
      <c r="N15">
        <v>47.64</v>
      </c>
      <c r="O15">
        <v>656.62</v>
      </c>
      <c r="P15">
        <v>507.07</v>
      </c>
      <c r="Q15">
        <v>1559.98</v>
      </c>
      <c r="R15">
        <v>50.58</v>
      </c>
      <c r="S15">
        <v>296.83999999999997</v>
      </c>
      <c r="T15">
        <v>435.18</v>
      </c>
      <c r="U15">
        <v>640.42999999999995</v>
      </c>
      <c r="V15">
        <v>146.58000000000001</v>
      </c>
      <c r="W15">
        <v>100.58</v>
      </c>
      <c r="X15">
        <v>5505.63</v>
      </c>
      <c r="Y15">
        <v>866.03</v>
      </c>
      <c r="Z15">
        <v>10939.99</v>
      </c>
      <c r="AA15">
        <v>158.30000000000001</v>
      </c>
      <c r="AB15">
        <v>4974.6000000000004</v>
      </c>
      <c r="AC15">
        <v>865.36</v>
      </c>
      <c r="AD15">
        <v>3557.63</v>
      </c>
      <c r="AE15">
        <v>8251.67</v>
      </c>
    </row>
    <row r="16" spans="1:31" x14ac:dyDescent="0.25">
      <c r="A16" t="s">
        <v>394</v>
      </c>
      <c r="B16">
        <v>13935.43</v>
      </c>
      <c r="C16">
        <v>59.9</v>
      </c>
      <c r="D16">
        <v>13.82</v>
      </c>
      <c r="E16">
        <v>133.93</v>
      </c>
      <c r="F16">
        <v>761.19</v>
      </c>
      <c r="G16">
        <v>697.23</v>
      </c>
      <c r="H16">
        <v>809.07</v>
      </c>
      <c r="I16">
        <v>621.25</v>
      </c>
      <c r="J16">
        <v>597.73</v>
      </c>
      <c r="K16">
        <v>833.2</v>
      </c>
      <c r="L16">
        <v>251.95</v>
      </c>
      <c r="M16">
        <v>476.15</v>
      </c>
      <c r="N16">
        <v>18.739999999999998</v>
      </c>
      <c r="O16">
        <v>238.7</v>
      </c>
      <c r="P16">
        <v>87.51</v>
      </c>
      <c r="Q16">
        <v>328.37</v>
      </c>
      <c r="R16">
        <v>26.1</v>
      </c>
      <c r="S16">
        <v>121.84</v>
      </c>
      <c r="T16">
        <v>61.34</v>
      </c>
      <c r="U16">
        <v>101.2</v>
      </c>
      <c r="V16">
        <v>53.17</v>
      </c>
      <c r="W16">
        <v>19.989999999999998</v>
      </c>
      <c r="X16">
        <v>1045.04</v>
      </c>
      <c r="Y16">
        <v>135.57</v>
      </c>
      <c r="Z16">
        <v>2434.9699999999998</v>
      </c>
      <c r="AA16">
        <v>63.01</v>
      </c>
      <c r="AB16">
        <v>665.12</v>
      </c>
      <c r="AC16">
        <v>199.96</v>
      </c>
      <c r="AD16">
        <v>1174.5999999999999</v>
      </c>
      <c r="AE16">
        <v>1904.78</v>
      </c>
    </row>
    <row r="17" spans="1:31" x14ac:dyDescent="0.25">
      <c r="A17" t="s">
        <v>395</v>
      </c>
      <c r="B17">
        <v>1449.38</v>
      </c>
      <c r="C17">
        <v>8.39</v>
      </c>
      <c r="D17">
        <v>2.14</v>
      </c>
      <c r="E17">
        <v>9.56</v>
      </c>
      <c r="F17">
        <v>55.95</v>
      </c>
      <c r="G17">
        <v>80.45</v>
      </c>
      <c r="H17">
        <v>104.06</v>
      </c>
      <c r="I17">
        <v>84.72</v>
      </c>
      <c r="J17">
        <v>78.510000000000005</v>
      </c>
      <c r="K17">
        <v>95.27</v>
      </c>
      <c r="L17">
        <v>30.5</v>
      </c>
      <c r="M17">
        <v>50.73</v>
      </c>
      <c r="N17">
        <v>3.07</v>
      </c>
      <c r="O17">
        <v>22.07</v>
      </c>
      <c r="P17">
        <v>27.29</v>
      </c>
      <c r="Q17">
        <v>39.1</v>
      </c>
      <c r="R17">
        <v>4.47</v>
      </c>
      <c r="S17">
        <v>16.57</v>
      </c>
      <c r="T17">
        <v>33.51</v>
      </c>
      <c r="U17">
        <v>23.09</v>
      </c>
      <c r="V17">
        <v>20.67</v>
      </c>
      <c r="W17">
        <v>8.69</v>
      </c>
      <c r="X17">
        <v>105.8</v>
      </c>
      <c r="Y17">
        <v>13.72</v>
      </c>
      <c r="Z17">
        <v>188.71</v>
      </c>
      <c r="AA17">
        <v>10.84</v>
      </c>
      <c r="AB17">
        <v>79.430000000000007</v>
      </c>
      <c r="AC17">
        <v>32.130000000000003</v>
      </c>
      <c r="AD17">
        <v>73.59</v>
      </c>
      <c r="AE17">
        <v>146.35</v>
      </c>
    </row>
    <row r="18" spans="1:31" x14ac:dyDescent="0.25">
      <c r="A18" t="s">
        <v>396</v>
      </c>
      <c r="B18">
        <v>7910.15</v>
      </c>
      <c r="C18">
        <v>23.08</v>
      </c>
      <c r="D18">
        <v>26.72</v>
      </c>
      <c r="E18">
        <v>91.08</v>
      </c>
      <c r="F18">
        <v>508.62</v>
      </c>
      <c r="G18">
        <v>462.57</v>
      </c>
      <c r="H18">
        <v>438.82</v>
      </c>
      <c r="I18">
        <v>373.02</v>
      </c>
      <c r="J18">
        <v>343.31</v>
      </c>
      <c r="K18">
        <v>505.63</v>
      </c>
      <c r="L18">
        <v>242.47</v>
      </c>
      <c r="M18">
        <v>472.18</v>
      </c>
      <c r="N18">
        <v>16.11</v>
      </c>
      <c r="O18">
        <v>196.07</v>
      </c>
      <c r="P18">
        <v>93.19</v>
      </c>
      <c r="Q18">
        <v>203.77</v>
      </c>
      <c r="R18">
        <v>18.38</v>
      </c>
      <c r="S18">
        <v>119.89</v>
      </c>
      <c r="T18">
        <v>39.11</v>
      </c>
      <c r="U18">
        <v>73.66</v>
      </c>
      <c r="V18">
        <v>54.33</v>
      </c>
      <c r="W18">
        <v>19.239999999999998</v>
      </c>
      <c r="X18">
        <v>571.29999999999995</v>
      </c>
      <c r="Y18">
        <v>83.94</v>
      </c>
      <c r="Z18">
        <v>1010.19</v>
      </c>
      <c r="AA18">
        <v>31.46</v>
      </c>
      <c r="AB18">
        <v>376.34</v>
      </c>
      <c r="AC18">
        <v>108.1</v>
      </c>
      <c r="AD18">
        <v>487.92</v>
      </c>
      <c r="AE18">
        <v>919.65</v>
      </c>
    </row>
    <row r="19" spans="1:31" x14ac:dyDescent="0.25">
      <c r="A19" t="s">
        <v>397</v>
      </c>
      <c r="B19">
        <v>14816.07</v>
      </c>
      <c r="C19">
        <v>115.15</v>
      </c>
      <c r="D19">
        <v>5.68</v>
      </c>
      <c r="E19">
        <v>226.97</v>
      </c>
      <c r="F19">
        <v>774.18</v>
      </c>
      <c r="G19">
        <v>725.08</v>
      </c>
      <c r="H19">
        <v>797.64</v>
      </c>
      <c r="I19">
        <v>549.14</v>
      </c>
      <c r="J19">
        <v>524.58000000000004</v>
      </c>
      <c r="K19">
        <v>760.22</v>
      </c>
      <c r="L19">
        <v>208.29</v>
      </c>
      <c r="M19">
        <v>549.35</v>
      </c>
      <c r="N19">
        <v>28.73</v>
      </c>
      <c r="O19">
        <v>270.19</v>
      </c>
      <c r="P19">
        <v>65.709999999999994</v>
      </c>
      <c r="Q19">
        <v>224.21</v>
      </c>
      <c r="R19">
        <v>18.98</v>
      </c>
      <c r="S19">
        <v>100.27</v>
      </c>
      <c r="T19">
        <v>45.45</v>
      </c>
      <c r="U19">
        <v>77.849999999999994</v>
      </c>
      <c r="V19">
        <v>35.950000000000003</v>
      </c>
      <c r="W19">
        <v>14.38</v>
      </c>
      <c r="X19">
        <v>1028.96</v>
      </c>
      <c r="Y19">
        <v>128.75</v>
      </c>
      <c r="Z19">
        <v>2768.29</v>
      </c>
      <c r="AA19">
        <v>136.61000000000001</v>
      </c>
      <c r="AB19">
        <v>644.45000000000005</v>
      </c>
      <c r="AC19">
        <v>193.3</v>
      </c>
      <c r="AD19">
        <v>1808.87</v>
      </c>
      <c r="AE19">
        <v>1988.84</v>
      </c>
    </row>
    <row r="20" spans="1:31" x14ac:dyDescent="0.25">
      <c r="A20" t="s">
        <v>398</v>
      </c>
      <c r="B20">
        <v>13130.87</v>
      </c>
      <c r="C20">
        <v>69.73</v>
      </c>
      <c r="D20">
        <v>7.13</v>
      </c>
      <c r="E20">
        <v>173.75</v>
      </c>
      <c r="F20">
        <v>712.88</v>
      </c>
      <c r="G20">
        <v>610.12</v>
      </c>
      <c r="H20">
        <v>679.2</v>
      </c>
      <c r="I20">
        <v>480.87</v>
      </c>
      <c r="J20">
        <v>443.37</v>
      </c>
      <c r="K20">
        <v>714.12</v>
      </c>
      <c r="L20">
        <v>240.79</v>
      </c>
      <c r="M20">
        <v>572.66</v>
      </c>
      <c r="N20">
        <v>31.22</v>
      </c>
      <c r="O20">
        <v>325.14999999999998</v>
      </c>
      <c r="P20">
        <v>87.05</v>
      </c>
      <c r="Q20">
        <v>310.43</v>
      </c>
      <c r="R20">
        <v>27.83</v>
      </c>
      <c r="S20">
        <v>141.21</v>
      </c>
      <c r="T20">
        <v>61.84</v>
      </c>
      <c r="U20">
        <v>109.41</v>
      </c>
      <c r="V20">
        <v>49.37</v>
      </c>
      <c r="W20">
        <v>19.100000000000001</v>
      </c>
      <c r="X20">
        <v>893.32</v>
      </c>
      <c r="Y20">
        <v>119.26</v>
      </c>
      <c r="Z20">
        <v>2363.7399999999998</v>
      </c>
      <c r="AA20">
        <v>104.77</v>
      </c>
      <c r="AB20">
        <v>513.54999999999995</v>
      </c>
      <c r="AC20">
        <v>160.01</v>
      </c>
      <c r="AD20">
        <v>1435.78</v>
      </c>
      <c r="AE20">
        <v>1673.21</v>
      </c>
    </row>
    <row r="21" spans="1:31" x14ac:dyDescent="0.25">
      <c r="A21" t="s">
        <v>399</v>
      </c>
      <c r="B21">
        <v>4267.21</v>
      </c>
      <c r="C21">
        <v>7.53</v>
      </c>
      <c r="D21">
        <v>25.64</v>
      </c>
      <c r="E21">
        <v>47.48</v>
      </c>
      <c r="F21">
        <v>214.14</v>
      </c>
      <c r="G21">
        <v>199.35</v>
      </c>
      <c r="H21">
        <v>194.01</v>
      </c>
      <c r="I21">
        <v>154.35</v>
      </c>
      <c r="J21">
        <v>135.9</v>
      </c>
      <c r="K21">
        <v>214.51</v>
      </c>
      <c r="L21">
        <v>146.93</v>
      </c>
      <c r="M21">
        <v>194.57</v>
      </c>
      <c r="N21">
        <v>10.58</v>
      </c>
      <c r="O21">
        <v>133.61000000000001</v>
      </c>
      <c r="P21">
        <v>136.27000000000001</v>
      </c>
      <c r="Q21">
        <v>220.73</v>
      </c>
      <c r="R21">
        <v>23.32</v>
      </c>
      <c r="S21">
        <v>129.22</v>
      </c>
      <c r="T21">
        <v>159.04</v>
      </c>
      <c r="U21">
        <v>136.88999999999999</v>
      </c>
      <c r="V21">
        <v>104.71</v>
      </c>
      <c r="W21">
        <v>66.48</v>
      </c>
      <c r="X21">
        <v>243.62</v>
      </c>
      <c r="Y21">
        <v>38.57</v>
      </c>
      <c r="Z21">
        <v>468.8</v>
      </c>
      <c r="AA21">
        <v>13.79</v>
      </c>
      <c r="AB21">
        <v>146.53</v>
      </c>
      <c r="AC21">
        <v>58.29</v>
      </c>
      <c r="AD21">
        <v>260.68</v>
      </c>
      <c r="AE21">
        <v>381.67</v>
      </c>
    </row>
    <row r="22" spans="1:31" x14ac:dyDescent="0.25">
      <c r="A22" t="s">
        <v>400</v>
      </c>
      <c r="B22">
        <v>1215.55</v>
      </c>
      <c r="C22">
        <v>2.2400000000000002</v>
      </c>
      <c r="D22">
        <v>1.71</v>
      </c>
      <c r="E22">
        <v>6.13</v>
      </c>
      <c r="F22">
        <v>31.33</v>
      </c>
      <c r="G22">
        <v>39.479999999999997</v>
      </c>
      <c r="H22">
        <v>54.13</v>
      </c>
      <c r="I22">
        <v>41.44</v>
      </c>
      <c r="J22">
        <v>37.47</v>
      </c>
      <c r="K22">
        <v>48.57</v>
      </c>
      <c r="L22">
        <v>33.43</v>
      </c>
      <c r="M22">
        <v>44.8</v>
      </c>
      <c r="N22">
        <v>6.93</v>
      </c>
      <c r="O22">
        <v>30.87</v>
      </c>
      <c r="P22">
        <v>29.84</v>
      </c>
      <c r="Q22">
        <v>33.799999999999997</v>
      </c>
      <c r="R22">
        <v>16.32</v>
      </c>
      <c r="S22">
        <v>51.71</v>
      </c>
      <c r="T22">
        <v>25.58</v>
      </c>
      <c r="U22">
        <v>24.39</v>
      </c>
      <c r="V22">
        <v>42.6</v>
      </c>
      <c r="W22">
        <v>27.45</v>
      </c>
      <c r="X22">
        <v>60.79</v>
      </c>
      <c r="Y22">
        <v>7.2</v>
      </c>
      <c r="Z22">
        <v>96.71</v>
      </c>
      <c r="AA22">
        <v>4.4000000000000004</v>
      </c>
      <c r="AB22">
        <v>39.29</v>
      </c>
      <c r="AC22">
        <v>264.83999999999997</v>
      </c>
      <c r="AD22">
        <v>33.299999999999997</v>
      </c>
      <c r="AE22">
        <v>78.8</v>
      </c>
    </row>
    <row r="23" spans="1:31" x14ac:dyDescent="0.25">
      <c r="A23" t="s">
        <v>401</v>
      </c>
      <c r="B23">
        <v>44827.6</v>
      </c>
      <c r="C23">
        <v>151.33000000000001</v>
      </c>
      <c r="D23">
        <v>64.48</v>
      </c>
      <c r="E23">
        <v>427.38</v>
      </c>
      <c r="F23">
        <v>2350.81</v>
      </c>
      <c r="G23">
        <v>2678.65</v>
      </c>
      <c r="H23">
        <v>2964.33</v>
      </c>
      <c r="I23">
        <v>2155.85</v>
      </c>
      <c r="J23">
        <v>2061.04</v>
      </c>
      <c r="K23">
        <v>2510.87</v>
      </c>
      <c r="L23">
        <v>939.34</v>
      </c>
      <c r="M23">
        <v>1715.58</v>
      </c>
      <c r="N23">
        <v>138.49</v>
      </c>
      <c r="O23">
        <v>937.9</v>
      </c>
      <c r="P23">
        <v>444.04</v>
      </c>
      <c r="Q23">
        <v>1261.1600000000001</v>
      </c>
      <c r="R23">
        <v>116.45</v>
      </c>
      <c r="S23">
        <v>597.87</v>
      </c>
      <c r="T23">
        <v>288.97000000000003</v>
      </c>
      <c r="U23">
        <v>477.67</v>
      </c>
      <c r="V23">
        <v>271.66000000000003</v>
      </c>
      <c r="W23">
        <v>109.21</v>
      </c>
      <c r="X23">
        <v>3204.14</v>
      </c>
      <c r="Y23">
        <v>460.78</v>
      </c>
      <c r="Z23">
        <v>6631.41</v>
      </c>
      <c r="AA23">
        <v>313.8</v>
      </c>
      <c r="AB23">
        <v>2258.29</v>
      </c>
      <c r="AC23">
        <v>580.45000000000005</v>
      </c>
      <c r="AD23">
        <v>3615.29</v>
      </c>
      <c r="AE23">
        <v>5100.3599999999997</v>
      </c>
    </row>
    <row r="24" spans="1:31" x14ac:dyDescent="0.25">
      <c r="A24" t="s">
        <v>402</v>
      </c>
      <c r="B24">
        <v>17679.96</v>
      </c>
      <c r="C24">
        <v>85.85</v>
      </c>
      <c r="D24">
        <v>5.0999999999999996</v>
      </c>
      <c r="E24">
        <v>253.85</v>
      </c>
      <c r="F24">
        <v>873.1</v>
      </c>
      <c r="G24">
        <v>905.16</v>
      </c>
      <c r="H24">
        <v>1179.55</v>
      </c>
      <c r="I24">
        <v>702.81</v>
      </c>
      <c r="J24">
        <v>661.65</v>
      </c>
      <c r="K24">
        <v>945.15</v>
      </c>
      <c r="L24">
        <v>285.05</v>
      </c>
      <c r="M24">
        <v>657.51</v>
      </c>
      <c r="N24">
        <v>29.12</v>
      </c>
      <c r="O24">
        <v>313.07</v>
      </c>
      <c r="P24">
        <v>108.18</v>
      </c>
      <c r="Q24">
        <v>369.84</v>
      </c>
      <c r="R24">
        <v>26.81</v>
      </c>
      <c r="S24">
        <v>147.44999999999999</v>
      </c>
      <c r="T24">
        <v>90.05</v>
      </c>
      <c r="U24">
        <v>134.55000000000001</v>
      </c>
      <c r="V24">
        <v>60.52</v>
      </c>
      <c r="W24">
        <v>24.98</v>
      </c>
      <c r="X24">
        <v>1331.91</v>
      </c>
      <c r="Y24">
        <v>162</v>
      </c>
      <c r="Z24">
        <v>3229.6</v>
      </c>
      <c r="AA24">
        <v>133.24</v>
      </c>
      <c r="AB24">
        <v>756.59</v>
      </c>
      <c r="AC24">
        <v>236.82</v>
      </c>
      <c r="AD24">
        <v>1656.83</v>
      </c>
      <c r="AE24">
        <v>2313.62</v>
      </c>
    </row>
    <row r="25" spans="1:31" x14ac:dyDescent="0.25">
      <c r="A25" t="s">
        <v>403</v>
      </c>
      <c r="B25">
        <v>40310.06</v>
      </c>
      <c r="C25">
        <v>169.27</v>
      </c>
      <c r="D25">
        <v>44.22</v>
      </c>
      <c r="E25">
        <v>424.17</v>
      </c>
      <c r="F25">
        <v>2174.92</v>
      </c>
      <c r="G25">
        <v>2342.92</v>
      </c>
      <c r="H25">
        <v>2579.44</v>
      </c>
      <c r="I25">
        <v>1895.19</v>
      </c>
      <c r="J25">
        <v>1798.61</v>
      </c>
      <c r="K25">
        <v>2144.83</v>
      </c>
      <c r="L25">
        <v>908.34</v>
      </c>
      <c r="M25">
        <v>1689.17</v>
      </c>
      <c r="N25">
        <v>95.06</v>
      </c>
      <c r="O25">
        <v>1000.24</v>
      </c>
      <c r="P25">
        <v>424.4</v>
      </c>
      <c r="Q25">
        <v>1204.3599999999999</v>
      </c>
      <c r="R25">
        <v>122.87</v>
      </c>
      <c r="S25">
        <v>619.44000000000005</v>
      </c>
      <c r="T25">
        <v>273.92</v>
      </c>
      <c r="U25">
        <v>466.14</v>
      </c>
      <c r="V25">
        <v>283.87</v>
      </c>
      <c r="W25">
        <v>124.84</v>
      </c>
      <c r="X25">
        <v>2896.92</v>
      </c>
      <c r="Y25">
        <v>398.39</v>
      </c>
      <c r="Z25">
        <v>5960.5</v>
      </c>
      <c r="AA25">
        <v>195.21</v>
      </c>
      <c r="AB25">
        <v>1934.46</v>
      </c>
      <c r="AC25">
        <v>503.19</v>
      </c>
      <c r="AD25">
        <v>2999.39</v>
      </c>
      <c r="AE25">
        <v>4635.78</v>
      </c>
    </row>
    <row r="26" spans="1:31" x14ac:dyDescent="0.25">
      <c r="A26" t="s">
        <v>404</v>
      </c>
      <c r="B26">
        <v>1343.28</v>
      </c>
      <c r="C26">
        <v>2.44</v>
      </c>
      <c r="D26">
        <v>1.1299999999999999</v>
      </c>
      <c r="E26">
        <v>8.01</v>
      </c>
      <c r="F26">
        <v>60.09</v>
      </c>
      <c r="G26">
        <v>79.959999999999994</v>
      </c>
      <c r="H26">
        <v>103.67</v>
      </c>
      <c r="I26">
        <v>73.7</v>
      </c>
      <c r="J26">
        <v>72.38</v>
      </c>
      <c r="K26">
        <v>97.49</v>
      </c>
      <c r="L26">
        <v>30.47</v>
      </c>
      <c r="M26">
        <v>55.94</v>
      </c>
      <c r="N26">
        <v>2.0299999999999998</v>
      </c>
      <c r="O26">
        <v>20.09</v>
      </c>
      <c r="P26">
        <v>13.73</v>
      </c>
      <c r="Q26">
        <v>34.74</v>
      </c>
      <c r="R26">
        <v>3.42</v>
      </c>
      <c r="S26">
        <v>13.67</v>
      </c>
      <c r="T26">
        <v>15.87</v>
      </c>
      <c r="U26">
        <v>15.39</v>
      </c>
      <c r="V26">
        <v>7.53</v>
      </c>
      <c r="W26">
        <v>5.62</v>
      </c>
      <c r="X26">
        <v>96.73</v>
      </c>
      <c r="Y26">
        <v>14.64</v>
      </c>
      <c r="Z26">
        <v>195.25</v>
      </c>
      <c r="AA26">
        <v>3.96</v>
      </c>
      <c r="AB26">
        <v>80.260000000000005</v>
      </c>
      <c r="AC26">
        <v>40.159999999999997</v>
      </c>
      <c r="AD26">
        <v>53.5</v>
      </c>
      <c r="AE26">
        <v>141.41</v>
      </c>
    </row>
    <row r="27" spans="1:31" x14ac:dyDescent="0.25">
      <c r="A27" t="s">
        <v>405</v>
      </c>
      <c r="B27">
        <v>53473.32</v>
      </c>
      <c r="C27">
        <v>123.65</v>
      </c>
      <c r="D27">
        <v>18.760000000000002</v>
      </c>
      <c r="E27">
        <v>350.88</v>
      </c>
      <c r="F27">
        <v>2821.34</v>
      </c>
      <c r="G27">
        <v>3222.65</v>
      </c>
      <c r="H27">
        <v>3704.59</v>
      </c>
      <c r="I27">
        <v>2575.94</v>
      </c>
      <c r="J27">
        <v>2612.9499999999998</v>
      </c>
      <c r="K27">
        <v>3498.39</v>
      </c>
      <c r="L27">
        <v>817.58</v>
      </c>
      <c r="M27">
        <v>1741.37</v>
      </c>
      <c r="N27">
        <v>49.45</v>
      </c>
      <c r="O27">
        <v>736.62</v>
      </c>
      <c r="P27">
        <v>309.45</v>
      </c>
      <c r="Q27">
        <v>1206.24</v>
      </c>
      <c r="R27">
        <v>53.89</v>
      </c>
      <c r="S27">
        <v>358.9</v>
      </c>
      <c r="T27">
        <v>229.24</v>
      </c>
      <c r="U27">
        <v>384.52</v>
      </c>
      <c r="V27">
        <v>149.94</v>
      </c>
      <c r="W27">
        <v>59.93</v>
      </c>
      <c r="X27">
        <v>3967.48</v>
      </c>
      <c r="Y27">
        <v>555.52</v>
      </c>
      <c r="Z27">
        <v>9348.8700000000008</v>
      </c>
      <c r="AA27">
        <v>166.09</v>
      </c>
      <c r="AB27">
        <v>2982.66</v>
      </c>
      <c r="AC27">
        <v>698.21</v>
      </c>
      <c r="AD27">
        <v>3905.51</v>
      </c>
      <c r="AE27">
        <v>6822.7</v>
      </c>
    </row>
    <row r="28" spans="1:31" x14ac:dyDescent="0.25">
      <c r="A28" t="s">
        <v>406</v>
      </c>
      <c r="B28">
        <v>2887.98</v>
      </c>
      <c r="C28">
        <v>7.09</v>
      </c>
      <c r="D28">
        <v>4.96</v>
      </c>
      <c r="E28">
        <v>32.549999999999997</v>
      </c>
      <c r="F28">
        <v>164.14</v>
      </c>
      <c r="G28">
        <v>169.09</v>
      </c>
      <c r="H28">
        <v>190.63</v>
      </c>
      <c r="I28">
        <v>137.21</v>
      </c>
      <c r="J28">
        <v>134.57</v>
      </c>
      <c r="K28">
        <v>183.31</v>
      </c>
      <c r="L28">
        <v>66.02</v>
      </c>
      <c r="M28">
        <v>127.33</v>
      </c>
      <c r="N28">
        <v>8.1199999999999992</v>
      </c>
      <c r="O28">
        <v>63.01</v>
      </c>
      <c r="P28">
        <v>32.130000000000003</v>
      </c>
      <c r="Q28">
        <v>77.67</v>
      </c>
      <c r="R28">
        <v>10.86</v>
      </c>
      <c r="S28">
        <v>39.58</v>
      </c>
      <c r="T28">
        <v>20.36</v>
      </c>
      <c r="U28">
        <v>33.76</v>
      </c>
      <c r="V28">
        <v>18.78</v>
      </c>
      <c r="W28">
        <v>8.14</v>
      </c>
      <c r="X28">
        <v>194.59</v>
      </c>
      <c r="Y28">
        <v>33.770000000000003</v>
      </c>
      <c r="Z28">
        <v>415.02</v>
      </c>
      <c r="AA28">
        <v>13.64</v>
      </c>
      <c r="AB28">
        <v>152.74</v>
      </c>
      <c r="AC28">
        <v>47.18</v>
      </c>
      <c r="AD28">
        <v>200.94</v>
      </c>
      <c r="AE28">
        <v>300.79000000000002</v>
      </c>
    </row>
    <row r="29" spans="1:31" x14ac:dyDescent="0.25">
      <c r="A29" t="s">
        <v>407</v>
      </c>
      <c r="B29">
        <v>2509.7399999999998</v>
      </c>
      <c r="C29">
        <v>5.38</v>
      </c>
      <c r="D29">
        <v>1.84</v>
      </c>
      <c r="E29">
        <v>29.49</v>
      </c>
      <c r="F29">
        <v>154.06</v>
      </c>
      <c r="G29">
        <v>157.24</v>
      </c>
      <c r="H29">
        <v>185.66</v>
      </c>
      <c r="I29">
        <v>138.38999999999999</v>
      </c>
      <c r="J29">
        <v>135.77000000000001</v>
      </c>
      <c r="K29">
        <v>184.31</v>
      </c>
      <c r="L29">
        <v>54.05</v>
      </c>
      <c r="M29">
        <v>101.82</v>
      </c>
      <c r="N29">
        <v>3.81</v>
      </c>
      <c r="O29">
        <v>42.92</v>
      </c>
      <c r="P29">
        <v>25.51</v>
      </c>
      <c r="Q29">
        <v>61.22</v>
      </c>
      <c r="R29">
        <v>5.44</v>
      </c>
      <c r="S29">
        <v>26.69</v>
      </c>
      <c r="T29">
        <v>22.71</v>
      </c>
      <c r="U29">
        <v>26.71</v>
      </c>
      <c r="V29">
        <v>15.86</v>
      </c>
      <c r="W29">
        <v>8.4700000000000006</v>
      </c>
      <c r="X29">
        <v>182.61</v>
      </c>
      <c r="Y29">
        <v>31.98</v>
      </c>
      <c r="Z29">
        <v>328.49</v>
      </c>
      <c r="AA29">
        <v>8.02</v>
      </c>
      <c r="AB29">
        <v>153.06</v>
      </c>
      <c r="AC29">
        <v>48.4</v>
      </c>
      <c r="AD29">
        <v>117.63</v>
      </c>
      <c r="AE29">
        <v>252.2</v>
      </c>
    </row>
    <row r="30" spans="1:31" x14ac:dyDescent="0.25">
      <c r="A30" t="s">
        <v>408</v>
      </c>
      <c r="B30">
        <v>1152.1500000000001</v>
      </c>
      <c r="C30">
        <v>9.61</v>
      </c>
      <c r="D30">
        <v>0.77</v>
      </c>
      <c r="E30">
        <v>7.13</v>
      </c>
      <c r="F30">
        <v>47.42</v>
      </c>
      <c r="G30">
        <v>48.59</v>
      </c>
      <c r="H30">
        <v>65.25</v>
      </c>
      <c r="I30">
        <v>49.71</v>
      </c>
      <c r="J30">
        <v>45.78</v>
      </c>
      <c r="K30">
        <v>68.94</v>
      </c>
      <c r="L30">
        <v>18.850000000000001</v>
      </c>
      <c r="M30">
        <v>36.869999999999997</v>
      </c>
      <c r="N30">
        <v>2.23</v>
      </c>
      <c r="O30">
        <v>21.8</v>
      </c>
      <c r="P30">
        <v>13.07</v>
      </c>
      <c r="Q30">
        <v>29.84</v>
      </c>
      <c r="R30">
        <v>3.09</v>
      </c>
      <c r="S30">
        <v>12.92</v>
      </c>
      <c r="T30">
        <v>10.34</v>
      </c>
      <c r="U30">
        <v>11.9</v>
      </c>
      <c r="V30">
        <v>9.26</v>
      </c>
      <c r="W30">
        <v>5.85</v>
      </c>
      <c r="X30">
        <v>75.25</v>
      </c>
      <c r="Y30">
        <v>9.11</v>
      </c>
      <c r="Z30">
        <v>194.13</v>
      </c>
      <c r="AA30">
        <v>9.94</v>
      </c>
      <c r="AB30">
        <v>51.87</v>
      </c>
      <c r="AC30">
        <v>13.26</v>
      </c>
      <c r="AD30">
        <v>138.19</v>
      </c>
      <c r="AE30">
        <v>141.18</v>
      </c>
    </row>
    <row r="31" spans="1:31" x14ac:dyDescent="0.25">
      <c r="A31" t="s">
        <v>409</v>
      </c>
      <c r="B31">
        <v>927.11</v>
      </c>
      <c r="C31">
        <v>4.5999999999999996</v>
      </c>
      <c r="D31">
        <v>1.62</v>
      </c>
      <c r="E31">
        <v>5.54</v>
      </c>
      <c r="F31">
        <v>9.23</v>
      </c>
      <c r="G31">
        <v>11.92</v>
      </c>
      <c r="H31">
        <v>23.15</v>
      </c>
      <c r="I31">
        <v>26.23</v>
      </c>
      <c r="J31">
        <v>33.549999999999997</v>
      </c>
      <c r="K31">
        <v>16.73</v>
      </c>
      <c r="L31">
        <v>19.27</v>
      </c>
      <c r="M31">
        <v>37.99</v>
      </c>
      <c r="N31">
        <v>12.91</v>
      </c>
      <c r="O31">
        <v>91.84</v>
      </c>
      <c r="P31">
        <v>32.07</v>
      </c>
      <c r="Q31">
        <v>48.58</v>
      </c>
      <c r="R31">
        <v>23.85</v>
      </c>
      <c r="S31">
        <v>84.35</v>
      </c>
      <c r="T31">
        <v>29.42</v>
      </c>
      <c r="U31">
        <v>42.54</v>
      </c>
      <c r="V31">
        <v>80.39</v>
      </c>
      <c r="W31">
        <v>34.08</v>
      </c>
      <c r="X31">
        <v>33.72</v>
      </c>
      <c r="Y31">
        <v>3.41</v>
      </c>
      <c r="Z31">
        <v>55.15</v>
      </c>
      <c r="AA31">
        <v>6</v>
      </c>
      <c r="AB31">
        <v>14.76</v>
      </c>
      <c r="AC31">
        <v>12.15</v>
      </c>
      <c r="AD31">
        <v>81.28</v>
      </c>
      <c r="AE31">
        <v>50.78</v>
      </c>
    </row>
    <row r="32" spans="1:31" x14ac:dyDescent="0.25">
      <c r="A32" t="s">
        <v>410</v>
      </c>
      <c r="B32">
        <v>1362.59</v>
      </c>
      <c r="C32">
        <v>1.84</v>
      </c>
      <c r="D32">
        <v>3.59</v>
      </c>
      <c r="E32">
        <v>7.69</v>
      </c>
      <c r="F32">
        <v>72.3</v>
      </c>
      <c r="G32">
        <v>69.459999999999994</v>
      </c>
      <c r="H32">
        <v>78.040000000000006</v>
      </c>
      <c r="I32">
        <v>63.07</v>
      </c>
      <c r="J32">
        <v>54.15</v>
      </c>
      <c r="K32">
        <v>88.12</v>
      </c>
      <c r="L32">
        <v>38.94</v>
      </c>
      <c r="M32">
        <v>63.95</v>
      </c>
      <c r="N32">
        <v>4.6399999999999997</v>
      </c>
      <c r="O32">
        <v>39.96</v>
      </c>
      <c r="P32">
        <v>26.96</v>
      </c>
      <c r="Q32">
        <v>47.33</v>
      </c>
      <c r="R32">
        <v>10.28</v>
      </c>
      <c r="S32">
        <v>45.96</v>
      </c>
      <c r="T32">
        <v>22.15</v>
      </c>
      <c r="U32">
        <v>26.87</v>
      </c>
      <c r="V32">
        <v>37.85</v>
      </c>
      <c r="W32">
        <v>17.239999999999998</v>
      </c>
      <c r="X32">
        <v>94.14</v>
      </c>
      <c r="Y32">
        <v>12.92</v>
      </c>
      <c r="Z32">
        <v>156.94</v>
      </c>
      <c r="AA32">
        <v>4.04</v>
      </c>
      <c r="AB32">
        <v>56.88</v>
      </c>
      <c r="AC32">
        <v>32.619999999999997</v>
      </c>
      <c r="AD32">
        <v>42.55</v>
      </c>
      <c r="AE32">
        <v>142.11000000000001</v>
      </c>
    </row>
    <row r="33" spans="1:31" x14ac:dyDescent="0.25">
      <c r="A33" t="s">
        <v>411</v>
      </c>
      <c r="B33">
        <v>1084.31</v>
      </c>
      <c r="C33">
        <v>4.78</v>
      </c>
      <c r="D33">
        <v>4.12</v>
      </c>
      <c r="E33">
        <v>5.25</v>
      </c>
      <c r="F33">
        <v>4.46</v>
      </c>
      <c r="G33">
        <v>4.6900000000000004</v>
      </c>
      <c r="H33">
        <v>8.67</v>
      </c>
      <c r="I33">
        <v>9.9499999999999993</v>
      </c>
      <c r="J33">
        <v>22.16</v>
      </c>
      <c r="K33">
        <v>4.83</v>
      </c>
      <c r="L33">
        <v>17.91</v>
      </c>
      <c r="M33">
        <v>34.479999999999997</v>
      </c>
      <c r="N33">
        <v>16.87</v>
      </c>
      <c r="O33">
        <v>164.42</v>
      </c>
      <c r="P33">
        <v>37.33</v>
      </c>
      <c r="Q33">
        <v>50.35</v>
      </c>
      <c r="R33">
        <v>39.32</v>
      </c>
      <c r="S33">
        <v>151.61000000000001</v>
      </c>
      <c r="T33">
        <v>31.65</v>
      </c>
      <c r="U33">
        <v>55.11</v>
      </c>
      <c r="V33">
        <v>162.58000000000001</v>
      </c>
      <c r="W33">
        <v>61.17</v>
      </c>
      <c r="X33">
        <v>22.15</v>
      </c>
      <c r="Y33">
        <v>1.8</v>
      </c>
      <c r="Z33">
        <v>16.41</v>
      </c>
      <c r="AA33">
        <v>2.66</v>
      </c>
      <c r="AB33">
        <v>5.32</v>
      </c>
      <c r="AC33">
        <v>4.6100000000000003</v>
      </c>
      <c r="AD33">
        <v>113.95</v>
      </c>
      <c r="AE33">
        <v>25.7</v>
      </c>
    </row>
    <row r="34" spans="1:31" x14ac:dyDescent="0.25">
      <c r="A34" t="s">
        <v>412</v>
      </c>
      <c r="B34">
        <v>2880.45</v>
      </c>
      <c r="C34">
        <v>12.62</v>
      </c>
      <c r="D34">
        <v>3.62</v>
      </c>
      <c r="E34">
        <v>20.67</v>
      </c>
      <c r="F34">
        <v>109.53</v>
      </c>
      <c r="G34">
        <v>116.63</v>
      </c>
      <c r="H34">
        <v>132.94999999999999</v>
      </c>
      <c r="I34">
        <v>97.61</v>
      </c>
      <c r="J34">
        <v>101.5</v>
      </c>
      <c r="K34">
        <v>136.35</v>
      </c>
      <c r="L34">
        <v>48.73</v>
      </c>
      <c r="M34">
        <v>97.63</v>
      </c>
      <c r="N34">
        <v>14.8</v>
      </c>
      <c r="O34">
        <v>147.44</v>
      </c>
      <c r="P34">
        <v>44.34</v>
      </c>
      <c r="Q34">
        <v>95.49</v>
      </c>
      <c r="R34">
        <v>35.21</v>
      </c>
      <c r="S34">
        <v>124.37</v>
      </c>
      <c r="T34">
        <v>35.46</v>
      </c>
      <c r="U34">
        <v>58.7</v>
      </c>
      <c r="V34">
        <v>121.63</v>
      </c>
      <c r="W34">
        <v>46.33</v>
      </c>
      <c r="X34">
        <v>165.87</v>
      </c>
      <c r="Y34">
        <v>20.23</v>
      </c>
      <c r="Z34">
        <v>383.1</v>
      </c>
      <c r="AA34">
        <v>15.46</v>
      </c>
      <c r="AB34">
        <v>98.93</v>
      </c>
      <c r="AC34">
        <v>33.57</v>
      </c>
      <c r="AD34">
        <v>276.95999999999998</v>
      </c>
      <c r="AE34">
        <v>284.72000000000003</v>
      </c>
    </row>
    <row r="35" spans="1:31" x14ac:dyDescent="0.25">
      <c r="A35" t="s">
        <v>413</v>
      </c>
      <c r="B35">
        <v>291.99</v>
      </c>
      <c r="C35">
        <v>6.89</v>
      </c>
      <c r="D35">
        <v>0.52</v>
      </c>
      <c r="E35">
        <v>1.94</v>
      </c>
      <c r="F35">
        <v>4.13</v>
      </c>
      <c r="G35">
        <v>4.04</v>
      </c>
      <c r="H35">
        <v>6.15</v>
      </c>
      <c r="I35">
        <v>5.31</v>
      </c>
      <c r="J35">
        <v>4.7699999999999996</v>
      </c>
      <c r="K35">
        <v>5.23</v>
      </c>
      <c r="L35">
        <v>7.38</v>
      </c>
      <c r="M35">
        <v>8.2200000000000006</v>
      </c>
      <c r="N35">
        <v>3.48</v>
      </c>
      <c r="O35">
        <v>24.44</v>
      </c>
      <c r="P35">
        <v>12.87</v>
      </c>
      <c r="Q35">
        <v>9.0399999999999991</v>
      </c>
      <c r="R35">
        <v>5.79</v>
      </c>
      <c r="S35">
        <v>25.68</v>
      </c>
      <c r="T35">
        <v>10.62</v>
      </c>
      <c r="U35">
        <v>8.83</v>
      </c>
      <c r="V35">
        <v>24.67</v>
      </c>
      <c r="W35">
        <v>12.08</v>
      </c>
      <c r="X35">
        <v>9.8699999999999992</v>
      </c>
      <c r="Y35">
        <v>0.75</v>
      </c>
      <c r="Z35">
        <v>16.170000000000002</v>
      </c>
      <c r="AA35">
        <v>5.14</v>
      </c>
      <c r="AB35">
        <v>3.72</v>
      </c>
      <c r="AC35">
        <v>33.880000000000003</v>
      </c>
      <c r="AD35">
        <v>17.600000000000001</v>
      </c>
      <c r="AE35">
        <v>12.78</v>
      </c>
    </row>
    <row r="36" spans="1:31" x14ac:dyDescent="0.25">
      <c r="A36" t="s">
        <v>414</v>
      </c>
      <c r="B36">
        <v>7694.61</v>
      </c>
      <c r="C36">
        <v>34.950000000000003</v>
      </c>
      <c r="D36">
        <v>4.96</v>
      </c>
      <c r="E36">
        <v>85</v>
      </c>
      <c r="F36">
        <v>351.91</v>
      </c>
      <c r="G36">
        <v>353.05</v>
      </c>
      <c r="H36">
        <v>464.1</v>
      </c>
      <c r="I36">
        <v>312.64</v>
      </c>
      <c r="J36">
        <v>274.33</v>
      </c>
      <c r="K36">
        <v>448.11</v>
      </c>
      <c r="L36">
        <v>158.54</v>
      </c>
      <c r="M36">
        <v>350.44</v>
      </c>
      <c r="N36">
        <v>30.06</v>
      </c>
      <c r="O36">
        <v>200.38</v>
      </c>
      <c r="P36">
        <v>134.37</v>
      </c>
      <c r="Q36">
        <v>188.49</v>
      </c>
      <c r="R36">
        <v>41.75</v>
      </c>
      <c r="S36">
        <v>135.38</v>
      </c>
      <c r="T36">
        <v>46.12</v>
      </c>
      <c r="U36">
        <v>71.709999999999994</v>
      </c>
      <c r="V36">
        <v>83.5</v>
      </c>
      <c r="W36">
        <v>50.64</v>
      </c>
      <c r="X36">
        <v>535.84</v>
      </c>
      <c r="Y36">
        <v>64.540000000000006</v>
      </c>
      <c r="Z36">
        <v>1246.32</v>
      </c>
      <c r="AA36">
        <v>62.94</v>
      </c>
      <c r="AB36">
        <v>332.09</v>
      </c>
      <c r="AC36">
        <v>105.4</v>
      </c>
      <c r="AD36">
        <v>638.6</v>
      </c>
      <c r="AE36">
        <v>888.45</v>
      </c>
    </row>
    <row r="37" spans="1:31" x14ac:dyDescent="0.25">
      <c r="A37" t="s">
        <v>415</v>
      </c>
      <c r="B37">
        <v>581.41999999999996</v>
      </c>
      <c r="C37">
        <v>1.46</v>
      </c>
      <c r="D37">
        <v>0.83</v>
      </c>
      <c r="E37">
        <v>3.15</v>
      </c>
      <c r="F37">
        <v>12.2</v>
      </c>
      <c r="G37">
        <v>14.3</v>
      </c>
      <c r="H37">
        <v>21.62</v>
      </c>
      <c r="I37">
        <v>19.05</v>
      </c>
      <c r="J37">
        <v>16.329999999999998</v>
      </c>
      <c r="K37">
        <v>17.62</v>
      </c>
      <c r="L37">
        <v>12.06</v>
      </c>
      <c r="M37">
        <v>17.899999999999999</v>
      </c>
      <c r="N37">
        <v>5.17</v>
      </c>
      <c r="O37">
        <v>50.11</v>
      </c>
      <c r="P37">
        <v>18.100000000000001</v>
      </c>
      <c r="Q37">
        <v>22.32</v>
      </c>
      <c r="R37">
        <v>11.75</v>
      </c>
      <c r="S37">
        <v>49.98</v>
      </c>
      <c r="T37">
        <v>17.600000000000001</v>
      </c>
      <c r="U37">
        <v>19.059999999999999</v>
      </c>
      <c r="V37">
        <v>45.86</v>
      </c>
      <c r="W37">
        <v>17.59</v>
      </c>
      <c r="X37">
        <v>27.9</v>
      </c>
      <c r="Y37">
        <v>2.71</v>
      </c>
      <c r="Z37">
        <v>48.97</v>
      </c>
      <c r="AA37">
        <v>2.14</v>
      </c>
      <c r="AB37">
        <v>14.53</v>
      </c>
      <c r="AC37">
        <v>5.78</v>
      </c>
      <c r="AD37">
        <v>45.52</v>
      </c>
      <c r="AE37">
        <v>39.81</v>
      </c>
    </row>
    <row r="38" spans="1:31" x14ac:dyDescent="0.25">
      <c r="A38" t="s">
        <v>416</v>
      </c>
      <c r="B38">
        <v>3186.03</v>
      </c>
      <c r="C38">
        <v>61.54</v>
      </c>
      <c r="D38">
        <v>4.25</v>
      </c>
      <c r="E38">
        <v>52.73</v>
      </c>
      <c r="F38">
        <v>122.64</v>
      </c>
      <c r="G38">
        <v>132.29</v>
      </c>
      <c r="H38">
        <v>137.68</v>
      </c>
      <c r="I38">
        <v>113.7</v>
      </c>
      <c r="J38">
        <v>116.06</v>
      </c>
      <c r="K38">
        <v>138.36000000000001</v>
      </c>
      <c r="L38">
        <v>64.36</v>
      </c>
      <c r="M38">
        <v>115.58</v>
      </c>
      <c r="N38">
        <v>16.57</v>
      </c>
      <c r="O38">
        <v>139.66999999999999</v>
      </c>
      <c r="P38">
        <v>64.02</v>
      </c>
      <c r="Q38">
        <v>86.55</v>
      </c>
      <c r="R38">
        <v>24.58</v>
      </c>
      <c r="S38">
        <v>107.07</v>
      </c>
      <c r="T38">
        <v>56.34</v>
      </c>
      <c r="U38">
        <v>56.76</v>
      </c>
      <c r="V38">
        <v>97.88</v>
      </c>
      <c r="W38">
        <v>36.369999999999997</v>
      </c>
      <c r="X38">
        <v>163.19</v>
      </c>
      <c r="Y38">
        <v>24.98</v>
      </c>
      <c r="Z38">
        <v>367.07</v>
      </c>
      <c r="AA38">
        <v>81.73</v>
      </c>
      <c r="AB38">
        <v>112.93</v>
      </c>
      <c r="AC38">
        <v>41.71</v>
      </c>
      <c r="AD38">
        <v>363.64</v>
      </c>
      <c r="AE38">
        <v>285.77999999999997</v>
      </c>
    </row>
    <row r="39" spans="1:31" x14ac:dyDescent="0.25">
      <c r="A39" t="s">
        <v>417</v>
      </c>
      <c r="B39">
        <v>2069.12</v>
      </c>
      <c r="C39">
        <v>2.41</v>
      </c>
      <c r="D39">
        <v>1.33</v>
      </c>
      <c r="E39">
        <v>6.01</v>
      </c>
      <c r="F39">
        <v>75.56</v>
      </c>
      <c r="G39">
        <v>126.64</v>
      </c>
      <c r="H39">
        <v>191.58</v>
      </c>
      <c r="I39">
        <v>136.55000000000001</v>
      </c>
      <c r="J39">
        <v>132.99</v>
      </c>
      <c r="K39">
        <v>157.83000000000001</v>
      </c>
      <c r="L39">
        <v>36.03</v>
      </c>
      <c r="M39">
        <v>70.010000000000005</v>
      </c>
      <c r="N39">
        <v>1.69</v>
      </c>
      <c r="O39">
        <v>18.43</v>
      </c>
      <c r="P39">
        <v>20.2</v>
      </c>
      <c r="Q39">
        <v>53.73</v>
      </c>
      <c r="R39">
        <v>3.15</v>
      </c>
      <c r="S39">
        <v>13.89</v>
      </c>
      <c r="T39">
        <v>22.09</v>
      </c>
      <c r="U39">
        <v>24.2</v>
      </c>
      <c r="V39">
        <v>8.8000000000000007</v>
      </c>
      <c r="W39">
        <v>6.34</v>
      </c>
      <c r="X39">
        <v>167.42</v>
      </c>
      <c r="Y39">
        <v>23.65</v>
      </c>
      <c r="Z39">
        <v>291.47000000000003</v>
      </c>
      <c r="AA39">
        <v>4.7</v>
      </c>
      <c r="AB39">
        <v>149.32</v>
      </c>
      <c r="AC39">
        <v>34.28</v>
      </c>
      <c r="AD39">
        <v>73.180000000000007</v>
      </c>
      <c r="AE39">
        <v>215.64</v>
      </c>
    </row>
    <row r="40" spans="1:31" x14ac:dyDescent="0.25">
      <c r="A40" t="s">
        <v>418</v>
      </c>
      <c r="B40">
        <v>5067.53</v>
      </c>
      <c r="C40">
        <v>7.94</v>
      </c>
      <c r="D40">
        <v>6.65</v>
      </c>
      <c r="E40">
        <v>42.42</v>
      </c>
      <c r="F40">
        <v>244.96</v>
      </c>
      <c r="G40">
        <v>312.60000000000002</v>
      </c>
      <c r="H40">
        <v>373.52</v>
      </c>
      <c r="I40">
        <v>277.74</v>
      </c>
      <c r="J40">
        <v>274.60000000000002</v>
      </c>
      <c r="K40">
        <v>333.9</v>
      </c>
      <c r="L40">
        <v>108.63</v>
      </c>
      <c r="M40">
        <v>201.43</v>
      </c>
      <c r="N40">
        <v>6.6</v>
      </c>
      <c r="O40">
        <v>84.83</v>
      </c>
      <c r="P40">
        <v>68.989999999999995</v>
      </c>
      <c r="Q40">
        <v>138.63</v>
      </c>
      <c r="R40">
        <v>10.27</v>
      </c>
      <c r="S40">
        <v>61.82</v>
      </c>
      <c r="T40">
        <v>69.47</v>
      </c>
      <c r="U40">
        <v>65.33</v>
      </c>
      <c r="V40">
        <v>36.32</v>
      </c>
      <c r="W40">
        <v>21.65</v>
      </c>
      <c r="X40">
        <v>374.79</v>
      </c>
      <c r="Y40">
        <v>59.42</v>
      </c>
      <c r="Z40">
        <v>704.48</v>
      </c>
      <c r="AA40">
        <v>12.73</v>
      </c>
      <c r="AB40">
        <v>294.33999999999997</v>
      </c>
      <c r="AC40">
        <v>86</v>
      </c>
      <c r="AD40">
        <v>259.85000000000002</v>
      </c>
      <c r="AE40">
        <v>527.62</v>
      </c>
    </row>
    <row r="41" spans="1:31" x14ac:dyDescent="0.25">
      <c r="A41" t="s">
        <v>419</v>
      </c>
      <c r="B41">
        <v>66898.259999999995</v>
      </c>
      <c r="C41">
        <v>396.83</v>
      </c>
      <c r="D41">
        <v>45.81</v>
      </c>
      <c r="E41">
        <v>1327.16</v>
      </c>
      <c r="F41">
        <v>4125.16</v>
      </c>
      <c r="G41">
        <v>3810.64</v>
      </c>
      <c r="H41">
        <v>3808.66</v>
      </c>
      <c r="I41">
        <v>2642.78</v>
      </c>
      <c r="J41">
        <v>2429.5</v>
      </c>
      <c r="K41">
        <v>4065</v>
      </c>
      <c r="L41">
        <v>1137.22</v>
      </c>
      <c r="M41">
        <v>2953.57</v>
      </c>
      <c r="N41">
        <v>188.79</v>
      </c>
      <c r="O41">
        <v>1421.13</v>
      </c>
      <c r="P41">
        <v>385.4</v>
      </c>
      <c r="Q41">
        <v>1215.4100000000001</v>
      </c>
      <c r="R41">
        <v>161.44</v>
      </c>
      <c r="S41">
        <v>705.05</v>
      </c>
      <c r="T41">
        <v>236.63</v>
      </c>
      <c r="U41">
        <v>486.81</v>
      </c>
      <c r="V41">
        <v>300.19</v>
      </c>
      <c r="W41">
        <v>128.59</v>
      </c>
      <c r="X41">
        <v>4820.59</v>
      </c>
      <c r="Y41">
        <v>588.66</v>
      </c>
      <c r="Z41">
        <v>11421.66</v>
      </c>
      <c r="AA41">
        <v>537.9</v>
      </c>
      <c r="AB41">
        <v>2742.79</v>
      </c>
      <c r="AC41">
        <v>790.26</v>
      </c>
      <c r="AD41">
        <v>5870.13</v>
      </c>
      <c r="AE41">
        <v>8154.5</v>
      </c>
    </row>
    <row r="42" spans="1:31" x14ac:dyDescent="0.25">
      <c r="A42" t="s">
        <v>420</v>
      </c>
      <c r="B42">
        <v>22630.93</v>
      </c>
      <c r="C42">
        <v>225.38</v>
      </c>
      <c r="D42">
        <v>35.39</v>
      </c>
      <c r="E42">
        <v>271.61</v>
      </c>
      <c r="F42">
        <v>1033.7</v>
      </c>
      <c r="G42">
        <v>1108.44</v>
      </c>
      <c r="H42">
        <v>1306.49</v>
      </c>
      <c r="I42">
        <v>984.52</v>
      </c>
      <c r="J42">
        <v>747.5</v>
      </c>
      <c r="K42">
        <v>1203.27</v>
      </c>
      <c r="L42">
        <v>491.61</v>
      </c>
      <c r="M42">
        <v>1183.67</v>
      </c>
      <c r="N42">
        <v>89.84</v>
      </c>
      <c r="O42">
        <v>434.26</v>
      </c>
      <c r="P42">
        <v>319.37</v>
      </c>
      <c r="Q42">
        <v>607.29</v>
      </c>
      <c r="R42">
        <v>153.66</v>
      </c>
      <c r="S42">
        <v>493.9</v>
      </c>
      <c r="T42">
        <v>261.33999999999997</v>
      </c>
      <c r="U42">
        <v>387.53</v>
      </c>
      <c r="V42">
        <v>402.65</v>
      </c>
      <c r="W42">
        <v>260.86</v>
      </c>
      <c r="X42">
        <v>1461.02</v>
      </c>
      <c r="Y42">
        <v>191.89</v>
      </c>
      <c r="Z42">
        <v>3637.39</v>
      </c>
      <c r="AA42">
        <v>189.23</v>
      </c>
      <c r="AB42">
        <v>928.42</v>
      </c>
      <c r="AC42">
        <v>307.36</v>
      </c>
      <c r="AD42">
        <v>1188.74</v>
      </c>
      <c r="AE42">
        <v>2724.6</v>
      </c>
    </row>
    <row r="43" spans="1:31" x14ac:dyDescent="0.25">
      <c r="A43" t="s">
        <v>421</v>
      </c>
      <c r="B43">
        <v>12096.21</v>
      </c>
      <c r="C43">
        <v>47.79</v>
      </c>
      <c r="D43">
        <v>9.25</v>
      </c>
      <c r="E43">
        <v>92.08</v>
      </c>
      <c r="F43">
        <v>519.79</v>
      </c>
      <c r="G43">
        <v>662.75</v>
      </c>
      <c r="H43">
        <v>767.79</v>
      </c>
      <c r="I43">
        <v>553.09</v>
      </c>
      <c r="J43">
        <v>511.54</v>
      </c>
      <c r="K43">
        <v>775.13</v>
      </c>
      <c r="L43">
        <v>200.51</v>
      </c>
      <c r="M43">
        <v>492.34</v>
      </c>
      <c r="N43">
        <v>26.57</v>
      </c>
      <c r="O43">
        <v>211.67</v>
      </c>
      <c r="P43">
        <v>85.17</v>
      </c>
      <c r="Q43">
        <v>236.55</v>
      </c>
      <c r="R43">
        <v>45.62</v>
      </c>
      <c r="S43">
        <v>159.06</v>
      </c>
      <c r="T43">
        <v>64.930000000000007</v>
      </c>
      <c r="U43">
        <v>97.96</v>
      </c>
      <c r="V43">
        <v>112.5</v>
      </c>
      <c r="W43">
        <v>68.58</v>
      </c>
      <c r="X43">
        <v>837.62</v>
      </c>
      <c r="Y43">
        <v>102.45</v>
      </c>
      <c r="Z43">
        <v>2074.77</v>
      </c>
      <c r="AA43">
        <v>67.09</v>
      </c>
      <c r="AB43">
        <v>607.01</v>
      </c>
      <c r="AC43">
        <v>216.16</v>
      </c>
      <c r="AD43">
        <v>866.79</v>
      </c>
      <c r="AE43">
        <v>1583.65</v>
      </c>
    </row>
    <row r="44" spans="1:31" x14ac:dyDescent="0.25">
      <c r="A44" t="s">
        <v>422</v>
      </c>
      <c r="B44">
        <v>36833.19</v>
      </c>
      <c r="C44">
        <v>146.83000000000001</v>
      </c>
      <c r="D44">
        <v>12.15</v>
      </c>
      <c r="E44">
        <v>389.23</v>
      </c>
      <c r="F44">
        <v>1869.22</v>
      </c>
      <c r="G44">
        <v>2014.73</v>
      </c>
      <c r="H44">
        <v>2388.14</v>
      </c>
      <c r="I44">
        <v>1619.65</v>
      </c>
      <c r="J44">
        <v>1416.46</v>
      </c>
      <c r="K44">
        <v>2297.4</v>
      </c>
      <c r="L44">
        <v>591.77</v>
      </c>
      <c r="M44">
        <v>1370.35</v>
      </c>
      <c r="N44">
        <v>50.6</v>
      </c>
      <c r="O44">
        <v>626.74</v>
      </c>
      <c r="P44">
        <v>230.19</v>
      </c>
      <c r="Q44">
        <v>892.19</v>
      </c>
      <c r="R44">
        <v>57.13</v>
      </c>
      <c r="S44">
        <v>299.58</v>
      </c>
      <c r="T44">
        <v>184.66</v>
      </c>
      <c r="U44">
        <v>302.14</v>
      </c>
      <c r="V44">
        <v>152.63</v>
      </c>
      <c r="W44">
        <v>64.260000000000005</v>
      </c>
      <c r="X44">
        <v>2672.77</v>
      </c>
      <c r="Y44">
        <v>405.39</v>
      </c>
      <c r="Z44">
        <v>6473.39</v>
      </c>
      <c r="AA44">
        <v>202.89</v>
      </c>
      <c r="AB44">
        <v>1797.58</v>
      </c>
      <c r="AC44">
        <v>494.46</v>
      </c>
      <c r="AD44">
        <v>3247.86</v>
      </c>
      <c r="AE44">
        <v>4562.8</v>
      </c>
    </row>
    <row r="45" spans="1:31" x14ac:dyDescent="0.25">
      <c r="A45" t="s">
        <v>423</v>
      </c>
      <c r="B45">
        <v>32930.07</v>
      </c>
      <c r="C45">
        <v>136.32</v>
      </c>
      <c r="D45">
        <v>16.55</v>
      </c>
      <c r="E45">
        <v>433.56</v>
      </c>
      <c r="F45">
        <v>1881.43</v>
      </c>
      <c r="G45">
        <v>1962.41</v>
      </c>
      <c r="H45">
        <v>2107.81</v>
      </c>
      <c r="I45">
        <v>1473.62</v>
      </c>
      <c r="J45">
        <v>1270.5899999999999</v>
      </c>
      <c r="K45">
        <v>2108.31</v>
      </c>
      <c r="L45">
        <v>583.01</v>
      </c>
      <c r="M45">
        <v>1297.19</v>
      </c>
      <c r="N45">
        <v>52.36</v>
      </c>
      <c r="O45">
        <v>561.58000000000004</v>
      </c>
      <c r="P45">
        <v>260.67</v>
      </c>
      <c r="Q45">
        <v>702.67</v>
      </c>
      <c r="R45">
        <v>49.07</v>
      </c>
      <c r="S45">
        <v>287.31</v>
      </c>
      <c r="T45">
        <v>205.23</v>
      </c>
      <c r="U45">
        <v>262.97000000000003</v>
      </c>
      <c r="V45">
        <v>139.34</v>
      </c>
      <c r="W45">
        <v>67.239999999999995</v>
      </c>
      <c r="X45">
        <v>2365.4499999999998</v>
      </c>
      <c r="Y45">
        <v>353.76</v>
      </c>
      <c r="Z45">
        <v>5507.76</v>
      </c>
      <c r="AA45">
        <v>175.16</v>
      </c>
      <c r="AB45">
        <v>1628.35</v>
      </c>
      <c r="AC45">
        <v>491.07</v>
      </c>
      <c r="AD45">
        <v>2574.9499999999998</v>
      </c>
      <c r="AE45">
        <v>3974.33</v>
      </c>
    </row>
    <row r="46" spans="1:31" x14ac:dyDescent="0.25">
      <c r="A46" t="s">
        <v>424</v>
      </c>
      <c r="B46">
        <v>19140.080000000002</v>
      </c>
      <c r="C46">
        <v>86.88</v>
      </c>
      <c r="D46">
        <v>13.69</v>
      </c>
      <c r="E46">
        <v>215.19</v>
      </c>
      <c r="F46">
        <v>1066.68</v>
      </c>
      <c r="G46">
        <v>1144.6199999999999</v>
      </c>
      <c r="H46">
        <v>1235.77</v>
      </c>
      <c r="I46">
        <v>876.87</v>
      </c>
      <c r="J46">
        <v>844.08</v>
      </c>
      <c r="K46">
        <v>910.51</v>
      </c>
      <c r="L46">
        <v>299.11</v>
      </c>
      <c r="M46">
        <v>655.56</v>
      </c>
      <c r="N46">
        <v>37.32</v>
      </c>
      <c r="O46">
        <v>312.33999999999997</v>
      </c>
      <c r="P46">
        <v>169.26</v>
      </c>
      <c r="Q46">
        <v>387.82</v>
      </c>
      <c r="R46">
        <v>41.82</v>
      </c>
      <c r="S46">
        <v>177.52</v>
      </c>
      <c r="T46">
        <v>137.25</v>
      </c>
      <c r="U46">
        <v>169.31</v>
      </c>
      <c r="V46">
        <v>107.95</v>
      </c>
      <c r="W46">
        <v>49.7</v>
      </c>
      <c r="X46">
        <v>1358.65</v>
      </c>
      <c r="Y46">
        <v>160.38999999999999</v>
      </c>
      <c r="Z46">
        <v>3341.74</v>
      </c>
      <c r="AA46">
        <v>106.1</v>
      </c>
      <c r="AB46">
        <v>916.21</v>
      </c>
      <c r="AC46">
        <v>237.16</v>
      </c>
      <c r="AD46">
        <v>1675.96</v>
      </c>
      <c r="AE46">
        <v>2404.62</v>
      </c>
    </row>
    <row r="47" spans="1:31" x14ac:dyDescent="0.25">
      <c r="A47" t="s">
        <v>425</v>
      </c>
      <c r="B47">
        <v>18448.82</v>
      </c>
      <c r="C47">
        <v>117.97</v>
      </c>
      <c r="D47">
        <v>11.93</v>
      </c>
      <c r="E47">
        <v>259.14</v>
      </c>
      <c r="F47">
        <v>1050.3399999999999</v>
      </c>
      <c r="G47">
        <v>1039.8900000000001</v>
      </c>
      <c r="H47">
        <v>987.57</v>
      </c>
      <c r="I47">
        <v>724.89</v>
      </c>
      <c r="J47">
        <v>587.85</v>
      </c>
      <c r="K47">
        <v>969.04</v>
      </c>
      <c r="L47">
        <v>590.02</v>
      </c>
      <c r="M47">
        <v>1099.99</v>
      </c>
      <c r="N47">
        <v>71.27</v>
      </c>
      <c r="O47">
        <v>454.64</v>
      </c>
      <c r="P47">
        <v>246.72</v>
      </c>
      <c r="Q47">
        <v>567.79999999999995</v>
      </c>
      <c r="R47">
        <v>77.13</v>
      </c>
      <c r="S47">
        <v>354.8</v>
      </c>
      <c r="T47">
        <v>122.66</v>
      </c>
      <c r="U47">
        <v>241.12</v>
      </c>
      <c r="V47">
        <v>177.49</v>
      </c>
      <c r="W47">
        <v>75.98</v>
      </c>
      <c r="X47">
        <v>1271.3599999999999</v>
      </c>
      <c r="Y47">
        <v>176.86</v>
      </c>
      <c r="Z47">
        <v>2615.19</v>
      </c>
      <c r="AA47">
        <v>142.47999999999999</v>
      </c>
      <c r="AB47">
        <v>751.26</v>
      </c>
      <c r="AC47">
        <v>242.84</v>
      </c>
      <c r="AD47">
        <v>1395.44</v>
      </c>
      <c r="AE47">
        <v>2025.15</v>
      </c>
    </row>
    <row r="48" spans="1:31" x14ac:dyDescent="0.25">
      <c r="A48" t="s">
        <v>426</v>
      </c>
      <c r="B48">
        <v>32569.35</v>
      </c>
      <c r="C48">
        <v>177.64</v>
      </c>
      <c r="D48">
        <v>33.56</v>
      </c>
      <c r="E48">
        <v>330.08</v>
      </c>
      <c r="F48">
        <v>1642.04</v>
      </c>
      <c r="G48">
        <v>1865.67</v>
      </c>
      <c r="H48">
        <v>2286.29</v>
      </c>
      <c r="I48">
        <v>1654.08</v>
      </c>
      <c r="J48">
        <v>1317.44</v>
      </c>
      <c r="K48">
        <v>1971.89</v>
      </c>
      <c r="L48">
        <v>720.95</v>
      </c>
      <c r="M48">
        <v>1527.49</v>
      </c>
      <c r="N48">
        <v>85.54</v>
      </c>
      <c r="O48">
        <v>743.96</v>
      </c>
      <c r="P48">
        <v>299.49</v>
      </c>
      <c r="Q48">
        <v>806.9</v>
      </c>
      <c r="R48">
        <v>89.67</v>
      </c>
      <c r="S48">
        <v>460.29</v>
      </c>
      <c r="T48">
        <v>191.79</v>
      </c>
      <c r="U48">
        <v>314.81</v>
      </c>
      <c r="V48">
        <v>246.25</v>
      </c>
      <c r="W48">
        <v>135.93</v>
      </c>
      <c r="X48">
        <v>2450.37</v>
      </c>
      <c r="Y48">
        <v>348.77</v>
      </c>
      <c r="Z48">
        <v>4749.01</v>
      </c>
      <c r="AA48">
        <v>185.81</v>
      </c>
      <c r="AB48">
        <v>1777.87</v>
      </c>
      <c r="AC48">
        <v>440.07</v>
      </c>
      <c r="AD48">
        <v>2094.64</v>
      </c>
      <c r="AE48">
        <v>3621.05</v>
      </c>
    </row>
    <row r="49" spans="1:31" x14ac:dyDescent="0.25">
      <c r="A49" t="s">
        <v>427</v>
      </c>
      <c r="B49">
        <v>8575.86</v>
      </c>
      <c r="C49">
        <v>23.68</v>
      </c>
      <c r="D49">
        <v>5.68</v>
      </c>
      <c r="E49">
        <v>60.72</v>
      </c>
      <c r="F49">
        <v>404.81</v>
      </c>
      <c r="G49">
        <v>509.49</v>
      </c>
      <c r="H49">
        <v>649.30999999999995</v>
      </c>
      <c r="I49">
        <v>473.09</v>
      </c>
      <c r="J49">
        <v>462.92</v>
      </c>
      <c r="K49">
        <v>593.64</v>
      </c>
      <c r="L49">
        <v>176.52</v>
      </c>
      <c r="M49">
        <v>361.21</v>
      </c>
      <c r="N49">
        <v>13.23</v>
      </c>
      <c r="O49">
        <v>137.03</v>
      </c>
      <c r="P49">
        <v>81.900000000000006</v>
      </c>
      <c r="Q49">
        <v>218.29</v>
      </c>
      <c r="R49">
        <v>16.510000000000002</v>
      </c>
      <c r="S49">
        <v>81.19</v>
      </c>
      <c r="T49">
        <v>68.33</v>
      </c>
      <c r="U49">
        <v>85.8</v>
      </c>
      <c r="V49">
        <v>43.42</v>
      </c>
      <c r="W49">
        <v>22.6</v>
      </c>
      <c r="X49">
        <v>653.63</v>
      </c>
      <c r="Y49">
        <v>103.43</v>
      </c>
      <c r="Z49">
        <v>1250.4000000000001</v>
      </c>
      <c r="AA49">
        <v>37.04</v>
      </c>
      <c r="AB49">
        <v>514.47</v>
      </c>
      <c r="AC49">
        <v>127.19</v>
      </c>
      <c r="AD49">
        <v>484</v>
      </c>
      <c r="AE49">
        <v>916.33</v>
      </c>
    </row>
    <row r="50" spans="1:31" x14ac:dyDescent="0.25">
      <c r="A50" t="s">
        <v>428</v>
      </c>
      <c r="B50">
        <v>11737.88</v>
      </c>
      <c r="C50">
        <v>18.8</v>
      </c>
      <c r="D50">
        <v>4.83</v>
      </c>
      <c r="E50">
        <v>53.79</v>
      </c>
      <c r="F50">
        <v>483.77</v>
      </c>
      <c r="G50">
        <v>643.17999999999995</v>
      </c>
      <c r="H50">
        <v>1037.27</v>
      </c>
      <c r="I50">
        <v>669.62</v>
      </c>
      <c r="J50">
        <v>602.04999999999995</v>
      </c>
      <c r="K50">
        <v>916.72</v>
      </c>
      <c r="L50">
        <v>184.62</v>
      </c>
      <c r="M50">
        <v>451.3</v>
      </c>
      <c r="N50">
        <v>10.27</v>
      </c>
      <c r="O50">
        <v>121.61</v>
      </c>
      <c r="P50">
        <v>65.66</v>
      </c>
      <c r="Q50">
        <v>251.23</v>
      </c>
      <c r="R50">
        <v>14.4</v>
      </c>
      <c r="S50">
        <v>72.989999999999995</v>
      </c>
      <c r="T50">
        <v>55.13</v>
      </c>
      <c r="U50">
        <v>84.97</v>
      </c>
      <c r="V50">
        <v>39.39</v>
      </c>
      <c r="W50">
        <v>17.27</v>
      </c>
      <c r="X50">
        <v>1020.01</v>
      </c>
      <c r="Y50">
        <v>133.93</v>
      </c>
      <c r="Z50">
        <v>1956.1</v>
      </c>
      <c r="AA50">
        <v>30.31</v>
      </c>
      <c r="AB50">
        <v>765.32</v>
      </c>
      <c r="AC50">
        <v>153.41</v>
      </c>
      <c r="AD50">
        <v>509.76</v>
      </c>
      <c r="AE50">
        <v>1370.17</v>
      </c>
    </row>
    <row r="51" spans="1:31" x14ac:dyDescent="0.25">
      <c r="A51" t="s">
        <v>429</v>
      </c>
      <c r="B51">
        <v>31323.89</v>
      </c>
      <c r="C51">
        <v>202.82</v>
      </c>
      <c r="D51">
        <v>48.44</v>
      </c>
      <c r="E51">
        <v>470.72</v>
      </c>
      <c r="F51">
        <v>1719.14</v>
      </c>
      <c r="G51">
        <v>1722.06</v>
      </c>
      <c r="H51">
        <v>1809.51</v>
      </c>
      <c r="I51">
        <v>1305.97</v>
      </c>
      <c r="J51">
        <v>1055.48</v>
      </c>
      <c r="K51">
        <v>1657.99</v>
      </c>
      <c r="L51">
        <v>657.45</v>
      </c>
      <c r="M51">
        <v>1567</v>
      </c>
      <c r="N51">
        <v>97.82</v>
      </c>
      <c r="O51">
        <v>729.95</v>
      </c>
      <c r="P51">
        <v>224.79</v>
      </c>
      <c r="Q51">
        <v>669.26</v>
      </c>
      <c r="R51">
        <v>96.02</v>
      </c>
      <c r="S51">
        <v>399.72</v>
      </c>
      <c r="T51">
        <v>148.25</v>
      </c>
      <c r="U51">
        <v>289.67</v>
      </c>
      <c r="V51">
        <v>199.8</v>
      </c>
      <c r="W51">
        <v>99.6</v>
      </c>
      <c r="X51">
        <v>2245.4299999999998</v>
      </c>
      <c r="Y51">
        <v>316.81</v>
      </c>
      <c r="Z51">
        <v>5126.79</v>
      </c>
      <c r="AA51">
        <v>264.57</v>
      </c>
      <c r="AB51">
        <v>1358.79</v>
      </c>
      <c r="AC51">
        <v>409.11</v>
      </c>
      <c r="AD51">
        <v>2641.42</v>
      </c>
      <c r="AE51">
        <v>3789.51</v>
      </c>
    </row>
    <row r="52" spans="1:31" x14ac:dyDescent="0.25">
      <c r="A52" t="s">
        <v>430</v>
      </c>
      <c r="B52">
        <v>7291.68</v>
      </c>
      <c r="C52">
        <v>23.94</v>
      </c>
      <c r="D52">
        <v>7.16</v>
      </c>
      <c r="E52">
        <v>54.93</v>
      </c>
      <c r="F52">
        <v>359.7</v>
      </c>
      <c r="G52">
        <v>448.77</v>
      </c>
      <c r="H52">
        <v>549.66</v>
      </c>
      <c r="I52">
        <v>395.57</v>
      </c>
      <c r="J52">
        <v>353.02</v>
      </c>
      <c r="K52">
        <v>489.79</v>
      </c>
      <c r="L52">
        <v>167.58</v>
      </c>
      <c r="M52">
        <v>292.92</v>
      </c>
      <c r="N52">
        <v>12.31</v>
      </c>
      <c r="O52">
        <v>129.72</v>
      </c>
      <c r="P52">
        <v>74.14</v>
      </c>
      <c r="Q52">
        <v>187.71</v>
      </c>
      <c r="R52">
        <v>19.760000000000002</v>
      </c>
      <c r="S52">
        <v>85.51</v>
      </c>
      <c r="T52">
        <v>66.680000000000007</v>
      </c>
      <c r="U52">
        <v>85.1</v>
      </c>
      <c r="V52">
        <v>49.6</v>
      </c>
      <c r="W52">
        <v>27.29</v>
      </c>
      <c r="X52">
        <v>539.85</v>
      </c>
      <c r="Y52">
        <v>82.74</v>
      </c>
      <c r="Z52">
        <v>1010.42</v>
      </c>
      <c r="AA52">
        <v>29.32</v>
      </c>
      <c r="AB52">
        <v>426.32</v>
      </c>
      <c r="AC52">
        <v>149.76</v>
      </c>
      <c r="AD52">
        <v>402.85</v>
      </c>
      <c r="AE52">
        <v>769.56</v>
      </c>
    </row>
    <row r="53" spans="1:31" x14ac:dyDescent="0.25">
      <c r="A53" t="s">
        <v>431</v>
      </c>
      <c r="B53">
        <v>6666.79</v>
      </c>
      <c r="C53">
        <v>23.16</v>
      </c>
      <c r="D53">
        <v>11.46</v>
      </c>
      <c r="E53">
        <v>50.99</v>
      </c>
      <c r="F53">
        <v>361.03</v>
      </c>
      <c r="G53">
        <v>274.36</v>
      </c>
      <c r="H53">
        <v>480.57</v>
      </c>
      <c r="I53">
        <v>349.31</v>
      </c>
      <c r="J53">
        <v>317.83</v>
      </c>
      <c r="K53">
        <v>463.5</v>
      </c>
      <c r="L53">
        <v>129.9</v>
      </c>
      <c r="M53">
        <v>284.99</v>
      </c>
      <c r="N53">
        <v>12.09</v>
      </c>
      <c r="O53">
        <v>116.59</v>
      </c>
      <c r="P53">
        <v>56.19</v>
      </c>
      <c r="Q53">
        <v>163.72999999999999</v>
      </c>
      <c r="R53">
        <v>13.92</v>
      </c>
      <c r="S53">
        <v>69.180000000000007</v>
      </c>
      <c r="T53">
        <v>43.29</v>
      </c>
      <c r="U53">
        <v>58.54</v>
      </c>
      <c r="V53">
        <v>40.14</v>
      </c>
      <c r="W53">
        <v>19.66</v>
      </c>
      <c r="X53">
        <v>517.66999999999996</v>
      </c>
      <c r="Y53">
        <v>77.72</v>
      </c>
      <c r="Z53">
        <v>1058.27</v>
      </c>
      <c r="AA53">
        <v>27.32</v>
      </c>
      <c r="AB53">
        <v>381.39</v>
      </c>
      <c r="AC53">
        <v>86.38</v>
      </c>
      <c r="AD53">
        <v>393.61</v>
      </c>
      <c r="AE53">
        <v>784</v>
      </c>
    </row>
    <row r="54" spans="1:31" x14ac:dyDescent="0.25">
      <c r="A54" t="s">
        <v>432</v>
      </c>
      <c r="B54">
        <v>765.18</v>
      </c>
      <c r="C54">
        <v>1.64</v>
      </c>
      <c r="D54">
        <v>1.17</v>
      </c>
      <c r="E54">
        <v>2.86</v>
      </c>
      <c r="F54">
        <v>24.72</v>
      </c>
      <c r="G54">
        <v>41.2</v>
      </c>
      <c r="H54">
        <v>65.540000000000006</v>
      </c>
      <c r="I54">
        <v>46.28</v>
      </c>
      <c r="J54">
        <v>41.67</v>
      </c>
      <c r="K54">
        <v>53.23</v>
      </c>
      <c r="L54">
        <v>16.86</v>
      </c>
      <c r="M54">
        <v>28.8</v>
      </c>
      <c r="N54">
        <v>1.74</v>
      </c>
      <c r="O54">
        <v>11.45</v>
      </c>
      <c r="P54">
        <v>10.26</v>
      </c>
      <c r="Q54">
        <v>20.77</v>
      </c>
      <c r="R54">
        <v>3.18</v>
      </c>
      <c r="S54">
        <v>12.78</v>
      </c>
      <c r="T54">
        <v>9.4</v>
      </c>
      <c r="U54">
        <v>10.73</v>
      </c>
      <c r="V54">
        <v>13.14</v>
      </c>
      <c r="W54">
        <v>6.69</v>
      </c>
      <c r="X54">
        <v>58.46</v>
      </c>
      <c r="Y54">
        <v>8.76</v>
      </c>
      <c r="Z54">
        <v>95.29</v>
      </c>
      <c r="AA54">
        <v>3.13</v>
      </c>
      <c r="AB54">
        <v>50</v>
      </c>
      <c r="AC54">
        <v>26.21</v>
      </c>
      <c r="AD54">
        <v>27.54</v>
      </c>
      <c r="AE54">
        <v>71.680000000000007</v>
      </c>
    </row>
    <row r="55" spans="1:31" x14ac:dyDescent="0.25">
      <c r="A55" t="s">
        <v>433</v>
      </c>
      <c r="B55">
        <v>56720.22</v>
      </c>
      <c r="C55">
        <v>283.51</v>
      </c>
      <c r="D55">
        <v>22.84</v>
      </c>
      <c r="E55">
        <v>521.49</v>
      </c>
      <c r="F55">
        <v>2685.95</v>
      </c>
      <c r="G55">
        <v>3070.24</v>
      </c>
      <c r="H55">
        <v>3573.53</v>
      </c>
      <c r="I55">
        <v>2470.3000000000002</v>
      </c>
      <c r="J55">
        <v>2259.1799999999998</v>
      </c>
      <c r="K55">
        <v>3528.2</v>
      </c>
      <c r="L55">
        <v>818.95</v>
      </c>
      <c r="M55">
        <v>1763.34</v>
      </c>
      <c r="N55">
        <v>65.05</v>
      </c>
      <c r="O55">
        <v>914.03</v>
      </c>
      <c r="P55">
        <v>331.02</v>
      </c>
      <c r="Q55">
        <v>1473.81</v>
      </c>
      <c r="R55">
        <v>69.900000000000006</v>
      </c>
      <c r="S55">
        <v>370.89</v>
      </c>
      <c r="T55">
        <v>270.08</v>
      </c>
      <c r="U55">
        <v>428.07</v>
      </c>
      <c r="V55">
        <v>180.16</v>
      </c>
      <c r="W55">
        <v>73.34</v>
      </c>
      <c r="X55">
        <v>4027.93</v>
      </c>
      <c r="Y55">
        <v>612.84</v>
      </c>
      <c r="Z55">
        <v>10099.700000000001</v>
      </c>
      <c r="AA55">
        <v>362.66</v>
      </c>
      <c r="AB55">
        <v>2808.15</v>
      </c>
      <c r="AC55">
        <v>753.25</v>
      </c>
      <c r="AD55">
        <v>5736.58</v>
      </c>
      <c r="AE55">
        <v>7145.23</v>
      </c>
    </row>
    <row r="56" spans="1:31" x14ac:dyDescent="0.25">
      <c r="A56" t="s">
        <v>434</v>
      </c>
      <c r="B56">
        <v>3737.96</v>
      </c>
      <c r="C56">
        <v>7.49</v>
      </c>
      <c r="D56">
        <v>1.39</v>
      </c>
      <c r="E56">
        <v>21.54</v>
      </c>
      <c r="F56">
        <v>129.32</v>
      </c>
      <c r="G56">
        <v>176.13</v>
      </c>
      <c r="H56">
        <v>247.49</v>
      </c>
      <c r="I56">
        <v>178.99</v>
      </c>
      <c r="J56">
        <v>158.35</v>
      </c>
      <c r="K56">
        <v>217.89</v>
      </c>
      <c r="L56">
        <v>82.09</v>
      </c>
      <c r="M56">
        <v>154.41</v>
      </c>
      <c r="N56">
        <v>8.57</v>
      </c>
      <c r="O56">
        <v>108.58</v>
      </c>
      <c r="P56">
        <v>60.38</v>
      </c>
      <c r="Q56">
        <v>114.98</v>
      </c>
      <c r="R56">
        <v>10.32</v>
      </c>
      <c r="S56">
        <v>55.15</v>
      </c>
      <c r="T56">
        <v>58.04</v>
      </c>
      <c r="U56">
        <v>58.55</v>
      </c>
      <c r="V56">
        <v>27.65</v>
      </c>
      <c r="W56">
        <v>16.36</v>
      </c>
      <c r="X56">
        <v>265.82</v>
      </c>
      <c r="Y56">
        <v>32.08</v>
      </c>
      <c r="Z56">
        <v>539.05999999999995</v>
      </c>
      <c r="AA56">
        <v>15.73</v>
      </c>
      <c r="AB56">
        <v>184.52</v>
      </c>
      <c r="AC56">
        <v>139.25</v>
      </c>
      <c r="AD56">
        <v>256.01</v>
      </c>
      <c r="AE56">
        <v>411.82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93FD-1A16-41FE-B76C-CB480FDF1FA0}">
  <dimension ref="A1:AE56"/>
  <sheetViews>
    <sheetView zoomScale="80" zoomScaleNormal="80" workbookViewId="0"/>
  </sheetViews>
  <sheetFormatPr defaultRowHeight="15" x14ac:dyDescent="0.25"/>
  <sheetData>
    <row r="1" spans="1:31" x14ac:dyDescent="0.25">
      <c r="A1" t="s">
        <v>522</v>
      </c>
    </row>
    <row r="2" spans="1:31" x14ac:dyDescent="0.25">
      <c r="A2" t="s">
        <v>350</v>
      </c>
      <c r="B2" t="s">
        <v>351</v>
      </c>
      <c r="C2" t="s">
        <v>352</v>
      </c>
      <c r="D2" t="s">
        <v>353</v>
      </c>
      <c r="E2" t="s">
        <v>354</v>
      </c>
      <c r="F2" t="s">
        <v>355</v>
      </c>
      <c r="G2" t="s">
        <v>356</v>
      </c>
      <c r="H2" t="s">
        <v>357</v>
      </c>
      <c r="I2" t="s">
        <v>358</v>
      </c>
      <c r="J2" t="s">
        <v>359</v>
      </c>
      <c r="K2" t="s">
        <v>360</v>
      </c>
      <c r="L2" t="s">
        <v>361</v>
      </c>
      <c r="M2" t="s">
        <v>362</v>
      </c>
      <c r="N2" t="s">
        <v>363</v>
      </c>
      <c r="O2" t="s">
        <v>364</v>
      </c>
      <c r="P2" t="s">
        <v>365</v>
      </c>
      <c r="Q2" t="s">
        <v>366</v>
      </c>
      <c r="R2" t="s">
        <v>367</v>
      </c>
      <c r="S2" t="s">
        <v>368</v>
      </c>
      <c r="T2" t="s">
        <v>369</v>
      </c>
      <c r="U2" t="s">
        <v>370</v>
      </c>
      <c r="V2" t="s">
        <v>371</v>
      </c>
      <c r="W2" t="s">
        <v>372</v>
      </c>
      <c r="X2" t="s">
        <v>373</v>
      </c>
      <c r="Y2" t="s">
        <v>374</v>
      </c>
      <c r="Z2" t="s">
        <v>375</v>
      </c>
      <c r="AA2" t="s">
        <v>376</v>
      </c>
      <c r="AB2" t="s">
        <v>377</v>
      </c>
      <c r="AC2" t="s">
        <v>378</v>
      </c>
      <c r="AD2" t="s">
        <v>379</v>
      </c>
      <c r="AE2" t="s">
        <v>380</v>
      </c>
    </row>
    <row r="3" spans="1:31" x14ac:dyDescent="0.25">
      <c r="A3" t="s">
        <v>381</v>
      </c>
      <c r="B3">
        <v>171.04676601827799</v>
      </c>
      <c r="C3">
        <v>9.0350728191544807</v>
      </c>
      <c r="D3">
        <v>2.1268216324130198</v>
      </c>
      <c r="E3">
        <v>16.670385616253601</v>
      </c>
      <c r="F3">
        <v>33.695659149521298</v>
      </c>
      <c r="G3">
        <v>39.494558863027699</v>
      </c>
      <c r="H3">
        <v>38.780792775329999</v>
      </c>
      <c r="I3">
        <v>21.768273975124899</v>
      </c>
      <c r="J3">
        <v>19.445547159222901</v>
      </c>
      <c r="K3">
        <v>30.474181979479201</v>
      </c>
      <c r="L3">
        <v>11.847591190043699</v>
      </c>
      <c r="M3">
        <v>24.434604273849001</v>
      </c>
      <c r="N3">
        <v>2.3544083156360101</v>
      </c>
      <c r="O3">
        <v>17.570548902598201</v>
      </c>
      <c r="P3">
        <v>2.7405342381367901</v>
      </c>
      <c r="Q3">
        <v>15.1728493286892</v>
      </c>
      <c r="R3">
        <v>4.9712766600140004</v>
      </c>
      <c r="S3">
        <v>11.8456660306156</v>
      </c>
      <c r="T3">
        <v>4.4854626614119804</v>
      </c>
      <c r="U3">
        <v>11.083578570407701</v>
      </c>
      <c r="V3">
        <v>8.7629500298829193</v>
      </c>
      <c r="W3">
        <v>3.3104426354818499</v>
      </c>
      <c r="X3">
        <v>34.989765412765301</v>
      </c>
      <c r="Y3">
        <v>4.0200496431641204</v>
      </c>
      <c r="Z3">
        <v>90.927812287693698</v>
      </c>
      <c r="AA3">
        <v>8.3504916112624201</v>
      </c>
      <c r="AB3">
        <v>25.248426680323998</v>
      </c>
      <c r="AC3">
        <v>20.488645269001498</v>
      </c>
      <c r="AD3">
        <v>81.670900838962595</v>
      </c>
      <c r="AE3">
        <v>62.629919514366598</v>
      </c>
    </row>
    <row r="4" spans="1:31" x14ac:dyDescent="0.25">
      <c r="A4" t="s">
        <v>382</v>
      </c>
      <c r="B4">
        <v>24.5081803528347</v>
      </c>
      <c r="C4">
        <v>1.15939799706572</v>
      </c>
      <c r="D4">
        <v>0.49724861683467803</v>
      </c>
      <c r="E4">
        <v>1.05635808933335</v>
      </c>
      <c r="F4">
        <v>2.2006578148885998</v>
      </c>
      <c r="G4">
        <v>3.3600776736046201</v>
      </c>
      <c r="H4">
        <v>3.1162365809111798</v>
      </c>
      <c r="I4">
        <v>2.12663388489886</v>
      </c>
      <c r="J4">
        <v>1.81171852787374</v>
      </c>
      <c r="K4">
        <v>2.3215865604573098</v>
      </c>
      <c r="L4">
        <v>3.1292515565435499</v>
      </c>
      <c r="M4">
        <v>4.3220693248026496</v>
      </c>
      <c r="N4">
        <v>0.43789748864774303</v>
      </c>
      <c r="O4">
        <v>3.9065316965436199</v>
      </c>
      <c r="P4">
        <v>1.6327165139144599</v>
      </c>
      <c r="Q4">
        <v>5.1549449976177204</v>
      </c>
      <c r="R4">
        <v>1.58425985191824</v>
      </c>
      <c r="S4">
        <v>10.989968161728299</v>
      </c>
      <c r="T4">
        <v>3.9261601257865202</v>
      </c>
      <c r="U4">
        <v>6.5109447008556298</v>
      </c>
      <c r="V4">
        <v>14.5042672712728</v>
      </c>
      <c r="W4">
        <v>5.1457523944410699</v>
      </c>
      <c r="X4">
        <v>2.68110763812291</v>
      </c>
      <c r="Y4">
        <v>0.59415522347615501</v>
      </c>
      <c r="Z4">
        <v>4.1902853281006998</v>
      </c>
      <c r="AA4">
        <v>1.0655916448790299</v>
      </c>
      <c r="AB4">
        <v>1.93515087109668</v>
      </c>
      <c r="AC4">
        <v>3.8734270938361499</v>
      </c>
      <c r="AD4">
        <v>2.8282299186339599</v>
      </c>
      <c r="AE4">
        <v>3.84825472416474</v>
      </c>
    </row>
    <row r="5" spans="1:31" x14ac:dyDescent="0.25">
      <c r="A5" t="s">
        <v>383</v>
      </c>
      <c r="B5">
        <v>178.01816428966501</v>
      </c>
      <c r="C5">
        <v>2.8839189033702</v>
      </c>
      <c r="D5">
        <v>1.0094796857708399</v>
      </c>
      <c r="E5">
        <v>8.5098927752586899</v>
      </c>
      <c r="F5">
        <v>40.375877523392099</v>
      </c>
      <c r="G5">
        <v>47.375868701839202</v>
      </c>
      <c r="H5">
        <v>60.942803078776201</v>
      </c>
      <c r="I5">
        <v>35.656470976494603</v>
      </c>
      <c r="J5">
        <v>33.657035489567001</v>
      </c>
      <c r="K5">
        <v>43.419797777829899</v>
      </c>
      <c r="L5">
        <v>13.4926310613321</v>
      </c>
      <c r="M5">
        <v>21.7171564102693</v>
      </c>
      <c r="N5">
        <v>0.86895823008991602</v>
      </c>
      <c r="O5">
        <v>12.903177775701799</v>
      </c>
      <c r="P5">
        <v>3.9123165326901899</v>
      </c>
      <c r="Q5">
        <v>16.979616886292298</v>
      </c>
      <c r="R5">
        <v>2.9965797253542199</v>
      </c>
      <c r="S5">
        <v>8.98669690232318</v>
      </c>
      <c r="T5">
        <v>7.8799779501102698</v>
      </c>
      <c r="U5">
        <v>11.521737752479</v>
      </c>
      <c r="V5">
        <v>7.0124826339122599</v>
      </c>
      <c r="W5">
        <v>2.47416112115683</v>
      </c>
      <c r="X5">
        <v>46.819372951046702</v>
      </c>
      <c r="Y5">
        <v>5.9502833117907903</v>
      </c>
      <c r="Z5">
        <v>86.435896402396196</v>
      </c>
      <c r="AA5">
        <v>3.5244272566622801</v>
      </c>
      <c r="AB5">
        <v>42.500189287176802</v>
      </c>
      <c r="AC5">
        <v>6.4141751459915701</v>
      </c>
      <c r="AD5">
        <v>54.195936166585902</v>
      </c>
      <c r="AE5">
        <v>61.404101791789202</v>
      </c>
    </row>
    <row r="6" spans="1:31" x14ac:dyDescent="0.25">
      <c r="A6" t="s">
        <v>384</v>
      </c>
      <c r="B6">
        <v>321.62326327188902</v>
      </c>
      <c r="C6">
        <v>4.0913512843069304</v>
      </c>
      <c r="D6">
        <v>1.6565248161630399</v>
      </c>
      <c r="E6">
        <v>8.3070848301649107</v>
      </c>
      <c r="F6">
        <v>54.072436418732998</v>
      </c>
      <c r="G6">
        <v>78.062554125781901</v>
      </c>
      <c r="H6">
        <v>102.76387673448301</v>
      </c>
      <c r="I6">
        <v>58.7414393857769</v>
      </c>
      <c r="J6">
        <v>62.192819730062602</v>
      </c>
      <c r="K6">
        <v>72.282249031609197</v>
      </c>
      <c r="L6">
        <v>16.000107781399802</v>
      </c>
      <c r="M6">
        <v>33.309379024076698</v>
      </c>
      <c r="N6">
        <v>1.1934444390854599</v>
      </c>
      <c r="O6">
        <v>15.580714453653099</v>
      </c>
      <c r="P6">
        <v>3.0208218364546102</v>
      </c>
      <c r="Q6">
        <v>23.2127712608814</v>
      </c>
      <c r="R6">
        <v>2.5398594000014998</v>
      </c>
      <c r="S6">
        <v>7.7445047531048798</v>
      </c>
      <c r="T6">
        <v>5.5331795383706801</v>
      </c>
      <c r="U6">
        <v>11.865541222047099</v>
      </c>
      <c r="V6">
        <v>4.67802535401594</v>
      </c>
      <c r="W6">
        <v>1.64910706993209</v>
      </c>
      <c r="X6">
        <v>72.412719825726199</v>
      </c>
      <c r="Y6">
        <v>9.5478846290895305</v>
      </c>
      <c r="Z6">
        <v>186.57867522760699</v>
      </c>
      <c r="AA6">
        <v>5.07943794095213</v>
      </c>
      <c r="AB6">
        <v>76.519259024395296</v>
      </c>
      <c r="AC6">
        <v>11.8066565588061</v>
      </c>
      <c r="AD6">
        <v>100.780759014792</v>
      </c>
      <c r="AE6">
        <v>111.750525509723</v>
      </c>
    </row>
    <row r="7" spans="1:31" x14ac:dyDescent="0.25">
      <c r="A7" t="s">
        <v>385</v>
      </c>
      <c r="B7">
        <v>98.844980932423695</v>
      </c>
      <c r="C7">
        <v>1.0255164958283201</v>
      </c>
      <c r="D7">
        <v>0.966997932647221</v>
      </c>
      <c r="E7">
        <v>3.6801718428051702</v>
      </c>
      <c r="F7">
        <v>25.5619556430219</v>
      </c>
      <c r="G7">
        <v>28.3519772806529</v>
      </c>
      <c r="H7">
        <v>31.1203363285709</v>
      </c>
      <c r="I7">
        <v>18.344210466853699</v>
      </c>
      <c r="J7">
        <v>17.3401757398894</v>
      </c>
      <c r="K7">
        <v>24.612671241140202</v>
      </c>
      <c r="L7">
        <v>6.9465914536022799</v>
      </c>
      <c r="M7">
        <v>11.921308858091001</v>
      </c>
      <c r="N7">
        <v>0.32089389389017697</v>
      </c>
      <c r="O7">
        <v>5.2157543972948002</v>
      </c>
      <c r="P7">
        <v>1.3227989211822799</v>
      </c>
      <c r="Q7">
        <v>9.6144719931935896</v>
      </c>
      <c r="R7">
        <v>0.70991666429518296</v>
      </c>
      <c r="S7">
        <v>3.26859923064361</v>
      </c>
      <c r="T7">
        <v>2.0938219293972899</v>
      </c>
      <c r="U7">
        <v>4.8241250158033804</v>
      </c>
      <c r="V7">
        <v>1.94963039334536</v>
      </c>
      <c r="W7">
        <v>0.65542560409248596</v>
      </c>
      <c r="X7">
        <v>24.5706215466641</v>
      </c>
      <c r="Y7">
        <v>3.5027238284375199</v>
      </c>
      <c r="Z7">
        <v>51.429890984591601</v>
      </c>
      <c r="AA7">
        <v>1.1173905439531899</v>
      </c>
      <c r="AB7">
        <v>22.946349636330002</v>
      </c>
      <c r="AC7">
        <v>4.10389119634329</v>
      </c>
      <c r="AD7">
        <v>24.7463658948137</v>
      </c>
      <c r="AE7">
        <v>36.237168397837401</v>
      </c>
    </row>
    <row r="8" spans="1:31" x14ac:dyDescent="0.25">
      <c r="A8" t="s">
        <v>386</v>
      </c>
      <c r="B8">
        <v>35.8945905662098</v>
      </c>
      <c r="C8">
        <v>0.68860789842696402</v>
      </c>
      <c r="D8">
        <v>0.75396705969425504</v>
      </c>
      <c r="E8">
        <v>2.0408650774453498</v>
      </c>
      <c r="F8">
        <v>7.6387146554240504</v>
      </c>
      <c r="G8">
        <v>10.0409175572069</v>
      </c>
      <c r="H8">
        <v>11.0031612462823</v>
      </c>
      <c r="I8">
        <v>6.5710007596488902</v>
      </c>
      <c r="J8">
        <v>6.1856931809789097</v>
      </c>
      <c r="K8">
        <v>8.3025647944957992</v>
      </c>
      <c r="L8">
        <v>3.1035628776103401</v>
      </c>
      <c r="M8">
        <v>4.76219694443646</v>
      </c>
      <c r="N8">
        <v>0.37746825801516098</v>
      </c>
      <c r="O8">
        <v>3.0684107880301799</v>
      </c>
      <c r="P8">
        <v>1.1374123575067201</v>
      </c>
      <c r="Q8">
        <v>3.2337524932894901</v>
      </c>
      <c r="R8">
        <v>0.89375512961660797</v>
      </c>
      <c r="S8">
        <v>2.6976580316313301</v>
      </c>
      <c r="T8">
        <v>1.5310308030111599</v>
      </c>
      <c r="U8">
        <v>2.7787969552308098</v>
      </c>
      <c r="V8">
        <v>2.4958584663736398</v>
      </c>
      <c r="W8">
        <v>0.95810317073684703</v>
      </c>
      <c r="X8">
        <v>8.4420060946015791</v>
      </c>
      <c r="Y8">
        <v>1.15844621472039</v>
      </c>
      <c r="Z8">
        <v>18.895138323422302</v>
      </c>
      <c r="AA8">
        <v>1.06560754506526</v>
      </c>
      <c r="AB8">
        <v>7.5017729257132304</v>
      </c>
      <c r="AC8">
        <v>2.61201780693471</v>
      </c>
      <c r="AD8">
        <v>10.0013753936959</v>
      </c>
      <c r="AE8">
        <v>13.408750474503799</v>
      </c>
    </row>
    <row r="9" spans="1:31" x14ac:dyDescent="0.25">
      <c r="A9" t="s">
        <v>387</v>
      </c>
      <c r="B9">
        <v>23.1650247718947</v>
      </c>
      <c r="C9">
        <v>0.40173751671458302</v>
      </c>
      <c r="D9">
        <v>0.49235818443080598</v>
      </c>
      <c r="E9">
        <v>0.86578894803756901</v>
      </c>
      <c r="F9">
        <v>1.15899548135487</v>
      </c>
      <c r="G9">
        <v>1.5310251110367199</v>
      </c>
      <c r="H9">
        <v>2.0756201949896802</v>
      </c>
      <c r="I9">
        <v>1.49906801067363</v>
      </c>
      <c r="J9">
        <v>1.56694410573224</v>
      </c>
      <c r="K9">
        <v>1.1760686299702101</v>
      </c>
      <c r="L9">
        <v>2.0017631519278201</v>
      </c>
      <c r="M9">
        <v>2.3184243601204702</v>
      </c>
      <c r="N9">
        <v>0.80552023700525399</v>
      </c>
      <c r="O9">
        <v>8.7170184789809895</v>
      </c>
      <c r="P9">
        <v>1.6183994699962101</v>
      </c>
      <c r="Q9">
        <v>3.0388223047753198</v>
      </c>
      <c r="R9">
        <v>2.88720128133042</v>
      </c>
      <c r="S9">
        <v>9.1059277672171302</v>
      </c>
      <c r="T9">
        <v>2.6292550903115099</v>
      </c>
      <c r="U9">
        <v>4.4456352303804696</v>
      </c>
      <c r="V9">
        <v>10.487099275115501</v>
      </c>
      <c r="W9">
        <v>2.8468903644791101</v>
      </c>
      <c r="X9">
        <v>3.3940681949457399</v>
      </c>
      <c r="Y9">
        <v>0.49806184329257702</v>
      </c>
      <c r="Z9">
        <v>6.8549518939452803</v>
      </c>
      <c r="AA9">
        <v>0.60711778771833103</v>
      </c>
      <c r="AB9">
        <v>0.97272724049974602</v>
      </c>
      <c r="AC9">
        <v>2.1364320231863201</v>
      </c>
      <c r="AD9">
        <v>9.5763070256753995</v>
      </c>
      <c r="AE9">
        <v>5.5816904943262697</v>
      </c>
    </row>
    <row r="10" spans="1:31" x14ac:dyDescent="0.25">
      <c r="A10" t="s">
        <v>388</v>
      </c>
      <c r="B10">
        <v>1783.6174626632701</v>
      </c>
      <c r="C10">
        <v>15.663006779686199</v>
      </c>
      <c r="D10">
        <v>6.02836607250621</v>
      </c>
      <c r="E10">
        <v>150.309530001506</v>
      </c>
      <c r="F10">
        <v>414.72114427949703</v>
      </c>
      <c r="G10">
        <v>377.45201082609202</v>
      </c>
      <c r="H10">
        <v>340.06990497820198</v>
      </c>
      <c r="I10">
        <v>188.44445862510901</v>
      </c>
      <c r="J10">
        <v>167.786063492979</v>
      </c>
      <c r="K10">
        <v>268.49043184985101</v>
      </c>
      <c r="L10">
        <v>70.894896359464994</v>
      </c>
      <c r="M10">
        <v>175.724165097476</v>
      </c>
      <c r="N10">
        <v>8.1769295686398102</v>
      </c>
      <c r="O10">
        <v>121.945018319377</v>
      </c>
      <c r="P10">
        <v>11.1449955669605</v>
      </c>
      <c r="Q10">
        <v>88.417193315656505</v>
      </c>
      <c r="R10">
        <v>14.9999331791413</v>
      </c>
      <c r="S10">
        <v>49.199884290271498</v>
      </c>
      <c r="T10">
        <v>14.6546177416165</v>
      </c>
      <c r="U10">
        <v>39.688235580211902</v>
      </c>
      <c r="V10">
        <v>28.201529694318999</v>
      </c>
      <c r="W10">
        <v>7.6590095093096702</v>
      </c>
      <c r="X10">
        <v>328.31505069010598</v>
      </c>
      <c r="Y10">
        <v>42.855928883907097</v>
      </c>
      <c r="Z10">
        <v>1030.1971901955501</v>
      </c>
      <c r="AA10">
        <v>34.466951068083503</v>
      </c>
      <c r="AB10">
        <v>228.13611541376801</v>
      </c>
      <c r="AC10">
        <v>53.854366798169103</v>
      </c>
      <c r="AD10">
        <v>911.70383739865997</v>
      </c>
      <c r="AE10">
        <v>685.71794635080801</v>
      </c>
    </row>
    <row r="11" spans="1:31" x14ac:dyDescent="0.25">
      <c r="A11" t="s">
        <v>389</v>
      </c>
      <c r="B11">
        <v>60.269239201040399</v>
      </c>
      <c r="C11">
        <v>2.8075847410897499</v>
      </c>
      <c r="D11">
        <v>0.54901039070677005</v>
      </c>
      <c r="E11">
        <v>9.8258713690135409</v>
      </c>
      <c r="F11">
        <v>14.731816370225999</v>
      </c>
      <c r="G11">
        <v>14.7050566112955</v>
      </c>
      <c r="H11">
        <v>12.2009808483615</v>
      </c>
      <c r="I11">
        <v>7.0187554140673702</v>
      </c>
      <c r="J11">
        <v>6.5531893519305502</v>
      </c>
      <c r="K11">
        <v>10.6506616275837</v>
      </c>
      <c r="L11">
        <v>4.5809162975055804</v>
      </c>
      <c r="M11">
        <v>9.1445512737585997</v>
      </c>
      <c r="N11">
        <v>0.64978111665083005</v>
      </c>
      <c r="O11">
        <v>6.1340023928016203</v>
      </c>
      <c r="P11">
        <v>1.2072113480948601</v>
      </c>
      <c r="Q11">
        <v>3.6206047082309301</v>
      </c>
      <c r="R11">
        <v>1.0093134163856099</v>
      </c>
      <c r="S11">
        <v>3.02151866939061</v>
      </c>
      <c r="T11">
        <v>1.45955037131337</v>
      </c>
      <c r="U11">
        <v>2.7005012942044702</v>
      </c>
      <c r="V11">
        <v>2.0553791634851701</v>
      </c>
      <c r="W11">
        <v>0.97322227723167098</v>
      </c>
      <c r="X11">
        <v>9.4394685726858594</v>
      </c>
      <c r="Y11">
        <v>1.5191710226633499</v>
      </c>
      <c r="Z11">
        <v>31.239553593876799</v>
      </c>
      <c r="AA11">
        <v>2.6656520947557998</v>
      </c>
      <c r="AB11">
        <v>8.7614290532241998</v>
      </c>
      <c r="AC11">
        <v>22.416140572686999</v>
      </c>
      <c r="AD11">
        <v>20.9366701421364</v>
      </c>
      <c r="AE11">
        <v>21.5845931748634</v>
      </c>
    </row>
    <row r="12" spans="1:31" x14ac:dyDescent="0.25">
      <c r="A12" t="s">
        <v>390</v>
      </c>
      <c r="B12">
        <v>153.62500229180799</v>
      </c>
      <c r="C12">
        <v>6.1758641969020003</v>
      </c>
      <c r="D12">
        <v>0.94587378334321104</v>
      </c>
      <c r="E12">
        <v>5.3001969625529997</v>
      </c>
      <c r="F12">
        <v>30.378116820930501</v>
      </c>
      <c r="G12">
        <v>26.8668911095167</v>
      </c>
      <c r="H12">
        <v>38.426124433822899</v>
      </c>
      <c r="I12">
        <v>21.546322283643299</v>
      </c>
      <c r="J12">
        <v>20.021341426033398</v>
      </c>
      <c r="K12">
        <v>29.586582901163101</v>
      </c>
      <c r="L12">
        <v>8.4459630769282903</v>
      </c>
      <c r="M12">
        <v>14.894027402046101</v>
      </c>
      <c r="N12">
        <v>0.61504146870353404</v>
      </c>
      <c r="O12">
        <v>8.6370882428209601</v>
      </c>
      <c r="P12">
        <v>1.60331466269101</v>
      </c>
      <c r="Q12">
        <v>11.9816823288091</v>
      </c>
      <c r="R12">
        <v>0.97977406208574402</v>
      </c>
      <c r="S12">
        <v>3.1587855002340701</v>
      </c>
      <c r="T12">
        <v>2.3473151376755998</v>
      </c>
      <c r="U12">
        <v>6.13604330533121</v>
      </c>
      <c r="V12">
        <v>1.50722566530729</v>
      </c>
      <c r="W12">
        <v>0.62714242502321604</v>
      </c>
      <c r="X12">
        <v>31.823879775870999</v>
      </c>
      <c r="Y12">
        <v>3.9541418996333499</v>
      </c>
      <c r="Z12">
        <v>84.181810440138094</v>
      </c>
      <c r="AA12">
        <v>4.8996416329527603</v>
      </c>
      <c r="AB12">
        <v>26.310801660513601</v>
      </c>
      <c r="AC12">
        <v>4.0290103590832302</v>
      </c>
      <c r="AD12">
        <v>78.396056145322902</v>
      </c>
      <c r="AE12">
        <v>55.743808957107298</v>
      </c>
    </row>
    <row r="13" spans="1:31" x14ac:dyDescent="0.25">
      <c r="A13" t="s">
        <v>391</v>
      </c>
      <c r="B13">
        <v>108.42078644762501</v>
      </c>
      <c r="C13">
        <v>2.6587640543861699</v>
      </c>
      <c r="D13">
        <v>2.4782177640885399</v>
      </c>
      <c r="E13">
        <v>7.7076245351752801</v>
      </c>
      <c r="F13">
        <v>24.859741600269</v>
      </c>
      <c r="G13">
        <v>29.4461089737066</v>
      </c>
      <c r="H13">
        <v>27.407539545331201</v>
      </c>
      <c r="I13">
        <v>16.8219549072932</v>
      </c>
      <c r="J13">
        <v>17.150227181501201</v>
      </c>
      <c r="K13">
        <v>21.432422829304599</v>
      </c>
      <c r="L13">
        <v>7.5956216805684997</v>
      </c>
      <c r="M13">
        <v>15.382449711359399</v>
      </c>
      <c r="N13">
        <v>0.99738051940270001</v>
      </c>
      <c r="O13">
        <v>10.6281541236555</v>
      </c>
      <c r="P13">
        <v>2.1621471126868301</v>
      </c>
      <c r="Q13">
        <v>8.6738162002431203</v>
      </c>
      <c r="R13">
        <v>2.0373617204855901</v>
      </c>
      <c r="S13">
        <v>5.8513836152487002</v>
      </c>
      <c r="T13">
        <v>4.4232496597976496</v>
      </c>
      <c r="U13">
        <v>6.7221145173524102</v>
      </c>
      <c r="V13">
        <v>4.5834604177412697</v>
      </c>
      <c r="W13">
        <v>1.6868860539597801</v>
      </c>
      <c r="X13">
        <v>23.109924402964701</v>
      </c>
      <c r="Y13">
        <v>3.0262730982672399</v>
      </c>
      <c r="Z13">
        <v>58.479408919700802</v>
      </c>
      <c r="AA13">
        <v>2.9754439105074701</v>
      </c>
      <c r="AB13">
        <v>21.373958890553201</v>
      </c>
      <c r="AC13">
        <v>4.9461942864938102</v>
      </c>
      <c r="AD13">
        <v>40.3055918511645</v>
      </c>
      <c r="AE13">
        <v>41.434217493450099</v>
      </c>
    </row>
    <row r="14" spans="1:31" x14ac:dyDescent="0.25">
      <c r="A14" t="s">
        <v>392</v>
      </c>
      <c r="B14">
        <v>774.26941355445695</v>
      </c>
      <c r="C14">
        <v>41.334484683691201</v>
      </c>
      <c r="D14">
        <v>2.9972153615007402</v>
      </c>
      <c r="E14">
        <v>44.245659971471497</v>
      </c>
      <c r="F14">
        <v>152.44112288194901</v>
      </c>
      <c r="G14">
        <v>181.91783427751801</v>
      </c>
      <c r="H14">
        <v>207.07915593814701</v>
      </c>
      <c r="I14">
        <v>109.811716514867</v>
      </c>
      <c r="J14">
        <v>111.01865984969901</v>
      </c>
      <c r="K14">
        <v>142.737940760735</v>
      </c>
      <c r="L14">
        <v>37.101566566209698</v>
      </c>
      <c r="M14">
        <v>69.403660915719001</v>
      </c>
      <c r="N14">
        <v>4.8160944424387102</v>
      </c>
      <c r="O14">
        <v>42.882566596175103</v>
      </c>
      <c r="P14">
        <v>6.0843336386349698</v>
      </c>
      <c r="Q14">
        <v>47.5729771597656</v>
      </c>
      <c r="R14">
        <v>10.3152663041921</v>
      </c>
      <c r="S14">
        <v>21.973746730584899</v>
      </c>
      <c r="T14">
        <v>8.3461365646220393</v>
      </c>
      <c r="U14">
        <v>25.237276285399702</v>
      </c>
      <c r="V14">
        <v>12.853183979378199</v>
      </c>
      <c r="W14">
        <v>4.0271851078513903</v>
      </c>
      <c r="X14">
        <v>165.44601744982799</v>
      </c>
      <c r="Y14">
        <v>19.296872611317699</v>
      </c>
      <c r="Z14">
        <v>414.88843422855001</v>
      </c>
      <c r="AA14">
        <v>26.721529652124602</v>
      </c>
      <c r="AB14">
        <v>139.76498218364901</v>
      </c>
      <c r="AC14">
        <v>26.433904977377502</v>
      </c>
      <c r="AD14">
        <v>360.62719930560399</v>
      </c>
      <c r="AE14">
        <v>298.55774859535302</v>
      </c>
    </row>
    <row r="15" spans="1:31" x14ac:dyDescent="0.25">
      <c r="A15" t="s">
        <v>393</v>
      </c>
      <c r="B15">
        <v>3048.48173800013</v>
      </c>
      <c r="C15">
        <v>27.692649891878801</v>
      </c>
      <c r="D15">
        <v>11.1923788560826</v>
      </c>
      <c r="E15">
        <v>58.084563480128899</v>
      </c>
      <c r="F15">
        <v>535.943324205929</v>
      </c>
      <c r="G15">
        <v>903.65566307862105</v>
      </c>
      <c r="H15">
        <v>1075.48607406684</v>
      </c>
      <c r="I15">
        <v>645.243913624534</v>
      </c>
      <c r="J15">
        <v>659.06635829046104</v>
      </c>
      <c r="K15">
        <v>807.28642017629204</v>
      </c>
      <c r="L15">
        <v>148.71115547510999</v>
      </c>
      <c r="M15">
        <v>257.91976307528802</v>
      </c>
      <c r="N15">
        <v>6.2315648112094602</v>
      </c>
      <c r="O15">
        <v>102.564574886429</v>
      </c>
      <c r="P15">
        <v>31.599843768482799</v>
      </c>
      <c r="Q15">
        <v>206.542642052405</v>
      </c>
      <c r="R15">
        <v>10.735987165686099</v>
      </c>
      <c r="S15">
        <v>43.607044669337697</v>
      </c>
      <c r="T15">
        <v>59.320031679198898</v>
      </c>
      <c r="U15">
        <v>132.57101988134499</v>
      </c>
      <c r="V15">
        <v>24.7595612481127</v>
      </c>
      <c r="W15">
        <v>11.531190942614</v>
      </c>
      <c r="X15">
        <v>716.17493251270298</v>
      </c>
      <c r="Y15">
        <v>110.680153704745</v>
      </c>
      <c r="Z15">
        <v>1518.5064321258701</v>
      </c>
      <c r="AA15">
        <v>33.275599139844203</v>
      </c>
      <c r="AB15">
        <v>863.92842703993995</v>
      </c>
      <c r="AC15">
        <v>95.536422277755094</v>
      </c>
      <c r="AD15">
        <v>778.25904201055801</v>
      </c>
      <c r="AE15">
        <v>1079.8299953559899</v>
      </c>
    </row>
    <row r="16" spans="1:31" x14ac:dyDescent="0.25">
      <c r="A16" t="s">
        <v>394</v>
      </c>
      <c r="B16">
        <v>617.22003977783402</v>
      </c>
      <c r="C16">
        <v>16.940676305224699</v>
      </c>
      <c r="D16">
        <v>5.29014167849747</v>
      </c>
      <c r="E16">
        <v>37.474515957127402</v>
      </c>
      <c r="F16">
        <v>138.879608373808</v>
      </c>
      <c r="G16">
        <v>152.52234074350801</v>
      </c>
      <c r="H16">
        <v>147.49420984485599</v>
      </c>
      <c r="I16">
        <v>88.6847911809934</v>
      </c>
      <c r="J16">
        <v>88.406371511375198</v>
      </c>
      <c r="K16">
        <v>120.899013987635</v>
      </c>
      <c r="L16">
        <v>36.878264111245898</v>
      </c>
      <c r="M16">
        <v>61.426280411746397</v>
      </c>
      <c r="N16">
        <v>2.4574699723748399</v>
      </c>
      <c r="O16">
        <v>37.285917593692098</v>
      </c>
      <c r="P16">
        <v>5.4881526225250896</v>
      </c>
      <c r="Q16">
        <v>43.480328000273197</v>
      </c>
      <c r="R16">
        <v>5.5420299617017603</v>
      </c>
      <c r="S16">
        <v>17.9003323908696</v>
      </c>
      <c r="T16">
        <v>8.3843446167344506</v>
      </c>
      <c r="U16">
        <v>20.956990780166901</v>
      </c>
      <c r="V16">
        <v>8.9844709165631507</v>
      </c>
      <c r="W16">
        <v>2.3067102222247202</v>
      </c>
      <c r="X16">
        <v>136.05431970037699</v>
      </c>
      <c r="Y16">
        <v>17.33221969673</v>
      </c>
      <c r="Z16">
        <v>338.00055668675299</v>
      </c>
      <c r="AA16">
        <v>13.246211951678999</v>
      </c>
      <c r="AB16">
        <v>115.499213987177</v>
      </c>
      <c r="AC16">
        <v>22.0776223570623</v>
      </c>
      <c r="AD16">
        <v>256.95762211707699</v>
      </c>
      <c r="AE16">
        <v>249.311712513581</v>
      </c>
    </row>
    <row r="17" spans="1:31" x14ac:dyDescent="0.25">
      <c r="A17" t="s">
        <v>395</v>
      </c>
      <c r="B17">
        <v>56.116905820170601</v>
      </c>
      <c r="C17">
        <v>2.3819671128846398</v>
      </c>
      <c r="D17">
        <v>0.92329516986931104</v>
      </c>
      <c r="E17">
        <v>2.69165856165748</v>
      </c>
      <c r="F17">
        <v>10.2167140630443</v>
      </c>
      <c r="G17">
        <v>17.635971831498399</v>
      </c>
      <c r="H17">
        <v>18.977822207488501</v>
      </c>
      <c r="I17">
        <v>12.1072050733602</v>
      </c>
      <c r="J17">
        <v>11.6333154360071</v>
      </c>
      <c r="K17">
        <v>13.8434694278685</v>
      </c>
      <c r="L17">
        <v>4.5229740774876204</v>
      </c>
      <c r="M17">
        <v>6.5804453488270802</v>
      </c>
      <c r="N17">
        <v>0.46249406482786398</v>
      </c>
      <c r="O17">
        <v>3.4612442426901899</v>
      </c>
      <c r="P17">
        <v>1.8502615566154399</v>
      </c>
      <c r="Q17">
        <v>5.2226212178943197</v>
      </c>
      <c r="R17">
        <v>0.97602087536896498</v>
      </c>
      <c r="S17">
        <v>2.4537936876781199</v>
      </c>
      <c r="T17">
        <v>4.6253823098819602</v>
      </c>
      <c r="U17">
        <v>4.8291782879595599</v>
      </c>
      <c r="V17">
        <v>3.5048992984919001</v>
      </c>
      <c r="W17">
        <v>1.04300768159971</v>
      </c>
      <c r="X17">
        <v>13.778641489787701</v>
      </c>
      <c r="Y17">
        <v>1.83765276074018</v>
      </c>
      <c r="Z17">
        <v>26.197530893782801</v>
      </c>
      <c r="AA17">
        <v>2.2901467487093501</v>
      </c>
      <c r="AB17">
        <v>13.805208688295201</v>
      </c>
      <c r="AC17">
        <v>3.5634095065125502</v>
      </c>
      <c r="AD17">
        <v>16.100797100925</v>
      </c>
      <c r="AE17">
        <v>19.162324343891701</v>
      </c>
    </row>
    <row r="18" spans="1:31" x14ac:dyDescent="0.25">
      <c r="A18" t="s">
        <v>396</v>
      </c>
      <c r="B18">
        <v>315.95005737255701</v>
      </c>
      <c r="C18">
        <v>6.5300874646957103</v>
      </c>
      <c r="D18">
        <v>10.210337960930399</v>
      </c>
      <c r="E18">
        <v>25.4859497399225</v>
      </c>
      <c r="F18">
        <v>92.798624729049493</v>
      </c>
      <c r="G18">
        <v>101.19338572337701</v>
      </c>
      <c r="H18">
        <v>79.998641674074705</v>
      </c>
      <c r="I18">
        <v>53.251445374243403</v>
      </c>
      <c r="J18">
        <v>50.780237063757397</v>
      </c>
      <c r="K18">
        <v>73.370445842652302</v>
      </c>
      <c r="L18">
        <v>35.492586693558103</v>
      </c>
      <c r="M18">
        <v>60.914904759741702</v>
      </c>
      <c r="N18">
        <v>2.1181016271484698</v>
      </c>
      <c r="O18">
        <v>30.627603298102802</v>
      </c>
      <c r="P18">
        <v>5.8489898369863003</v>
      </c>
      <c r="Q18">
        <v>26.987466105692501</v>
      </c>
      <c r="R18">
        <v>3.9070117552543899</v>
      </c>
      <c r="S18">
        <v>17.6143959138337</v>
      </c>
      <c r="T18">
        <v>5.3777679254732602</v>
      </c>
      <c r="U18">
        <v>15.2623332313379</v>
      </c>
      <c r="V18">
        <v>9.1812396078943994</v>
      </c>
      <c r="W18">
        <v>2.2252194609107701</v>
      </c>
      <c r="X18">
        <v>74.300957362131101</v>
      </c>
      <c r="Y18">
        <v>10.7406165005098</v>
      </c>
      <c r="Z18">
        <v>140.21519359668</v>
      </c>
      <c r="AA18">
        <v>6.6168905540037501</v>
      </c>
      <c r="AB18">
        <v>65.353926743360105</v>
      </c>
      <c r="AC18">
        <v>11.938801630716499</v>
      </c>
      <c r="AD18">
        <v>106.732921613952</v>
      </c>
      <c r="AE18">
        <v>120.33806767653</v>
      </c>
    </row>
    <row r="19" spans="1:31" x14ac:dyDescent="0.25">
      <c r="A19" t="s">
        <v>397</v>
      </c>
      <c r="B19">
        <v>713.38479994855095</v>
      </c>
      <c r="C19">
        <v>32.564917471665701</v>
      </c>
      <c r="D19">
        <v>2.1999613754282099</v>
      </c>
      <c r="E19">
        <v>63.506738229218101</v>
      </c>
      <c r="F19">
        <v>141.249599763107</v>
      </c>
      <c r="G19">
        <v>158.614277499103</v>
      </c>
      <c r="H19">
        <v>145.41049959714701</v>
      </c>
      <c r="I19">
        <v>78.391266435555295</v>
      </c>
      <c r="J19">
        <v>77.587701989979905</v>
      </c>
      <c r="K19">
        <v>110.30972104016099</v>
      </c>
      <c r="L19">
        <v>30.489545951806502</v>
      </c>
      <c r="M19">
        <v>70.868605996043797</v>
      </c>
      <c r="N19">
        <v>3.7603334440074598</v>
      </c>
      <c r="O19">
        <v>42.2044788704669</v>
      </c>
      <c r="P19">
        <v>4.1404166306410497</v>
      </c>
      <c r="Q19">
        <v>29.691266571893099</v>
      </c>
      <c r="R19">
        <v>4.0325187331413597</v>
      </c>
      <c r="S19">
        <v>14.7319575105812</v>
      </c>
      <c r="T19">
        <v>6.2257835392201804</v>
      </c>
      <c r="U19">
        <v>16.125746913011501</v>
      </c>
      <c r="V19">
        <v>6.0775190268747803</v>
      </c>
      <c r="W19">
        <v>1.66833228425994</v>
      </c>
      <c r="X19">
        <v>133.96072793471001</v>
      </c>
      <c r="Y19">
        <v>16.460961182825901</v>
      </c>
      <c r="Z19">
        <v>384.26149662798298</v>
      </c>
      <c r="AA19">
        <v>28.716118481404902</v>
      </c>
      <c r="AB19">
        <v>111.90985947596999</v>
      </c>
      <c r="AC19">
        <v>21.3422903574663</v>
      </c>
      <c r="AD19">
        <v>395.69905269831997</v>
      </c>
      <c r="AE19">
        <v>260.30590781386798</v>
      </c>
    </row>
    <row r="20" spans="1:31" x14ac:dyDescent="0.25">
      <c r="A20" t="s">
        <v>398</v>
      </c>
      <c r="B20">
        <v>601.26616884839598</v>
      </c>
      <c r="C20">
        <v>19.720559309683299</v>
      </c>
      <c r="D20">
        <v>2.7500287181693199</v>
      </c>
      <c r="E20">
        <v>48.615999758952803</v>
      </c>
      <c r="F20">
        <v>130.065511106065</v>
      </c>
      <c r="G20">
        <v>133.46780197509199</v>
      </c>
      <c r="H20">
        <v>123.819129563188</v>
      </c>
      <c r="I20">
        <v>68.646087025970104</v>
      </c>
      <c r="J20">
        <v>65.577546094550797</v>
      </c>
      <c r="K20">
        <v>103.62091391360801</v>
      </c>
      <c r="L20">
        <v>35.245796502094699</v>
      </c>
      <c r="M20">
        <v>73.875741711739195</v>
      </c>
      <c r="N20">
        <v>4.0858542370128701</v>
      </c>
      <c r="O20">
        <v>50.789201823467401</v>
      </c>
      <c r="P20">
        <v>5.4632280692119197</v>
      </c>
      <c r="Q20">
        <v>41.105608026991</v>
      </c>
      <c r="R20">
        <v>5.9092586114229304</v>
      </c>
      <c r="S20">
        <v>20.745638639844302</v>
      </c>
      <c r="T20">
        <v>8.45459251408748</v>
      </c>
      <c r="U20">
        <v>22.656354859882001</v>
      </c>
      <c r="V20">
        <v>8.3432927084963904</v>
      </c>
      <c r="W20">
        <v>2.2066961955828899</v>
      </c>
      <c r="X20">
        <v>116.36302196876299</v>
      </c>
      <c r="Y20">
        <v>15.249302524351201</v>
      </c>
      <c r="Z20">
        <v>328.11701869988502</v>
      </c>
      <c r="AA20">
        <v>22.023655218962102</v>
      </c>
      <c r="AB20">
        <v>89.179532426851196</v>
      </c>
      <c r="AC20">
        <v>17.667823842534101</v>
      </c>
      <c r="AD20">
        <v>314.08917811628902</v>
      </c>
      <c r="AE20">
        <v>219.02758100249</v>
      </c>
    </row>
    <row r="21" spans="1:31" x14ac:dyDescent="0.25">
      <c r="A21" t="s">
        <v>399</v>
      </c>
      <c r="B21">
        <v>151.69623675313801</v>
      </c>
      <c r="C21">
        <v>2.1379434291524202</v>
      </c>
      <c r="D21">
        <v>9.7975207363855095</v>
      </c>
      <c r="E21">
        <v>13.287854389976401</v>
      </c>
      <c r="F21">
        <v>39.071789465606102</v>
      </c>
      <c r="G21">
        <v>43.620937759694698</v>
      </c>
      <c r="H21">
        <v>35.371557089397797</v>
      </c>
      <c r="I21">
        <v>22.0398359735028</v>
      </c>
      <c r="J21">
        <v>20.110443111778999</v>
      </c>
      <c r="K21">
        <v>31.132828130621199</v>
      </c>
      <c r="L21">
        <v>21.513954698642198</v>
      </c>
      <c r="M21">
        <v>25.107688189494901</v>
      </c>
      <c r="N21">
        <v>1.40019728382682</v>
      </c>
      <c r="O21">
        <v>20.871896767997001</v>
      </c>
      <c r="P21">
        <v>8.5168107131508499</v>
      </c>
      <c r="Q21">
        <v>29.2316589423369</v>
      </c>
      <c r="R21">
        <v>4.9533919527951804</v>
      </c>
      <c r="S21">
        <v>18.984633078538099</v>
      </c>
      <c r="T21">
        <v>21.687814985173201</v>
      </c>
      <c r="U21">
        <v>28.343456574893999</v>
      </c>
      <c r="V21">
        <v>17.687896491650999</v>
      </c>
      <c r="W21">
        <v>7.6241253831284803</v>
      </c>
      <c r="X21">
        <v>31.6900774990211</v>
      </c>
      <c r="Y21">
        <v>4.9555591136133197</v>
      </c>
      <c r="Z21">
        <v>65.071065934973007</v>
      </c>
      <c r="AA21">
        <v>2.90699470260336</v>
      </c>
      <c r="AB21">
        <v>25.4506638756102</v>
      </c>
      <c r="AC21">
        <v>6.4431673086034298</v>
      </c>
      <c r="AD21">
        <v>57.024487407275302</v>
      </c>
      <c r="AE21">
        <v>49.945620127984</v>
      </c>
    </row>
    <row r="22" spans="1:31" x14ac:dyDescent="0.25">
      <c r="A22" t="s">
        <v>400</v>
      </c>
      <c r="B22">
        <v>43.782169414186399</v>
      </c>
      <c r="C22">
        <v>0.68475307577549405</v>
      </c>
      <c r="D22">
        <v>0.84726010344167602</v>
      </c>
      <c r="E22">
        <v>1.7567645972855901</v>
      </c>
      <c r="F22">
        <v>5.7397620157217499</v>
      </c>
      <c r="G22">
        <v>8.7538399609828392</v>
      </c>
      <c r="H22">
        <v>9.8906183160710892</v>
      </c>
      <c r="I22">
        <v>5.9580156187777797</v>
      </c>
      <c r="J22">
        <v>5.61124686027705</v>
      </c>
      <c r="K22">
        <v>7.1060154035189802</v>
      </c>
      <c r="L22">
        <v>4.9745718853867498</v>
      </c>
      <c r="M22">
        <v>5.8413742081808104</v>
      </c>
      <c r="N22">
        <v>0.95104409676996604</v>
      </c>
      <c r="O22">
        <v>4.8368441929874102</v>
      </c>
      <c r="P22">
        <v>2.0654297318049801</v>
      </c>
      <c r="Q22">
        <v>4.5551288691320204</v>
      </c>
      <c r="R22">
        <v>3.4752250739795301</v>
      </c>
      <c r="S22">
        <v>7.6056978146387699</v>
      </c>
      <c r="T22">
        <v>3.6008414009667198</v>
      </c>
      <c r="U22">
        <v>5.11978267242859</v>
      </c>
      <c r="V22">
        <v>7.2051675636032204</v>
      </c>
      <c r="W22">
        <v>3.16863833419026</v>
      </c>
      <c r="X22">
        <v>7.9568031923543403</v>
      </c>
      <c r="Y22">
        <v>1.1441566438211199</v>
      </c>
      <c r="Z22">
        <v>13.437201030315199</v>
      </c>
      <c r="AA22">
        <v>0.96927963684377505</v>
      </c>
      <c r="AB22">
        <v>6.8605940905997498</v>
      </c>
      <c r="AC22">
        <v>29.2413524319395</v>
      </c>
      <c r="AD22">
        <v>7.2942798918484701</v>
      </c>
      <c r="AE22">
        <v>10.345956145296601</v>
      </c>
    </row>
    <row r="23" spans="1:31" x14ac:dyDescent="0.25">
      <c r="A23" t="s">
        <v>401</v>
      </c>
      <c r="B23">
        <v>1885.4766574353901</v>
      </c>
      <c r="C23">
        <v>42.797246750502303</v>
      </c>
      <c r="D23">
        <v>24.627043462813301</v>
      </c>
      <c r="E23">
        <v>119.58177070395701</v>
      </c>
      <c r="F23">
        <v>428.951550961208</v>
      </c>
      <c r="G23">
        <v>586.20766303693301</v>
      </c>
      <c r="H23">
        <v>540.45821088607295</v>
      </c>
      <c r="I23">
        <v>307.86550312120102</v>
      </c>
      <c r="J23">
        <v>305.011713721506</v>
      </c>
      <c r="K23">
        <v>364.32889759124799</v>
      </c>
      <c r="L23">
        <v>137.476730162829</v>
      </c>
      <c r="M23">
        <v>221.312216853097</v>
      </c>
      <c r="N23">
        <v>18.104026541447901</v>
      </c>
      <c r="O23">
        <v>146.50070218261899</v>
      </c>
      <c r="P23">
        <v>27.685157667437299</v>
      </c>
      <c r="Q23">
        <v>166.980760743497</v>
      </c>
      <c r="R23">
        <v>24.713168560022801</v>
      </c>
      <c r="S23">
        <v>87.828307631267805</v>
      </c>
      <c r="T23">
        <v>39.401690649835302</v>
      </c>
      <c r="U23">
        <v>98.883054563135801</v>
      </c>
      <c r="V23">
        <v>45.8856797881853</v>
      </c>
      <c r="W23">
        <v>12.5239166875685</v>
      </c>
      <c r="X23">
        <v>416.84094376193099</v>
      </c>
      <c r="Y23">
        <v>58.893392896689598</v>
      </c>
      <c r="Z23">
        <v>920.46897376452898</v>
      </c>
      <c r="AA23">
        <v>65.961688575851397</v>
      </c>
      <c r="AB23">
        <v>392.24921910156502</v>
      </c>
      <c r="AC23">
        <v>64.083709409040907</v>
      </c>
      <c r="AD23">
        <v>790.85806548771598</v>
      </c>
      <c r="AE23">
        <v>667.46127513811302</v>
      </c>
    </row>
    <row r="24" spans="1:31" x14ac:dyDescent="0.25">
      <c r="A24" t="s">
        <v>402</v>
      </c>
      <c r="B24">
        <v>802.23434310552398</v>
      </c>
      <c r="C24">
        <v>24.279566211619201</v>
      </c>
      <c r="D24">
        <v>2.0128611358958701</v>
      </c>
      <c r="E24">
        <v>71.028142320300802</v>
      </c>
      <c r="F24">
        <v>159.297879695365</v>
      </c>
      <c r="G24">
        <v>198.008352132082</v>
      </c>
      <c r="H24">
        <v>215.12659150314599</v>
      </c>
      <c r="I24">
        <v>100.328364678919</v>
      </c>
      <c r="J24">
        <v>97.861554831615194</v>
      </c>
      <c r="K24">
        <v>137.14402453552299</v>
      </c>
      <c r="L24">
        <v>41.725931035742697</v>
      </c>
      <c r="M24">
        <v>84.822657568978002</v>
      </c>
      <c r="N24">
        <v>3.8162696718465798</v>
      </c>
      <c r="O24">
        <v>48.902859093852101</v>
      </c>
      <c r="P24">
        <v>6.7942620547779899</v>
      </c>
      <c r="Q24">
        <v>48.973514976749001</v>
      </c>
      <c r="R24">
        <v>5.6959682234650897</v>
      </c>
      <c r="S24">
        <v>21.663396427246202</v>
      </c>
      <c r="T24">
        <v>12.3039072921664</v>
      </c>
      <c r="U24">
        <v>27.8636259022852</v>
      </c>
      <c r="V24">
        <v>10.2281654103551</v>
      </c>
      <c r="W24">
        <v>2.88525511753536</v>
      </c>
      <c r="X24">
        <v>173.42677106801</v>
      </c>
      <c r="Y24">
        <v>20.713489637431898</v>
      </c>
      <c r="Z24">
        <v>448.30561346196703</v>
      </c>
      <c r="AA24">
        <v>28.0084476127168</v>
      </c>
      <c r="AB24">
        <v>131.383665381567</v>
      </c>
      <c r="AC24">
        <v>26.147987687873499</v>
      </c>
      <c r="AD24">
        <v>362.44964049670602</v>
      </c>
      <c r="AE24">
        <v>302.84525163510398</v>
      </c>
    </row>
    <row r="25" spans="1:31" x14ac:dyDescent="0.25">
      <c r="A25" t="s">
        <v>403</v>
      </c>
      <c r="B25">
        <v>1668.13149689293</v>
      </c>
      <c r="C25">
        <v>47.870496045446799</v>
      </c>
      <c r="D25">
        <v>16.8945762650152</v>
      </c>
      <c r="E25">
        <v>118.683581616881</v>
      </c>
      <c r="F25">
        <v>396.85996738740897</v>
      </c>
      <c r="G25">
        <v>512.77928384351003</v>
      </c>
      <c r="H25">
        <v>470.29610243247402</v>
      </c>
      <c r="I25">
        <v>270.66140580982102</v>
      </c>
      <c r="J25">
        <v>266.20760829831198</v>
      </c>
      <c r="K25">
        <v>311.216604279428</v>
      </c>
      <c r="L25">
        <v>132.939627074257</v>
      </c>
      <c r="M25">
        <v>217.90513372241799</v>
      </c>
      <c r="N25">
        <v>12.428993287188</v>
      </c>
      <c r="O25">
        <v>156.238107568385</v>
      </c>
      <c r="P25">
        <v>26.460565859678798</v>
      </c>
      <c r="Q25">
        <v>159.46027543675501</v>
      </c>
      <c r="R25">
        <v>26.0752307572569</v>
      </c>
      <c r="S25">
        <v>90.996799779891703</v>
      </c>
      <c r="T25">
        <v>37.3497781440214</v>
      </c>
      <c r="U25">
        <v>96.4959565026452</v>
      </c>
      <c r="V25">
        <v>47.947661910498297</v>
      </c>
      <c r="W25">
        <v>14.3134284784917</v>
      </c>
      <c r="X25">
        <v>376.88907014113198</v>
      </c>
      <c r="Y25">
        <v>50.920216402079099</v>
      </c>
      <c r="Z25">
        <v>827.34726762270702</v>
      </c>
      <c r="AA25">
        <v>41.0345505932764</v>
      </c>
      <c r="AB25">
        <v>336.02299036286598</v>
      </c>
      <c r="AC25">
        <v>55.5543369894284</v>
      </c>
      <c r="AD25">
        <v>656.13138294614203</v>
      </c>
      <c r="AE25">
        <v>606.67178119525795</v>
      </c>
    </row>
    <row r="26" spans="1:31" x14ac:dyDescent="0.25">
      <c r="A26" t="s">
        <v>404</v>
      </c>
      <c r="B26">
        <v>54.200448843458098</v>
      </c>
      <c r="C26">
        <v>0.71571234516668802</v>
      </c>
      <c r="D26">
        <v>0.595176693391131</v>
      </c>
      <c r="E26">
        <v>2.2586209233078498</v>
      </c>
      <c r="F26">
        <v>10.970355010655799</v>
      </c>
      <c r="G26">
        <v>17.524560666747099</v>
      </c>
      <c r="H26">
        <v>18.905921049229001</v>
      </c>
      <c r="I26">
        <v>10.5340164446248</v>
      </c>
      <c r="J26">
        <v>10.7253283315712</v>
      </c>
      <c r="K26">
        <v>14.162617319845999</v>
      </c>
      <c r="L26">
        <v>4.5108334320766303</v>
      </c>
      <c r="M26">
        <v>7.2445847629522602</v>
      </c>
      <c r="N26">
        <v>0.34466684354750499</v>
      </c>
      <c r="O26">
        <v>3.15142951870481</v>
      </c>
      <c r="P26">
        <v>1.09273658016971</v>
      </c>
      <c r="Q26">
        <v>4.6438883901075796</v>
      </c>
      <c r="R26">
        <v>0.75833721006950505</v>
      </c>
      <c r="S26">
        <v>2.0289548992348201</v>
      </c>
      <c r="T26">
        <v>2.2674477750459898</v>
      </c>
      <c r="U26">
        <v>3.24938080761551</v>
      </c>
      <c r="V26">
        <v>1.3044609927050299</v>
      </c>
      <c r="W26">
        <v>0.70633064403578005</v>
      </c>
      <c r="X26">
        <v>12.5981018574003</v>
      </c>
      <c r="Y26">
        <v>1.93925528594458</v>
      </c>
      <c r="Z26">
        <v>27.1046036770509</v>
      </c>
      <c r="AA26">
        <v>0.86097412369013704</v>
      </c>
      <c r="AB26">
        <v>13.947997069407499</v>
      </c>
      <c r="AC26">
        <v>4.4451970108079601</v>
      </c>
      <c r="AD26">
        <v>11.7067175060144</v>
      </c>
      <c r="AE26">
        <v>18.5145633688592</v>
      </c>
    </row>
    <row r="27" spans="1:31" x14ac:dyDescent="0.25">
      <c r="A27" t="s">
        <v>405</v>
      </c>
      <c r="B27">
        <v>2376.0821908876801</v>
      </c>
      <c r="C27">
        <v>34.968976392917199</v>
      </c>
      <c r="D27">
        <v>7.1786335994131898</v>
      </c>
      <c r="E27">
        <v>98.176778613367503</v>
      </c>
      <c r="F27">
        <v>514.83676622851203</v>
      </c>
      <c r="G27">
        <v>705.40925272370998</v>
      </c>
      <c r="H27">
        <v>675.45212050182897</v>
      </c>
      <c r="I27">
        <v>367.92885458637102</v>
      </c>
      <c r="J27">
        <v>386.76842730843902</v>
      </c>
      <c r="K27">
        <v>507.87418794559699</v>
      </c>
      <c r="L27">
        <v>119.655507373985</v>
      </c>
      <c r="M27">
        <v>224.63801562757101</v>
      </c>
      <c r="N27">
        <v>6.4683425622971598</v>
      </c>
      <c r="O27">
        <v>115.060546345313</v>
      </c>
      <c r="P27">
        <v>19.295326460058298</v>
      </c>
      <c r="Q27">
        <v>159.70798431056301</v>
      </c>
      <c r="R27">
        <v>11.4384133370745</v>
      </c>
      <c r="S27">
        <v>52.723506296604597</v>
      </c>
      <c r="T27">
        <v>31.255651825705801</v>
      </c>
      <c r="U27">
        <v>79.599268256747195</v>
      </c>
      <c r="V27">
        <v>25.327148238954099</v>
      </c>
      <c r="W27">
        <v>6.8763887185414401</v>
      </c>
      <c r="X27">
        <v>516.21941073748803</v>
      </c>
      <c r="Y27">
        <v>70.997991328261804</v>
      </c>
      <c r="Z27">
        <v>1297.66801574494</v>
      </c>
      <c r="AA27">
        <v>34.913086131791999</v>
      </c>
      <c r="AB27">
        <v>518.09804000411998</v>
      </c>
      <c r="AC27">
        <v>77.083320654493406</v>
      </c>
      <c r="AD27">
        <v>854.35705677213605</v>
      </c>
      <c r="AE27">
        <v>892.87832520595305</v>
      </c>
    </row>
    <row r="28" spans="1:31" x14ac:dyDescent="0.25">
      <c r="A28" t="s">
        <v>406</v>
      </c>
      <c r="B28">
        <v>118.032835102242</v>
      </c>
      <c r="C28">
        <v>2.01224589021919</v>
      </c>
      <c r="D28">
        <v>1.9276425337660501</v>
      </c>
      <c r="E28">
        <v>9.1109205956423498</v>
      </c>
      <c r="F28">
        <v>29.949388186733401</v>
      </c>
      <c r="G28">
        <v>37.000893349909902</v>
      </c>
      <c r="H28">
        <v>34.754762391919797</v>
      </c>
      <c r="I28">
        <v>19.592608151015899</v>
      </c>
      <c r="J28">
        <v>19.911646035107399</v>
      </c>
      <c r="K28">
        <v>26.6055060495936</v>
      </c>
      <c r="L28">
        <v>9.6812636442113806</v>
      </c>
      <c r="M28">
        <v>16.435806941702001</v>
      </c>
      <c r="N28">
        <v>1.07996468861533</v>
      </c>
      <c r="O28">
        <v>9.8455956058657996</v>
      </c>
      <c r="P28">
        <v>2.0925818709434001</v>
      </c>
      <c r="Q28">
        <v>10.299851299221</v>
      </c>
      <c r="R28">
        <v>2.3131544215775999</v>
      </c>
      <c r="S28">
        <v>5.8201123483317696</v>
      </c>
      <c r="T28">
        <v>2.8413205388734299</v>
      </c>
      <c r="U28">
        <v>7.0123474259622904</v>
      </c>
      <c r="V28">
        <v>3.1825800934719601</v>
      </c>
      <c r="W28">
        <v>0.968399673861986</v>
      </c>
      <c r="X28">
        <v>25.313780318997601</v>
      </c>
      <c r="Y28">
        <v>4.3402513095022499</v>
      </c>
      <c r="Z28">
        <v>57.606235061928601</v>
      </c>
      <c r="AA28">
        <v>2.8740951564595099</v>
      </c>
      <c r="AB28">
        <v>26.5278268227271</v>
      </c>
      <c r="AC28">
        <v>5.2167388283854104</v>
      </c>
      <c r="AD28">
        <v>43.9563939506032</v>
      </c>
      <c r="AE28">
        <v>39.362644818812797</v>
      </c>
    </row>
    <row r="29" spans="1:31" x14ac:dyDescent="0.25">
      <c r="A29" t="s">
        <v>407</v>
      </c>
      <c r="B29">
        <v>101.32643345349</v>
      </c>
      <c r="C29">
        <v>1.5320746402496199</v>
      </c>
      <c r="D29">
        <v>0.79399188292072598</v>
      </c>
      <c r="E29">
        <v>8.2553973069261808</v>
      </c>
      <c r="F29">
        <v>28.1105522786908</v>
      </c>
      <c r="G29">
        <v>34.4104942432174</v>
      </c>
      <c r="H29">
        <v>33.8490811705299</v>
      </c>
      <c r="I29">
        <v>19.761248455114298</v>
      </c>
      <c r="J29">
        <v>20.089646124974202</v>
      </c>
      <c r="K29">
        <v>26.750800498511499</v>
      </c>
      <c r="L29">
        <v>7.9352656475575101</v>
      </c>
      <c r="M29">
        <v>13.148024400966101</v>
      </c>
      <c r="N29">
        <v>0.53662941876960102</v>
      </c>
      <c r="O29">
        <v>6.7091437935712799</v>
      </c>
      <c r="P29">
        <v>1.70958728017291</v>
      </c>
      <c r="Q29">
        <v>8.1269726318466198</v>
      </c>
      <c r="R29">
        <v>1.1715653969898601</v>
      </c>
      <c r="S29">
        <v>3.92937231871975</v>
      </c>
      <c r="T29">
        <v>3.1588342800990699</v>
      </c>
      <c r="U29">
        <v>5.5603605333557304</v>
      </c>
      <c r="V29">
        <v>2.69134222879886</v>
      </c>
      <c r="W29">
        <v>1.0048804497272299</v>
      </c>
      <c r="X29">
        <v>23.7567853720433</v>
      </c>
      <c r="Y29">
        <v>4.1139796618281901</v>
      </c>
      <c r="Z29">
        <v>45.596346406545997</v>
      </c>
      <c r="AA29">
        <v>1.69762632119557</v>
      </c>
      <c r="AB29">
        <v>26.5835715681539</v>
      </c>
      <c r="AC29">
        <v>5.3512237936382396</v>
      </c>
      <c r="AD29">
        <v>25.732876028368999</v>
      </c>
      <c r="AE29">
        <v>33.005643761891697</v>
      </c>
    </row>
    <row r="30" spans="1:31" x14ac:dyDescent="0.25">
      <c r="A30" t="s">
        <v>408</v>
      </c>
      <c r="B30">
        <v>52.752806410287803</v>
      </c>
      <c r="C30">
        <v>2.7236623823932402</v>
      </c>
      <c r="D30">
        <v>0.48044538523748997</v>
      </c>
      <c r="E30">
        <v>2.0118452377546299</v>
      </c>
      <c r="F30">
        <v>8.6592655499667508</v>
      </c>
      <c r="G30">
        <v>10.675067663902899</v>
      </c>
      <c r="H30">
        <v>11.9043567342224</v>
      </c>
      <c r="I30">
        <v>7.1130001188321499</v>
      </c>
      <c r="J30">
        <v>6.7982845058914698</v>
      </c>
      <c r="K30">
        <v>10.023013030104099</v>
      </c>
      <c r="L30">
        <v>2.8297194024330801</v>
      </c>
      <c r="M30">
        <v>4.7926844057271296</v>
      </c>
      <c r="N30">
        <v>0.35348198613366399</v>
      </c>
      <c r="O30">
        <v>3.41584757060382</v>
      </c>
      <c r="P30">
        <v>1.02952463599518</v>
      </c>
      <c r="Q30">
        <v>3.9946272749602101</v>
      </c>
      <c r="R30">
        <v>0.68552160228836001</v>
      </c>
      <c r="S30">
        <v>1.91705675729854</v>
      </c>
      <c r="T30">
        <v>1.5437437847531601</v>
      </c>
      <c r="U30">
        <v>2.5329719481273401</v>
      </c>
      <c r="V30">
        <v>1.58714832079299</v>
      </c>
      <c r="W30">
        <v>0.72273755132828099</v>
      </c>
      <c r="X30">
        <v>9.8065199596445094</v>
      </c>
      <c r="Y30">
        <v>1.2555463713316199</v>
      </c>
      <c r="Z30">
        <v>26.948517106132901</v>
      </c>
      <c r="AA30">
        <v>2.0989383541552602</v>
      </c>
      <c r="AB30">
        <v>9.0210925728456104</v>
      </c>
      <c r="AC30">
        <v>1.4923521438373699</v>
      </c>
      <c r="AD30">
        <v>30.2302682692183</v>
      </c>
      <c r="AE30">
        <v>18.482822252037401</v>
      </c>
    </row>
    <row r="31" spans="1:31" x14ac:dyDescent="0.25">
      <c r="A31" t="s">
        <v>409</v>
      </c>
      <c r="B31">
        <v>35.922571447141202</v>
      </c>
      <c r="C31">
        <v>1.3146820050491299</v>
      </c>
      <c r="D31">
        <v>0.73120588226299199</v>
      </c>
      <c r="E31">
        <v>1.5734310307299799</v>
      </c>
      <c r="F31">
        <v>1.7263549658694901</v>
      </c>
      <c r="G31">
        <v>2.8035613512102802</v>
      </c>
      <c r="H31">
        <v>4.2485959869143803</v>
      </c>
      <c r="I31">
        <v>3.7789053799422199</v>
      </c>
      <c r="J31">
        <v>5.0031480671698096</v>
      </c>
      <c r="K31">
        <v>2.5156446322024499</v>
      </c>
      <c r="L31">
        <v>2.8941022454399001</v>
      </c>
      <c r="M31">
        <v>4.9397731227354997</v>
      </c>
      <c r="N31">
        <v>1.70035471345511</v>
      </c>
      <c r="O31">
        <v>14.348140321535199</v>
      </c>
      <c r="P31">
        <v>2.10103502053654</v>
      </c>
      <c r="Q31">
        <v>6.4618047856666196</v>
      </c>
      <c r="R31">
        <v>5.0653249985464903</v>
      </c>
      <c r="S31">
        <v>12.3941781788961</v>
      </c>
      <c r="T31">
        <v>4.0622859233338096</v>
      </c>
      <c r="U31">
        <v>8.8275795894684492</v>
      </c>
      <c r="V31">
        <v>13.5807577436843</v>
      </c>
      <c r="W31">
        <v>3.9155920883850999</v>
      </c>
      <c r="X31">
        <v>4.4331967361934197</v>
      </c>
      <c r="Y31">
        <v>0.65575902342552606</v>
      </c>
      <c r="Z31">
        <v>7.6674551992430997</v>
      </c>
      <c r="AA31">
        <v>1.278563819291</v>
      </c>
      <c r="AB31">
        <v>2.61529125136685</v>
      </c>
      <c r="AC31">
        <v>1.37671589284064</v>
      </c>
      <c r="AD31">
        <v>17.782204587733201</v>
      </c>
      <c r="AE31">
        <v>6.6734262160429303</v>
      </c>
    </row>
    <row r="32" spans="1:31" x14ac:dyDescent="0.25">
      <c r="A32" t="s">
        <v>410</v>
      </c>
      <c r="B32">
        <v>49.169650405107603</v>
      </c>
      <c r="C32">
        <v>0.55060530682513398</v>
      </c>
      <c r="D32">
        <v>1.42236223172721</v>
      </c>
      <c r="E32">
        <v>2.1685362257163199</v>
      </c>
      <c r="F32">
        <v>13.1963230707733</v>
      </c>
      <c r="G32">
        <v>15.2279063446235</v>
      </c>
      <c r="H32">
        <v>14.2344534585232</v>
      </c>
      <c r="I32">
        <v>9.0171156981490608</v>
      </c>
      <c r="J32">
        <v>8.0327477973745101</v>
      </c>
      <c r="K32">
        <v>12.8022192337479</v>
      </c>
      <c r="L32">
        <v>5.7346933552859696</v>
      </c>
      <c r="M32">
        <v>8.2713405928241208</v>
      </c>
      <c r="N32">
        <v>0.64177813666718198</v>
      </c>
      <c r="O32">
        <v>6.2475889773178901</v>
      </c>
      <c r="P32">
        <v>1.7974100905647501</v>
      </c>
      <c r="Q32">
        <v>6.2951506722288997</v>
      </c>
      <c r="R32">
        <v>2.1915008019747599</v>
      </c>
      <c r="S32">
        <v>6.7569206242619098</v>
      </c>
      <c r="T32">
        <v>3.08613556280747</v>
      </c>
      <c r="U32">
        <v>5.5943583339021101</v>
      </c>
      <c r="V32">
        <v>6.3985641286326898</v>
      </c>
      <c r="W32">
        <v>1.9940677760838501</v>
      </c>
      <c r="X32">
        <v>12.2596236406608</v>
      </c>
      <c r="Y32">
        <v>1.71952964003997</v>
      </c>
      <c r="Z32">
        <v>21.7875156689785</v>
      </c>
      <c r="AA32">
        <v>0.87478810420809905</v>
      </c>
      <c r="AB32">
        <v>9.8903699067802293</v>
      </c>
      <c r="AC32">
        <v>3.6137220642301799</v>
      </c>
      <c r="AD32">
        <v>9.3117277416791104</v>
      </c>
      <c r="AE32">
        <v>18.604770954616502</v>
      </c>
    </row>
    <row r="33" spans="1:31" x14ac:dyDescent="0.25">
      <c r="A33" t="s">
        <v>411</v>
      </c>
      <c r="B33">
        <v>54.189581816124402</v>
      </c>
      <c r="C33">
        <v>1.3624316432966499</v>
      </c>
      <c r="D33">
        <v>1.61594533826364</v>
      </c>
      <c r="E33">
        <v>1.4917821900331201</v>
      </c>
      <c r="F33">
        <v>0.88580563925107203</v>
      </c>
      <c r="G33">
        <v>1.4118950930951799</v>
      </c>
      <c r="H33">
        <v>1.6461196349843501</v>
      </c>
      <c r="I33">
        <v>1.49927636925493</v>
      </c>
      <c r="J33">
        <v>3.3301456831940599</v>
      </c>
      <c r="K33">
        <v>0.93571731515933798</v>
      </c>
      <c r="L33">
        <v>2.6911734640324201</v>
      </c>
      <c r="M33">
        <v>4.4855760306118997</v>
      </c>
      <c r="N33">
        <v>2.2139610877973901</v>
      </c>
      <c r="O33">
        <v>25.683720042455199</v>
      </c>
      <c r="P33">
        <v>2.4043273039004101</v>
      </c>
      <c r="Q33">
        <v>6.6915236677157504</v>
      </c>
      <c r="R33">
        <v>8.3461006727462905</v>
      </c>
      <c r="S33">
        <v>22.273026582327802</v>
      </c>
      <c r="T33">
        <v>4.3568096207001101</v>
      </c>
      <c r="U33">
        <v>11.4225048204367</v>
      </c>
      <c r="V33">
        <v>27.460992864363899</v>
      </c>
      <c r="W33">
        <v>7.0149019698584496</v>
      </c>
      <c r="X33">
        <v>2.94448629968901</v>
      </c>
      <c r="Y33">
        <v>0.51431352461314905</v>
      </c>
      <c r="Z33">
        <v>2.3143149598237498</v>
      </c>
      <c r="AA33">
        <v>0.59382538967612397</v>
      </c>
      <c r="AB33">
        <v>1.0457244843284501</v>
      </c>
      <c r="AC33">
        <v>0.58576786796136204</v>
      </c>
      <c r="AD33">
        <v>24.927918446320501</v>
      </c>
      <c r="AE33">
        <v>3.4124956401473998</v>
      </c>
    </row>
    <row r="34" spans="1:31" x14ac:dyDescent="0.25">
      <c r="A34" t="s">
        <v>412</v>
      </c>
      <c r="B34">
        <v>114.465848622636</v>
      </c>
      <c r="C34">
        <v>3.5729825317367601</v>
      </c>
      <c r="D34">
        <v>1.4282312969039701</v>
      </c>
      <c r="E34">
        <v>5.7888668125252298</v>
      </c>
      <c r="F34">
        <v>19.9868132555256</v>
      </c>
      <c r="G34">
        <v>25.530867624508101</v>
      </c>
      <c r="H34">
        <v>24.240962174307899</v>
      </c>
      <c r="I34">
        <v>13.9417519989331</v>
      </c>
      <c r="J34">
        <v>15.023439700098599</v>
      </c>
      <c r="K34">
        <v>19.7937866470321</v>
      </c>
      <c r="L34">
        <v>7.1576759429901697</v>
      </c>
      <c r="M34">
        <v>12.6071621244791</v>
      </c>
      <c r="N34">
        <v>1.94467185139293</v>
      </c>
      <c r="O34">
        <v>23.031595595971702</v>
      </c>
      <c r="P34">
        <v>2.8289316559301998</v>
      </c>
      <c r="Q34">
        <v>12.655718610627201</v>
      </c>
      <c r="R34">
        <v>7.4742383371045902</v>
      </c>
      <c r="S34">
        <v>18.271802938467999</v>
      </c>
      <c r="T34">
        <v>4.8715400960275401</v>
      </c>
      <c r="U34">
        <v>12.1642620331034</v>
      </c>
      <c r="V34">
        <v>20.5449522388408</v>
      </c>
      <c r="W34">
        <v>5.3157802342388099</v>
      </c>
      <c r="X34">
        <v>21.5800166249204</v>
      </c>
      <c r="Y34">
        <v>2.6259973600969202</v>
      </c>
      <c r="Z34">
        <v>53.175860627905202</v>
      </c>
      <c r="AA34">
        <v>3.2558406126320101</v>
      </c>
      <c r="AB34">
        <v>17.1861811834052</v>
      </c>
      <c r="AC34">
        <v>3.7174567586434701</v>
      </c>
      <c r="AD34">
        <v>60.585557891299501</v>
      </c>
      <c r="AE34">
        <v>37.259972161752103</v>
      </c>
    </row>
    <row r="35" spans="1:31" x14ac:dyDescent="0.25">
      <c r="A35" t="s">
        <v>413</v>
      </c>
      <c r="B35">
        <v>10.772755625729999</v>
      </c>
      <c r="C35">
        <v>1.95872945402473</v>
      </c>
      <c r="D35">
        <v>0.45553983722173003</v>
      </c>
      <c r="E35">
        <v>0.61542251124248004</v>
      </c>
      <c r="F35">
        <v>0.853106165633709</v>
      </c>
      <c r="G35">
        <v>1.4032512471043801</v>
      </c>
      <c r="H35">
        <v>1.23169237678286</v>
      </c>
      <c r="I35">
        <v>0.93068135793420204</v>
      </c>
      <c r="J35">
        <v>0.97293692667562004</v>
      </c>
      <c r="K35">
        <v>1.0324186312388</v>
      </c>
      <c r="L35">
        <v>1.2816536521108199</v>
      </c>
      <c r="M35">
        <v>1.24374665603571</v>
      </c>
      <c r="N35">
        <v>0.50524824284306002</v>
      </c>
      <c r="O35">
        <v>3.82852713596025</v>
      </c>
      <c r="P35">
        <v>1.0578207993800299</v>
      </c>
      <c r="Q35">
        <v>1.36200588648361</v>
      </c>
      <c r="R35">
        <v>1.2481792079040599</v>
      </c>
      <c r="S35">
        <v>3.7835223537946701</v>
      </c>
      <c r="T35">
        <v>1.6035503172760099</v>
      </c>
      <c r="U35">
        <v>1.9399457198849701</v>
      </c>
      <c r="V35">
        <v>4.1768425752198297</v>
      </c>
      <c r="W35">
        <v>1.4144167559188501</v>
      </c>
      <c r="X35">
        <v>1.45729622014272</v>
      </c>
      <c r="Y35">
        <v>0.52876008028216304</v>
      </c>
      <c r="Z35">
        <v>2.29105072069913</v>
      </c>
      <c r="AA35">
        <v>1.10259904914887</v>
      </c>
      <c r="AB35">
        <v>0.84840295643285002</v>
      </c>
      <c r="AC35">
        <v>3.7540155945206202</v>
      </c>
      <c r="AD35">
        <v>3.8609066292776402</v>
      </c>
      <c r="AE35">
        <v>1.79414702328683</v>
      </c>
    </row>
    <row r="36" spans="1:31" x14ac:dyDescent="0.25">
      <c r="A36" t="s">
        <v>414</v>
      </c>
      <c r="B36">
        <v>320.25755995160301</v>
      </c>
      <c r="C36">
        <v>9.8863081329483204</v>
      </c>
      <c r="D36">
        <v>1.94879597135873</v>
      </c>
      <c r="E36">
        <v>23.7851527007921</v>
      </c>
      <c r="F36">
        <v>64.207487130041301</v>
      </c>
      <c r="G36">
        <v>77.239165786197205</v>
      </c>
      <c r="H36">
        <v>84.607350067738807</v>
      </c>
      <c r="I36">
        <v>44.633393037159998</v>
      </c>
      <c r="J36">
        <v>40.5801547013765</v>
      </c>
      <c r="K36">
        <v>65.025320153145898</v>
      </c>
      <c r="L36">
        <v>23.215102218690301</v>
      </c>
      <c r="M36">
        <v>45.212493292204101</v>
      </c>
      <c r="N36">
        <v>3.9367879624084399</v>
      </c>
      <c r="O36">
        <v>31.300991773660101</v>
      </c>
      <c r="P36">
        <v>8.4065892789526107</v>
      </c>
      <c r="Q36">
        <v>24.966460087841401</v>
      </c>
      <c r="R36">
        <v>8.8628766448879297</v>
      </c>
      <c r="S36">
        <v>19.889896337881801</v>
      </c>
      <c r="T36">
        <v>6.3331396049934003</v>
      </c>
      <c r="U36">
        <v>14.8614213775433</v>
      </c>
      <c r="V36">
        <v>14.106779927485199</v>
      </c>
      <c r="W36">
        <v>5.8121598035786999</v>
      </c>
      <c r="X36">
        <v>69.690245953247</v>
      </c>
      <c r="Y36">
        <v>8.2678837193651908</v>
      </c>
      <c r="Z36">
        <v>173.06585842474701</v>
      </c>
      <c r="AA36">
        <v>13.232349847254801</v>
      </c>
      <c r="AB36">
        <v>57.670654667713102</v>
      </c>
      <c r="AC36">
        <v>11.6417275155193</v>
      </c>
      <c r="AD36">
        <v>139.69411651555899</v>
      </c>
      <c r="AE36">
        <v>116.255912085411</v>
      </c>
    </row>
    <row r="37" spans="1:31" x14ac:dyDescent="0.25">
      <c r="A37" t="s">
        <v>415</v>
      </c>
      <c r="B37">
        <v>21.8219495715603</v>
      </c>
      <c r="C37">
        <v>0.45041813967024003</v>
      </c>
      <c r="D37">
        <v>0.48715686101706501</v>
      </c>
      <c r="E37">
        <v>0.91891951600779498</v>
      </c>
      <c r="F37">
        <v>2.2548140260562501</v>
      </c>
      <c r="G37">
        <v>3.2810464817836702</v>
      </c>
      <c r="H37">
        <v>3.9680789606906801</v>
      </c>
      <c r="I37">
        <v>2.7631808437299701</v>
      </c>
      <c r="J37">
        <v>2.4910489462973202</v>
      </c>
      <c r="K37">
        <v>2.6331389219416401</v>
      </c>
      <c r="L37">
        <v>1.87071054157531</v>
      </c>
      <c r="M37">
        <v>2.3832840388841601</v>
      </c>
      <c r="N37">
        <v>0.70469579746228095</v>
      </c>
      <c r="O37">
        <v>7.8314990941150002</v>
      </c>
      <c r="P37">
        <v>1.2868369814782299</v>
      </c>
      <c r="Q37">
        <v>3.0134893243919101</v>
      </c>
      <c r="R37">
        <v>2.5013584754089102</v>
      </c>
      <c r="S37">
        <v>7.3466641689847201</v>
      </c>
      <c r="T37">
        <v>2.47770564321107</v>
      </c>
      <c r="U37">
        <v>3.9892905354711901</v>
      </c>
      <c r="V37">
        <v>7.7501164525777302</v>
      </c>
      <c r="W37">
        <v>2.0325122589042399</v>
      </c>
      <c r="X37">
        <v>3.6809849600378701</v>
      </c>
      <c r="Y37">
        <v>0.58382361227000701</v>
      </c>
      <c r="Z37">
        <v>6.8099998814461102</v>
      </c>
      <c r="AA37">
        <v>0.49228571945974597</v>
      </c>
      <c r="AB37">
        <v>2.5721990018445799</v>
      </c>
      <c r="AC37">
        <v>0.70091862904619695</v>
      </c>
      <c r="AD37">
        <v>9.96089384794357</v>
      </c>
      <c r="AE37">
        <v>5.2424444596182704</v>
      </c>
    </row>
    <row r="38" spans="1:31" x14ac:dyDescent="0.25">
      <c r="A38" t="s">
        <v>416</v>
      </c>
      <c r="B38">
        <v>129.00733278713599</v>
      </c>
      <c r="C38">
        <v>17.404342272379701</v>
      </c>
      <c r="D38">
        <v>1.6599677775487101</v>
      </c>
      <c r="E38">
        <v>14.755971938619201</v>
      </c>
      <c r="F38">
        <v>22.378251014014101</v>
      </c>
      <c r="G38">
        <v>28.953700366989501</v>
      </c>
      <c r="H38">
        <v>25.1029204212597</v>
      </c>
      <c r="I38">
        <v>16.237192212806502</v>
      </c>
      <c r="J38">
        <v>17.175070057937901</v>
      </c>
      <c r="K38">
        <v>20.0849999122055</v>
      </c>
      <c r="L38">
        <v>9.4375463482515407</v>
      </c>
      <c r="M38">
        <v>14.920332852600801</v>
      </c>
      <c r="N38">
        <v>2.1740175157070398</v>
      </c>
      <c r="O38">
        <v>21.8178863580805</v>
      </c>
      <c r="P38">
        <v>4.0318483968170202</v>
      </c>
      <c r="Q38">
        <v>11.4728951450103</v>
      </c>
      <c r="R38">
        <v>5.2193354411625998</v>
      </c>
      <c r="S38">
        <v>15.7305697032208</v>
      </c>
      <c r="T38">
        <v>7.7017739421618998</v>
      </c>
      <c r="U38">
        <v>11.762657882570601</v>
      </c>
      <c r="V38">
        <v>16.533822173128101</v>
      </c>
      <c r="W38">
        <v>4.1754928657589598</v>
      </c>
      <c r="X38">
        <v>21.231058978693</v>
      </c>
      <c r="Y38">
        <v>3.2226229523690799</v>
      </c>
      <c r="Z38">
        <v>50.950886163715097</v>
      </c>
      <c r="AA38">
        <v>17.180696629802799</v>
      </c>
      <c r="AB38">
        <v>19.6161680859624</v>
      </c>
      <c r="AC38">
        <v>4.6132890313371897</v>
      </c>
      <c r="AD38">
        <v>79.546642852244204</v>
      </c>
      <c r="AE38">
        <v>37.398505915904799</v>
      </c>
    </row>
    <row r="39" spans="1:31" x14ac:dyDescent="0.25">
      <c r="A39" t="s">
        <v>417</v>
      </c>
      <c r="B39">
        <v>86.908268089915595</v>
      </c>
      <c r="C39">
        <v>0.71316735504648598</v>
      </c>
      <c r="D39">
        <v>0.67849447045351796</v>
      </c>
      <c r="E39">
        <v>1.7099332833780401</v>
      </c>
      <c r="F39">
        <v>13.7926264862819</v>
      </c>
      <c r="G39">
        <v>27.727619916790601</v>
      </c>
      <c r="H39">
        <v>34.929523327711699</v>
      </c>
      <c r="I39">
        <v>19.501139545233201</v>
      </c>
      <c r="J39">
        <v>19.682762883976501</v>
      </c>
      <c r="K39">
        <v>22.913410760593699</v>
      </c>
      <c r="L39">
        <v>5.3260612851421696</v>
      </c>
      <c r="M39">
        <v>9.0583772864735508</v>
      </c>
      <c r="N39">
        <v>0.32617372623956098</v>
      </c>
      <c r="O39">
        <v>2.8964967948810201</v>
      </c>
      <c r="P39">
        <v>1.4649988298971399</v>
      </c>
      <c r="Q39">
        <v>7.1482088860010196</v>
      </c>
      <c r="R39">
        <v>0.71021029625034304</v>
      </c>
      <c r="S39">
        <v>2.0653811935042401</v>
      </c>
      <c r="T39">
        <v>3.1028728771396699</v>
      </c>
      <c r="U39">
        <v>5.0580716048707703</v>
      </c>
      <c r="V39">
        <v>1.52037730264563</v>
      </c>
      <c r="W39">
        <v>0.79391135909243704</v>
      </c>
      <c r="X39">
        <v>21.785884562414299</v>
      </c>
      <c r="Y39">
        <v>3.07391035993244</v>
      </c>
      <c r="Z39">
        <v>40.459125655818298</v>
      </c>
      <c r="AA39">
        <v>1.01667371540726</v>
      </c>
      <c r="AB39">
        <v>25.936358993095499</v>
      </c>
      <c r="AC39">
        <v>3.80066192631547</v>
      </c>
      <c r="AD39">
        <v>16.011323056375598</v>
      </c>
      <c r="AE39">
        <v>28.225175529162499</v>
      </c>
    </row>
    <row r="40" spans="1:31" x14ac:dyDescent="0.25">
      <c r="A40" t="s">
        <v>418</v>
      </c>
      <c r="B40">
        <v>203.98777488491001</v>
      </c>
      <c r="C40">
        <v>2.26043466320617</v>
      </c>
      <c r="D40">
        <v>2.5978584759181902</v>
      </c>
      <c r="E40">
        <v>11.8755216568139</v>
      </c>
      <c r="F40">
        <v>44.696214140286003</v>
      </c>
      <c r="G40">
        <v>68.397048558856</v>
      </c>
      <c r="H40">
        <v>68.096191879931297</v>
      </c>
      <c r="I40">
        <v>39.654104924184402</v>
      </c>
      <c r="J40">
        <v>40.623310868953098</v>
      </c>
      <c r="K40">
        <v>48.458008029964503</v>
      </c>
      <c r="L40">
        <v>15.925178802701099</v>
      </c>
      <c r="M40">
        <v>25.9993669380795</v>
      </c>
      <c r="N40">
        <v>0.913298015107884</v>
      </c>
      <c r="O40">
        <v>13.2561841869716</v>
      </c>
      <c r="P40">
        <v>4.3975408921269796</v>
      </c>
      <c r="Q40">
        <v>18.375695406447701</v>
      </c>
      <c r="R40">
        <v>2.19984598061682</v>
      </c>
      <c r="S40">
        <v>9.0897284406171295</v>
      </c>
      <c r="T40">
        <v>9.51432261777585</v>
      </c>
      <c r="U40">
        <v>13.5519117970897</v>
      </c>
      <c r="V40">
        <v>6.1468327018639402</v>
      </c>
      <c r="W40">
        <v>2.5115548148706601</v>
      </c>
      <c r="X40">
        <v>48.7503110198505</v>
      </c>
      <c r="Y40">
        <v>7.6260705939150597</v>
      </c>
      <c r="Z40">
        <v>97.783853497226104</v>
      </c>
      <c r="AA40">
        <v>2.69261059489039</v>
      </c>
      <c r="AB40">
        <v>51.117497567896301</v>
      </c>
      <c r="AC40">
        <v>9.5045900153557401</v>
      </c>
      <c r="AD40">
        <v>56.843525398985904</v>
      </c>
      <c r="AE40">
        <v>69.0446851901863</v>
      </c>
    </row>
    <row r="41" spans="1:31" x14ac:dyDescent="0.25">
      <c r="A41" t="s">
        <v>419</v>
      </c>
      <c r="B41">
        <v>2955.9524798409898</v>
      </c>
      <c r="C41">
        <v>112.223759690088</v>
      </c>
      <c r="D41">
        <v>17.496843284048801</v>
      </c>
      <c r="E41">
        <v>371.400348850993</v>
      </c>
      <c r="F41">
        <v>752.69326917047397</v>
      </c>
      <c r="G41">
        <v>833.96713880479103</v>
      </c>
      <c r="H41">
        <v>694.422581909001</v>
      </c>
      <c r="I41">
        <v>377.467533967299</v>
      </c>
      <c r="J41">
        <v>359.66457034478998</v>
      </c>
      <c r="K41">
        <v>590.056406195416</v>
      </c>
      <c r="L41">
        <v>166.434118061861</v>
      </c>
      <c r="M41">
        <v>381.01128798354603</v>
      </c>
      <c r="N41">
        <v>24.6762227776378</v>
      </c>
      <c r="O41">
        <v>221.98076638307199</v>
      </c>
      <c r="P41">
        <v>24.024078932945599</v>
      </c>
      <c r="Q41">
        <v>160.92207866741199</v>
      </c>
      <c r="R41">
        <v>34.2585546290941</v>
      </c>
      <c r="S41">
        <v>103.572403065218</v>
      </c>
      <c r="T41">
        <v>32.262838647948499</v>
      </c>
      <c r="U41">
        <v>100.772535900953</v>
      </c>
      <c r="V41">
        <v>50.703230979615903</v>
      </c>
      <c r="W41">
        <v>14.740335734961899</v>
      </c>
      <c r="X41">
        <v>627.12545727424799</v>
      </c>
      <c r="Y41">
        <v>75.233140600665493</v>
      </c>
      <c r="Z41">
        <v>1585.3636048245201</v>
      </c>
      <c r="AA41">
        <v>113.066878938513</v>
      </c>
      <c r="AB41">
        <v>476.46068903198</v>
      </c>
      <c r="AC41">
        <v>87.245531553470499</v>
      </c>
      <c r="AD41">
        <v>1284.1089953230701</v>
      </c>
      <c r="AE41">
        <v>1067.12486908351</v>
      </c>
    </row>
    <row r="42" spans="1:31" x14ac:dyDescent="0.25">
      <c r="A42" t="s">
        <v>420</v>
      </c>
      <c r="B42">
        <v>893.66582127692402</v>
      </c>
      <c r="C42">
        <v>63.737878982213502</v>
      </c>
      <c r="D42">
        <v>13.520783840355</v>
      </c>
      <c r="E42">
        <v>75.997238557756106</v>
      </c>
      <c r="F42">
        <v>188.599175820201</v>
      </c>
      <c r="G42">
        <v>242.821639638156</v>
      </c>
      <c r="H42">
        <v>238.252257124582</v>
      </c>
      <c r="I42">
        <v>140.541733120283</v>
      </c>
      <c r="J42">
        <v>110.558144442472</v>
      </c>
      <c r="K42">
        <v>174.59644984622</v>
      </c>
      <c r="L42">
        <v>71.9519108844529</v>
      </c>
      <c r="M42">
        <v>152.69542221417399</v>
      </c>
      <c r="N42">
        <v>11.745191807703399</v>
      </c>
      <c r="O42">
        <v>67.832314967968998</v>
      </c>
      <c r="P42">
        <v>19.914055346814699</v>
      </c>
      <c r="Q42">
        <v>80.408979248579001</v>
      </c>
      <c r="R42">
        <v>32.607769850897597</v>
      </c>
      <c r="S42">
        <v>72.554754194939605</v>
      </c>
      <c r="T42">
        <v>35.630310642655999</v>
      </c>
      <c r="U42">
        <v>80.2225020431556</v>
      </c>
      <c r="V42">
        <v>68.008485628870005</v>
      </c>
      <c r="W42">
        <v>29.896604797821698</v>
      </c>
      <c r="X42">
        <v>190.184673178292</v>
      </c>
      <c r="Y42">
        <v>24.531378115094999</v>
      </c>
      <c r="Z42">
        <v>504.90034649399098</v>
      </c>
      <c r="AA42">
        <v>39.777062367818402</v>
      </c>
      <c r="AB42">
        <v>161.22148394223899</v>
      </c>
      <c r="AC42">
        <v>33.934785137258999</v>
      </c>
      <c r="AD42">
        <v>260.06015988567998</v>
      </c>
      <c r="AE42">
        <v>356.59900746284802</v>
      </c>
    </row>
    <row r="43" spans="1:31" x14ac:dyDescent="0.25">
      <c r="A43" t="s">
        <v>421</v>
      </c>
      <c r="B43">
        <v>519.04417245819104</v>
      </c>
      <c r="C43">
        <v>13.517142795729599</v>
      </c>
      <c r="D43">
        <v>3.5682841426237299</v>
      </c>
      <c r="E43">
        <v>25.7663612400404</v>
      </c>
      <c r="F43">
        <v>94.836951365250599</v>
      </c>
      <c r="G43">
        <v>144.982755092861</v>
      </c>
      <c r="H43">
        <v>139.96953481570799</v>
      </c>
      <c r="I43">
        <v>78.956356034153501</v>
      </c>
      <c r="J43">
        <v>75.661318661379099</v>
      </c>
      <c r="K43">
        <v>112.47465090000399</v>
      </c>
      <c r="L43">
        <v>29.3569465151892</v>
      </c>
      <c r="M43">
        <v>63.516898229208302</v>
      </c>
      <c r="N43">
        <v>3.4831793443061501</v>
      </c>
      <c r="O43">
        <v>33.064813845314703</v>
      </c>
      <c r="P43">
        <v>5.3737418713854304</v>
      </c>
      <c r="Q43">
        <v>31.3294357020423</v>
      </c>
      <c r="R43">
        <v>9.6843285445143792</v>
      </c>
      <c r="S43">
        <v>23.3686871059415</v>
      </c>
      <c r="T43">
        <v>8.8906846925127798</v>
      </c>
      <c r="U43">
        <v>20.293494731031402</v>
      </c>
      <c r="V43">
        <v>19.004659995971998</v>
      </c>
      <c r="W43">
        <v>7.8675087223227198</v>
      </c>
      <c r="X43">
        <v>108.93579722394</v>
      </c>
      <c r="Y43">
        <v>13.108742482484701</v>
      </c>
      <c r="Z43">
        <v>287.99227742538801</v>
      </c>
      <c r="AA43">
        <v>14.104902444651101</v>
      </c>
      <c r="AB43">
        <v>105.40947987393299</v>
      </c>
      <c r="AC43">
        <v>23.867416085452099</v>
      </c>
      <c r="AD43">
        <v>189.610654253256</v>
      </c>
      <c r="AE43">
        <v>207.25939834049299</v>
      </c>
    </row>
    <row r="44" spans="1:31" x14ac:dyDescent="0.25">
      <c r="A44" t="s">
        <v>422</v>
      </c>
      <c r="B44">
        <v>1639.5619244962099</v>
      </c>
      <c r="C44">
        <v>41.524005651894598</v>
      </c>
      <c r="D44">
        <v>4.6578444453309098</v>
      </c>
      <c r="E44">
        <v>108.906967197489</v>
      </c>
      <c r="F44">
        <v>341.13775580222398</v>
      </c>
      <c r="G44">
        <v>441.29259166089003</v>
      </c>
      <c r="H44">
        <v>435.48621694395598</v>
      </c>
      <c r="I44">
        <v>231.47133594762099</v>
      </c>
      <c r="J44">
        <v>209.94780774511599</v>
      </c>
      <c r="K44">
        <v>333.66060325652398</v>
      </c>
      <c r="L44">
        <v>86.608449773021903</v>
      </c>
      <c r="M44">
        <v>176.77641968747599</v>
      </c>
      <c r="N44">
        <v>6.6174182349614297</v>
      </c>
      <c r="O44">
        <v>97.897247666708907</v>
      </c>
      <c r="P44">
        <v>14.358401925721701</v>
      </c>
      <c r="Q44">
        <v>118.12785607516101</v>
      </c>
      <c r="R44">
        <v>12.125167609406301</v>
      </c>
      <c r="S44">
        <v>44.009324522460098</v>
      </c>
      <c r="T44">
        <v>25.1791702490166</v>
      </c>
      <c r="U44">
        <v>62.546568629145398</v>
      </c>
      <c r="V44">
        <v>25.780952533776698</v>
      </c>
      <c r="W44">
        <v>7.3703041135638401</v>
      </c>
      <c r="X44">
        <v>347.88366883831497</v>
      </c>
      <c r="Y44">
        <v>51.811552856298</v>
      </c>
      <c r="Z44">
        <v>898.557389178157</v>
      </c>
      <c r="AA44">
        <v>42.648098196291002</v>
      </c>
      <c r="AB44">
        <v>312.35677347890902</v>
      </c>
      <c r="AC44">
        <v>54.5893814558423</v>
      </c>
      <c r="AD44">
        <v>710.49462553413503</v>
      </c>
      <c r="AE44">
        <v>597.19251135296804</v>
      </c>
    </row>
    <row r="45" spans="1:31" x14ac:dyDescent="0.25">
      <c r="A45" t="s">
        <v>423</v>
      </c>
      <c r="B45">
        <v>1432.1059815518199</v>
      </c>
      <c r="C45">
        <v>38.551867960964202</v>
      </c>
      <c r="D45">
        <v>6.3347933718551603</v>
      </c>
      <c r="E45">
        <v>121.31048409172099</v>
      </c>
      <c r="F45">
        <v>343.29408593577398</v>
      </c>
      <c r="G45">
        <v>429.439336470135</v>
      </c>
      <c r="H45">
        <v>384.29398639538999</v>
      </c>
      <c r="I45">
        <v>210.44030451449899</v>
      </c>
      <c r="J45">
        <v>188.06044797965399</v>
      </c>
      <c r="K45">
        <v>306.00868723753598</v>
      </c>
      <c r="L45">
        <v>85.326809714090899</v>
      </c>
      <c r="M45">
        <v>167.338974100477</v>
      </c>
      <c r="N45">
        <v>6.8476591092360897</v>
      </c>
      <c r="O45">
        <v>87.7193796814</v>
      </c>
      <c r="P45">
        <v>16.257050401197699</v>
      </c>
      <c r="Q45">
        <v>93.036141422492705</v>
      </c>
      <c r="R45">
        <v>10.415419498211101</v>
      </c>
      <c r="S45">
        <v>42.207052084858098</v>
      </c>
      <c r="T45">
        <v>27.982901586090001</v>
      </c>
      <c r="U45">
        <v>54.439290612057903</v>
      </c>
      <c r="V45">
        <v>23.536701426594899</v>
      </c>
      <c r="W45">
        <v>7.7123455664030001</v>
      </c>
      <c r="X45">
        <v>307.717454914028</v>
      </c>
      <c r="Y45">
        <v>45.213996085711997</v>
      </c>
      <c r="Z45">
        <v>764.49363566805403</v>
      </c>
      <c r="AA45">
        <v>36.819414204349101</v>
      </c>
      <c r="AB45">
        <v>282.82620431046598</v>
      </c>
      <c r="AC45">
        <v>54.215257767536102</v>
      </c>
      <c r="AD45">
        <v>563.27912036915404</v>
      </c>
      <c r="AE45">
        <v>520.08886539475895</v>
      </c>
    </row>
    <row r="46" spans="1:31" x14ac:dyDescent="0.25">
      <c r="A46" t="s">
        <v>424</v>
      </c>
      <c r="B46">
        <v>853.37289336266804</v>
      </c>
      <c r="C46">
        <v>24.570398634798298</v>
      </c>
      <c r="D46">
        <v>5.2413716995614799</v>
      </c>
      <c r="E46">
        <v>60.210767376493699</v>
      </c>
      <c r="F46">
        <v>194.65286120621701</v>
      </c>
      <c r="G46">
        <v>250.601103961337</v>
      </c>
      <c r="H46">
        <v>225.33393649985001</v>
      </c>
      <c r="I46">
        <v>125.27868023188201</v>
      </c>
      <c r="J46">
        <v>125.00235270619</v>
      </c>
      <c r="K46">
        <v>132.11664955345299</v>
      </c>
      <c r="L46">
        <v>43.779723688464003</v>
      </c>
      <c r="M46">
        <v>84.569512717158304</v>
      </c>
      <c r="N46">
        <v>4.8822424581513797</v>
      </c>
      <c r="O46">
        <v>48.788311477751101</v>
      </c>
      <c r="P46">
        <v>10.565532349598101</v>
      </c>
      <c r="Q46">
        <v>51.351110996038102</v>
      </c>
      <c r="R46">
        <v>8.8766883821398199</v>
      </c>
      <c r="S46">
        <v>26.0791911574217</v>
      </c>
      <c r="T46">
        <v>18.7188139709925</v>
      </c>
      <c r="U46">
        <v>35.052653608662801</v>
      </c>
      <c r="V46">
        <v>18.234904850040301</v>
      </c>
      <c r="W46">
        <v>5.7024983283118997</v>
      </c>
      <c r="X46">
        <v>176.81453730609101</v>
      </c>
      <c r="Y46">
        <v>20.503697877625999</v>
      </c>
      <c r="Z46">
        <v>463.85457123354303</v>
      </c>
      <c r="AA46">
        <v>22.303208668897799</v>
      </c>
      <c r="AB46">
        <v>159.187123914963</v>
      </c>
      <c r="AC46">
        <v>26.184299133474902</v>
      </c>
      <c r="AD46">
        <v>366.626714334979</v>
      </c>
      <c r="AE46">
        <v>314.70560587802299</v>
      </c>
    </row>
    <row r="47" spans="1:31" x14ac:dyDescent="0.25">
      <c r="A47" t="s">
        <v>425</v>
      </c>
      <c r="B47">
        <v>743.35353540846199</v>
      </c>
      <c r="C47">
        <v>33.362515480566699</v>
      </c>
      <c r="D47">
        <v>4.5732895333529902</v>
      </c>
      <c r="E47">
        <v>72.507951938710704</v>
      </c>
      <c r="F47">
        <v>191.675444014428</v>
      </c>
      <c r="G47">
        <v>227.73407242111099</v>
      </c>
      <c r="H47">
        <v>180.10651630839999</v>
      </c>
      <c r="I47">
        <v>103.47945648490899</v>
      </c>
      <c r="J47">
        <v>86.945596537663903</v>
      </c>
      <c r="K47">
        <v>140.609396998037</v>
      </c>
      <c r="L47">
        <v>86.352183777993304</v>
      </c>
      <c r="M47">
        <v>141.900198730178</v>
      </c>
      <c r="N47">
        <v>9.3175866011602508</v>
      </c>
      <c r="O47">
        <v>71.015360127889394</v>
      </c>
      <c r="P47">
        <v>15.3861355079934</v>
      </c>
      <c r="Q47">
        <v>75.179529992933595</v>
      </c>
      <c r="R47">
        <v>16.368464519440899</v>
      </c>
      <c r="S47">
        <v>52.120926783916701</v>
      </c>
      <c r="T47">
        <v>16.7327906100376</v>
      </c>
      <c r="U47">
        <v>49.9160722832396</v>
      </c>
      <c r="V47">
        <v>29.9794636596408</v>
      </c>
      <c r="W47">
        <v>8.7121359382681796</v>
      </c>
      <c r="X47">
        <v>165.48261809137401</v>
      </c>
      <c r="Y47">
        <v>22.6084610032011</v>
      </c>
      <c r="Z47">
        <v>363.017771751206</v>
      </c>
      <c r="AA47">
        <v>29.950104021449</v>
      </c>
      <c r="AB47">
        <v>130.45745838692901</v>
      </c>
      <c r="AC47">
        <v>26.811445700209799</v>
      </c>
      <c r="AD47">
        <v>305.26627517013702</v>
      </c>
      <c r="AE47">
        <v>265.06985128116702</v>
      </c>
    </row>
    <row r="48" spans="1:31" x14ac:dyDescent="0.25">
      <c r="A48" t="s">
        <v>426</v>
      </c>
      <c r="B48">
        <v>1332.9789954253299</v>
      </c>
      <c r="C48">
        <v>50.237881879856999</v>
      </c>
      <c r="D48">
        <v>12.835139237704601</v>
      </c>
      <c r="E48">
        <v>92.357847882870502</v>
      </c>
      <c r="F48">
        <v>299.67742597279403</v>
      </c>
      <c r="G48">
        <v>408.59388296568102</v>
      </c>
      <c r="H48">
        <v>416.89463440815001</v>
      </c>
      <c r="I48">
        <v>236.322375201347</v>
      </c>
      <c r="J48">
        <v>194.853195323016</v>
      </c>
      <c r="K48">
        <v>286.12401333494398</v>
      </c>
      <c r="L48">
        <v>105.51843667916999</v>
      </c>
      <c r="M48">
        <v>197.049743149703</v>
      </c>
      <c r="N48">
        <v>11.1872312967098</v>
      </c>
      <c r="O48">
        <v>116.207760617476</v>
      </c>
      <c r="P48">
        <v>18.700051732108399</v>
      </c>
      <c r="Q48">
        <v>106.8400764801</v>
      </c>
      <c r="R48">
        <v>19.0321778718221</v>
      </c>
      <c r="S48">
        <v>67.618678120717504</v>
      </c>
      <c r="T48">
        <v>26.170845964823702</v>
      </c>
      <c r="U48">
        <v>65.176352663745305</v>
      </c>
      <c r="V48">
        <v>41.595001744688297</v>
      </c>
      <c r="W48">
        <v>15.5865915564014</v>
      </c>
      <c r="X48">
        <v>318.91646789586201</v>
      </c>
      <c r="Y48">
        <v>44.582716771341303</v>
      </c>
      <c r="Z48">
        <v>659.21636343377997</v>
      </c>
      <c r="AA48">
        <v>39.059310220953002</v>
      </c>
      <c r="AB48">
        <v>308.889686489356</v>
      </c>
      <c r="AC48">
        <v>48.587310343113103</v>
      </c>
      <c r="AD48">
        <v>458.23292047413003</v>
      </c>
      <c r="AE48">
        <v>473.96155396840402</v>
      </c>
    </row>
    <row r="49" spans="1:31" x14ac:dyDescent="0.25">
      <c r="A49" t="s">
        <v>427</v>
      </c>
      <c r="B49">
        <v>353.64600965646503</v>
      </c>
      <c r="C49">
        <v>6.7131769277754003</v>
      </c>
      <c r="D49">
        <v>2.3797752106818799</v>
      </c>
      <c r="E49">
        <v>17.003461858572699</v>
      </c>
      <c r="F49">
        <v>73.863693978670199</v>
      </c>
      <c r="G49">
        <v>111.481260620917</v>
      </c>
      <c r="H49">
        <v>118.375499940821</v>
      </c>
      <c r="I49">
        <v>67.545916910587593</v>
      </c>
      <c r="J49">
        <v>68.484560895090993</v>
      </c>
      <c r="K49">
        <v>86.153157933780307</v>
      </c>
      <c r="L49">
        <v>25.886341167202499</v>
      </c>
      <c r="M49">
        <v>46.621862932406501</v>
      </c>
      <c r="N49">
        <v>1.80856234725845</v>
      </c>
      <c r="O49">
        <v>21.415204820299898</v>
      </c>
      <c r="P49">
        <v>5.3625254886946703</v>
      </c>
      <c r="Q49">
        <v>28.943129605265799</v>
      </c>
      <c r="R49">
        <v>3.5432845934364301</v>
      </c>
      <c r="S49">
        <v>11.9467535602657</v>
      </c>
      <c r="T49">
        <v>9.4584104582979993</v>
      </c>
      <c r="U49">
        <v>17.8281073689834</v>
      </c>
      <c r="V49">
        <v>7.36602649432134</v>
      </c>
      <c r="W49">
        <v>2.6802971480042999</v>
      </c>
      <c r="X49">
        <v>85.020593834612498</v>
      </c>
      <c r="Y49">
        <v>13.275457900551499</v>
      </c>
      <c r="Z49">
        <v>173.55906954829601</v>
      </c>
      <c r="AA49">
        <v>7.8038263827986301</v>
      </c>
      <c r="AB49">
        <v>89.347466728267904</v>
      </c>
      <c r="AC49">
        <v>14.062872154513</v>
      </c>
      <c r="AD49">
        <v>105.877248382266</v>
      </c>
      <c r="AE49">
        <v>119.911798698336</v>
      </c>
    </row>
    <row r="50" spans="1:31" x14ac:dyDescent="0.25">
      <c r="A50" t="s">
        <v>428</v>
      </c>
      <c r="B50">
        <v>508.74226699959598</v>
      </c>
      <c r="C50">
        <v>5.3200339180873701</v>
      </c>
      <c r="D50">
        <v>1.8891221984922</v>
      </c>
      <c r="E50">
        <v>15.0532356785963</v>
      </c>
      <c r="F50">
        <v>88.264742868818999</v>
      </c>
      <c r="G50">
        <v>140.69977005717001</v>
      </c>
      <c r="H50">
        <v>189.163083698831</v>
      </c>
      <c r="I50">
        <v>95.589780279823998</v>
      </c>
      <c r="J50">
        <v>89.045640970280104</v>
      </c>
      <c r="K50">
        <v>133.017861621322</v>
      </c>
      <c r="L50">
        <v>27.027692543477901</v>
      </c>
      <c r="M50">
        <v>58.221328508459898</v>
      </c>
      <c r="N50">
        <v>1.36019842652497</v>
      </c>
      <c r="O50">
        <v>18.997695555312099</v>
      </c>
      <c r="P50">
        <v>4.1467524186915199</v>
      </c>
      <c r="Q50">
        <v>33.2692023224769</v>
      </c>
      <c r="R50">
        <v>3.0635894409009801</v>
      </c>
      <c r="S50">
        <v>10.7261520414994</v>
      </c>
      <c r="T50">
        <v>7.5449245973674897</v>
      </c>
      <c r="U50">
        <v>17.600796392893699</v>
      </c>
      <c r="V50">
        <v>6.6592884850290899</v>
      </c>
      <c r="W50">
        <v>2.00027574503217</v>
      </c>
      <c r="X50">
        <v>132.82904549812301</v>
      </c>
      <c r="Y50">
        <v>17.123850355352801</v>
      </c>
      <c r="Z50">
        <v>271.54581452237898</v>
      </c>
      <c r="AA50">
        <v>6.3749592336142804</v>
      </c>
      <c r="AB50">
        <v>132.89895608755199</v>
      </c>
      <c r="AC50">
        <v>16.9394867933859</v>
      </c>
      <c r="AD50">
        <v>111.510377095587</v>
      </c>
      <c r="AE50">
        <v>179.403089029727</v>
      </c>
    </row>
    <row r="51" spans="1:31" x14ac:dyDescent="0.25">
      <c r="A51" t="s">
        <v>429</v>
      </c>
      <c r="B51">
        <v>1342.3253233293899</v>
      </c>
      <c r="C51">
        <v>57.3578804297196</v>
      </c>
      <c r="D51">
        <v>18.4998658224773</v>
      </c>
      <c r="E51">
        <v>131.70782082318399</v>
      </c>
      <c r="F51">
        <v>313.68684127519703</v>
      </c>
      <c r="G51">
        <v>376.88570810710098</v>
      </c>
      <c r="H51">
        <v>329.92052639766302</v>
      </c>
      <c r="I51">
        <v>186.51866669261901</v>
      </c>
      <c r="J51">
        <v>156.27422126685499</v>
      </c>
      <c r="K51">
        <v>240.57551807441601</v>
      </c>
      <c r="L51">
        <v>96.220730511189998</v>
      </c>
      <c r="M51">
        <v>202.144246885733</v>
      </c>
      <c r="N51">
        <v>12.787326428361601</v>
      </c>
      <c r="O51">
        <v>114.018639050272</v>
      </c>
      <c r="P51">
        <v>14.024485570240699</v>
      </c>
      <c r="Q51">
        <v>88.6128684406536</v>
      </c>
      <c r="R51">
        <v>20.376857417107701</v>
      </c>
      <c r="S51">
        <v>58.7197399449404</v>
      </c>
      <c r="T51">
        <v>20.2203890151902</v>
      </c>
      <c r="U51">
        <v>59.9658933699491</v>
      </c>
      <c r="V51">
        <v>33.747737172859502</v>
      </c>
      <c r="W51">
        <v>11.418644775348801</v>
      </c>
      <c r="X51">
        <v>292.11395530888899</v>
      </c>
      <c r="Y51">
        <v>40.492190536807499</v>
      </c>
      <c r="Z51">
        <v>711.61622928991403</v>
      </c>
      <c r="AA51">
        <v>55.613131865711303</v>
      </c>
      <c r="AB51">
        <v>236.029903272301</v>
      </c>
      <c r="AC51">
        <v>45.167100095905397</v>
      </c>
      <c r="AD51">
        <v>577.81926582876304</v>
      </c>
      <c r="AE51">
        <v>495.90749870461298</v>
      </c>
    </row>
    <row r="52" spans="1:31" x14ac:dyDescent="0.25">
      <c r="A52" t="s">
        <v>430</v>
      </c>
      <c r="B52">
        <v>295.628835339408</v>
      </c>
      <c r="C52">
        <v>6.7773255295746297</v>
      </c>
      <c r="D52">
        <v>2.8076057560391199</v>
      </c>
      <c r="E52">
        <v>15.3760003480553</v>
      </c>
      <c r="F52">
        <v>65.630193595480307</v>
      </c>
      <c r="G52">
        <v>98.183155995269402</v>
      </c>
      <c r="H52">
        <v>100.206211465699</v>
      </c>
      <c r="I52">
        <v>56.473864983072502</v>
      </c>
      <c r="J52">
        <v>52.2220148128063</v>
      </c>
      <c r="K52">
        <v>71.076734690219396</v>
      </c>
      <c r="L52">
        <v>24.5486630748171</v>
      </c>
      <c r="M52">
        <v>37.800175732691997</v>
      </c>
      <c r="N52">
        <v>1.64654605550194</v>
      </c>
      <c r="O52">
        <v>20.2672603576728</v>
      </c>
      <c r="P52">
        <v>4.7412382815129597</v>
      </c>
      <c r="Q52">
        <v>24.873318368533301</v>
      </c>
      <c r="R52">
        <v>4.2076540728990501</v>
      </c>
      <c r="S52">
        <v>12.5694768106537</v>
      </c>
      <c r="T52">
        <v>9.1512535435456108</v>
      </c>
      <c r="U52">
        <v>17.644630528577199</v>
      </c>
      <c r="V52">
        <v>8.3895173254246291</v>
      </c>
      <c r="W52">
        <v>3.1596429267175101</v>
      </c>
      <c r="X52">
        <v>70.215645714737704</v>
      </c>
      <c r="Y52">
        <v>10.6043912359731</v>
      </c>
      <c r="Z52">
        <v>140.248144164975</v>
      </c>
      <c r="AA52">
        <v>6.1729942384628904</v>
      </c>
      <c r="AB52">
        <v>74.035463072091503</v>
      </c>
      <c r="AC52">
        <v>16.541062678014899</v>
      </c>
      <c r="AD52">
        <v>88.124586449051804</v>
      </c>
      <c r="AE52">
        <v>100.701991071922</v>
      </c>
    </row>
    <row r="53" spans="1:31" x14ac:dyDescent="0.25">
      <c r="A53" t="s">
        <v>431</v>
      </c>
      <c r="B53">
        <v>276.86867600323399</v>
      </c>
      <c r="C53">
        <v>6.55240329374681</v>
      </c>
      <c r="D53">
        <v>4.3927747703682698</v>
      </c>
      <c r="E53">
        <v>14.2695566177791</v>
      </c>
      <c r="F53">
        <v>65.871019590529002</v>
      </c>
      <c r="G53">
        <v>60.025260216532999</v>
      </c>
      <c r="H53">
        <v>87.609281299323101</v>
      </c>
      <c r="I53">
        <v>49.866610525681502</v>
      </c>
      <c r="J53">
        <v>47.0114135907574</v>
      </c>
      <c r="K53">
        <v>67.257088398342802</v>
      </c>
      <c r="L53">
        <v>19.022318156529298</v>
      </c>
      <c r="M53">
        <v>36.768937609946001</v>
      </c>
      <c r="N53">
        <v>1.59405618049334</v>
      </c>
      <c r="O53">
        <v>18.213510375656998</v>
      </c>
      <c r="P53">
        <v>3.5623109642153601</v>
      </c>
      <c r="Q53">
        <v>21.686716379708201</v>
      </c>
      <c r="R53">
        <v>2.9612794908579598</v>
      </c>
      <c r="S53">
        <v>10.1663985708688</v>
      </c>
      <c r="T53">
        <v>5.9372248384518</v>
      </c>
      <c r="U53">
        <v>12.1336306243597</v>
      </c>
      <c r="V53">
        <v>6.7854255493164199</v>
      </c>
      <c r="W53">
        <v>2.27036807969457</v>
      </c>
      <c r="X53">
        <v>67.326218573014103</v>
      </c>
      <c r="Y53">
        <v>9.9446950985666707</v>
      </c>
      <c r="Z53">
        <v>146.954362016891</v>
      </c>
      <c r="AA53">
        <v>5.7465023985809003</v>
      </c>
      <c r="AB53">
        <v>66.230494158321804</v>
      </c>
      <c r="AC53">
        <v>9.5413892839514691</v>
      </c>
      <c r="AD53">
        <v>86.1026427717823</v>
      </c>
      <c r="AE53">
        <v>102.588273525584</v>
      </c>
    </row>
    <row r="54" spans="1:31" x14ac:dyDescent="0.25">
      <c r="A54" t="s">
        <v>432</v>
      </c>
      <c r="B54">
        <v>29.774267801288801</v>
      </c>
      <c r="C54">
        <v>0.51332545160356102</v>
      </c>
      <c r="D54">
        <v>0.64120687023456002</v>
      </c>
      <c r="E54">
        <v>0.86183806598687696</v>
      </c>
      <c r="F54">
        <v>4.5315758083580597</v>
      </c>
      <c r="G54">
        <v>9.0946993490714192</v>
      </c>
      <c r="H54">
        <v>11.9615307563607</v>
      </c>
      <c r="I54">
        <v>6.6336600652204103</v>
      </c>
      <c r="J54">
        <v>6.2084605755411699</v>
      </c>
      <c r="K54">
        <v>7.7629584960199898</v>
      </c>
      <c r="L54">
        <v>2.5848140719442498</v>
      </c>
      <c r="M54">
        <v>3.7862396965855201</v>
      </c>
      <c r="N54">
        <v>0.337962936908768</v>
      </c>
      <c r="O54">
        <v>1.81689198360827</v>
      </c>
      <c r="P54">
        <v>1.0007367701868499</v>
      </c>
      <c r="Q54">
        <v>2.8451913824388</v>
      </c>
      <c r="R54">
        <v>0.71961770518519097</v>
      </c>
      <c r="S54">
        <v>1.9044587614133299</v>
      </c>
      <c r="T54">
        <v>1.49479921340627</v>
      </c>
      <c r="U54">
        <v>2.3379969273076502</v>
      </c>
      <c r="V54">
        <v>2.2422971854140998</v>
      </c>
      <c r="W54">
        <v>0.83077615654037695</v>
      </c>
      <c r="X54">
        <v>7.6416161258420301</v>
      </c>
      <c r="Y54">
        <v>1.2608500873553501</v>
      </c>
      <c r="Z54">
        <v>13.236470147569699</v>
      </c>
      <c r="AA54">
        <v>0.70382286228567503</v>
      </c>
      <c r="AB54">
        <v>8.7046083340952194</v>
      </c>
      <c r="AC54">
        <v>2.9158923788535098</v>
      </c>
      <c r="AD54">
        <v>6.03286782058293</v>
      </c>
      <c r="AE54">
        <v>9.4076933268248109</v>
      </c>
    </row>
    <row r="55" spans="1:31" x14ac:dyDescent="0.25">
      <c r="A55" t="s">
        <v>433</v>
      </c>
      <c r="B55">
        <v>2594.9731621998799</v>
      </c>
      <c r="C55">
        <v>80.177835325296599</v>
      </c>
      <c r="D55">
        <v>8.7697629031430502</v>
      </c>
      <c r="E55">
        <v>145.914349774317</v>
      </c>
      <c r="F55">
        <v>490.38277805224601</v>
      </c>
      <c r="G55">
        <v>673.41981046372598</v>
      </c>
      <c r="H55">
        <v>651.86785043099098</v>
      </c>
      <c r="I55">
        <v>353.47709520965498</v>
      </c>
      <c r="J55">
        <v>335.50194382615598</v>
      </c>
      <c r="K55">
        <v>512.90878084208396</v>
      </c>
      <c r="L55">
        <v>119.863484478617</v>
      </c>
      <c r="M55">
        <v>227.475609789576</v>
      </c>
      <c r="N55">
        <v>8.5167246721509695</v>
      </c>
      <c r="O55">
        <v>142.773011506546</v>
      </c>
      <c r="P55">
        <v>20.6814652170033</v>
      </c>
      <c r="Q55">
        <v>195.137980929939</v>
      </c>
      <c r="R55">
        <v>14.8412048880271</v>
      </c>
      <c r="S55">
        <v>54.487738376217102</v>
      </c>
      <c r="T55">
        <v>36.8449436979515</v>
      </c>
      <c r="U55">
        <v>88.622682412800501</v>
      </c>
      <c r="V55">
        <v>30.436180798394801</v>
      </c>
      <c r="W55">
        <v>8.4306380479591194</v>
      </c>
      <c r="X55">
        <v>524.75943751062198</v>
      </c>
      <c r="Y55">
        <v>78.329690553367499</v>
      </c>
      <c r="Z55">
        <v>1401.9954948813099</v>
      </c>
      <c r="AA55">
        <v>76.232771732381806</v>
      </c>
      <c r="AB55">
        <v>488.274651199902</v>
      </c>
      <c r="AC55">
        <v>83.162004048964604</v>
      </c>
      <c r="AD55">
        <v>1254.94587811976</v>
      </c>
      <c r="AE55">
        <v>935.41610776255197</v>
      </c>
    </row>
    <row r="56" spans="1:31" x14ac:dyDescent="0.25">
      <c r="A56" t="s">
        <v>434</v>
      </c>
      <c r="B56">
        <v>147.769428101774</v>
      </c>
      <c r="C56">
        <v>2.1317252687867598</v>
      </c>
      <c r="D56">
        <v>0.72913963875515597</v>
      </c>
      <c r="E56">
        <v>6.0370462297106897</v>
      </c>
      <c r="F56">
        <v>23.5993160023835</v>
      </c>
      <c r="G56">
        <v>38.5507016303388</v>
      </c>
      <c r="H56">
        <v>45.1216867936066</v>
      </c>
      <c r="I56">
        <v>25.5590889983682</v>
      </c>
      <c r="J56">
        <v>23.433968093373</v>
      </c>
      <c r="K56">
        <v>31.626995995097602</v>
      </c>
      <c r="L56">
        <v>12.042508393956499</v>
      </c>
      <c r="M56">
        <v>19.9341560852748</v>
      </c>
      <c r="N56">
        <v>1.15218130943051</v>
      </c>
      <c r="O56">
        <v>16.9638070125316</v>
      </c>
      <c r="P56">
        <v>3.85215410936219</v>
      </c>
      <c r="Q56">
        <v>15.2433213610389</v>
      </c>
      <c r="R56">
        <v>2.2064857872227499</v>
      </c>
      <c r="S56">
        <v>8.1090917713530004</v>
      </c>
      <c r="T56">
        <v>7.9542742827931203</v>
      </c>
      <c r="U56">
        <v>12.1449233847933</v>
      </c>
      <c r="V56">
        <v>4.6831820279832197</v>
      </c>
      <c r="W56">
        <v>1.9072454012884701</v>
      </c>
      <c r="X56">
        <v>34.579853437397297</v>
      </c>
      <c r="Y56">
        <v>4.1464390542941798</v>
      </c>
      <c r="Z56">
        <v>74.823623624192294</v>
      </c>
      <c r="AA56">
        <v>3.3174516049094098</v>
      </c>
      <c r="AB56">
        <v>32.0486946293044</v>
      </c>
      <c r="AC56">
        <v>15.3781461249398</v>
      </c>
      <c r="AD56">
        <v>56.003281196597399</v>
      </c>
      <c r="AE56">
        <v>53.892291887640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9FCB-FC46-413C-B25D-411844A36BA8}">
  <dimension ref="A1:AK2629"/>
  <sheetViews>
    <sheetView tabSelected="1" workbookViewId="0">
      <selection activeCell="A2" sqref="A2"/>
    </sheetView>
  </sheetViews>
  <sheetFormatPr defaultRowHeight="12.75" x14ac:dyDescent="0.2"/>
  <cols>
    <col min="1" max="1" width="11.28515625" style="72" customWidth="1"/>
    <col min="2" max="2" width="30.140625" style="72" bestFit="1" customWidth="1"/>
    <col min="3" max="3" width="13.7109375" style="72" bestFit="1" customWidth="1"/>
    <col min="4" max="4" width="14.42578125" style="72" bestFit="1" customWidth="1"/>
    <col min="5" max="37" width="9.28515625" style="72" bestFit="1" customWidth="1"/>
    <col min="38" max="16384" width="9.140625" style="72"/>
  </cols>
  <sheetData>
    <row r="1" spans="1:37" ht="54" customHeight="1" x14ac:dyDescent="0.2">
      <c r="A1" s="86" t="s">
        <v>585</v>
      </c>
      <c r="B1" s="86"/>
      <c r="C1" s="86"/>
      <c r="D1" s="86"/>
    </row>
    <row r="2" spans="1:37" s="73" customFormat="1" x14ac:dyDescent="0.2"/>
    <row r="3" spans="1:37" ht="15" x14ac:dyDescent="0.25">
      <c r="A3" t="s">
        <v>581</v>
      </c>
      <c r="B3" t="s">
        <v>0</v>
      </c>
      <c r="C3" t="s">
        <v>582</v>
      </c>
      <c r="D3" t="s">
        <v>583</v>
      </c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</row>
    <row r="4" spans="1:37" ht="15" x14ac:dyDescent="0.25">
      <c r="A4" t="s">
        <v>417</v>
      </c>
      <c r="B4" t="s">
        <v>584</v>
      </c>
      <c r="C4">
        <v>1.81</v>
      </c>
      <c r="D4">
        <v>0.05</v>
      </c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</row>
    <row r="5" spans="1:37" ht="15" x14ac:dyDescent="0.25">
      <c r="A5" t="s">
        <v>417</v>
      </c>
      <c r="B5" t="s">
        <v>352</v>
      </c>
      <c r="C5">
        <v>2.41</v>
      </c>
      <c r="D5">
        <v>0.21</v>
      </c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  <c r="AJ5" s="74"/>
      <c r="AK5" s="74"/>
    </row>
    <row r="6" spans="1:37" ht="15" x14ac:dyDescent="0.25">
      <c r="A6" t="s">
        <v>417</v>
      </c>
      <c r="B6" t="s">
        <v>353</v>
      </c>
      <c r="C6">
        <v>1.33</v>
      </c>
      <c r="D6">
        <v>0.45</v>
      </c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</row>
    <row r="7" spans="1:37" ht="15" x14ac:dyDescent="0.25">
      <c r="A7" t="s">
        <v>417</v>
      </c>
      <c r="B7" t="s">
        <v>354</v>
      </c>
      <c r="C7">
        <v>6.01</v>
      </c>
      <c r="D7">
        <v>0.31</v>
      </c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  <c r="AH7" s="74"/>
      <c r="AI7" s="74"/>
      <c r="AJ7" s="74"/>
      <c r="AK7" s="74"/>
    </row>
    <row r="8" spans="1:37" ht="15" x14ac:dyDescent="0.25">
      <c r="A8" t="s">
        <v>417</v>
      </c>
      <c r="B8" t="s">
        <v>555</v>
      </c>
      <c r="C8">
        <v>75.56</v>
      </c>
      <c r="D8">
        <v>0.43</v>
      </c>
      <c r="E8" s="74"/>
      <c r="F8" s="74"/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</row>
    <row r="9" spans="1:37" ht="15" x14ac:dyDescent="0.25">
      <c r="A9" t="s">
        <v>417</v>
      </c>
      <c r="B9" t="s">
        <v>556</v>
      </c>
      <c r="C9">
        <v>126.64</v>
      </c>
      <c r="D9">
        <v>1.18</v>
      </c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</row>
    <row r="10" spans="1:37" ht="15" x14ac:dyDescent="0.25">
      <c r="A10" t="s">
        <v>417</v>
      </c>
      <c r="B10" t="s">
        <v>557</v>
      </c>
      <c r="C10">
        <v>191.58</v>
      </c>
      <c r="D10">
        <v>0.56000000000000005</v>
      </c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</row>
    <row r="11" spans="1:37" ht="15" x14ac:dyDescent="0.25">
      <c r="A11" t="s">
        <v>417</v>
      </c>
      <c r="B11" t="s">
        <v>558</v>
      </c>
      <c r="C11">
        <v>136.55000000000001</v>
      </c>
      <c r="D11">
        <v>0.57999999999999996</v>
      </c>
      <c r="E11" s="74"/>
      <c r="F11" s="74"/>
      <c r="G11" s="74"/>
      <c r="H11" s="74"/>
      <c r="I11" s="74"/>
      <c r="J11" s="74"/>
      <c r="K11" s="74"/>
      <c r="L11" s="74"/>
      <c r="M11" s="7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/>
      <c r="AI11" s="74"/>
      <c r="AJ11" s="74"/>
      <c r="AK11" s="74"/>
    </row>
    <row r="12" spans="1:37" ht="15" x14ac:dyDescent="0.25">
      <c r="A12" t="s">
        <v>417</v>
      </c>
      <c r="B12" t="s">
        <v>559</v>
      </c>
      <c r="C12">
        <v>132.99</v>
      </c>
      <c r="D12">
        <v>0.73</v>
      </c>
      <c r="E12" s="74"/>
      <c r="F12" s="74"/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</row>
    <row r="13" spans="1:37" ht="15" x14ac:dyDescent="0.25">
      <c r="A13" t="s">
        <v>417</v>
      </c>
      <c r="B13" t="s">
        <v>560</v>
      </c>
      <c r="C13">
        <v>157.83000000000001</v>
      </c>
      <c r="D13">
        <v>0.75</v>
      </c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  <c r="AA13" s="74"/>
      <c r="AB13" s="74"/>
      <c r="AC13" s="74"/>
      <c r="AD13" s="74"/>
      <c r="AE13" s="74"/>
      <c r="AF13" s="74"/>
      <c r="AG13" s="74"/>
      <c r="AH13" s="74"/>
      <c r="AI13" s="74"/>
      <c r="AJ13" s="74"/>
      <c r="AK13" s="74"/>
    </row>
    <row r="14" spans="1:37" ht="15" x14ac:dyDescent="0.25">
      <c r="A14" t="s">
        <v>417</v>
      </c>
      <c r="B14" t="s">
        <v>561</v>
      </c>
      <c r="C14">
        <v>36.03</v>
      </c>
      <c r="D14">
        <v>0.75</v>
      </c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Z14" s="74"/>
      <c r="AA14" s="74"/>
      <c r="AB14" s="74"/>
      <c r="AC14" s="74"/>
      <c r="AD14" s="74"/>
      <c r="AE14" s="74"/>
      <c r="AF14" s="74"/>
      <c r="AG14" s="74"/>
      <c r="AH14" s="74"/>
      <c r="AI14" s="74"/>
      <c r="AJ14" s="74"/>
      <c r="AK14" s="74"/>
    </row>
    <row r="15" spans="1:37" ht="15" x14ac:dyDescent="0.25">
      <c r="A15" t="s">
        <v>417</v>
      </c>
      <c r="B15" t="s">
        <v>562</v>
      </c>
      <c r="C15">
        <v>70.010000000000005</v>
      </c>
      <c r="D15">
        <v>0.7</v>
      </c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</row>
    <row r="16" spans="1:37" ht="15" x14ac:dyDescent="0.25">
      <c r="A16" t="s">
        <v>417</v>
      </c>
      <c r="B16" t="s">
        <v>563</v>
      </c>
      <c r="C16">
        <v>1.69</v>
      </c>
      <c r="D16">
        <v>0.24</v>
      </c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  <c r="AA16" s="74"/>
      <c r="AB16" s="74"/>
      <c r="AC16" s="74"/>
      <c r="AD16" s="74"/>
      <c r="AE16" s="74"/>
      <c r="AF16" s="74"/>
      <c r="AG16" s="74"/>
      <c r="AH16" s="74"/>
      <c r="AI16" s="74"/>
      <c r="AJ16" s="74"/>
      <c r="AK16" s="74"/>
    </row>
    <row r="17" spans="1:37" ht="15" x14ac:dyDescent="0.25">
      <c r="A17" t="s">
        <v>417</v>
      </c>
      <c r="B17" t="s">
        <v>564</v>
      </c>
      <c r="C17">
        <v>1.79</v>
      </c>
      <c r="D17">
        <v>0.25</v>
      </c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  <c r="AA17" s="74"/>
      <c r="AB17" s="74"/>
      <c r="AC17" s="74"/>
      <c r="AD17" s="74"/>
      <c r="AE17" s="74"/>
      <c r="AF17" s="74"/>
      <c r="AG17" s="74"/>
      <c r="AH17" s="74"/>
      <c r="AI17" s="74"/>
      <c r="AJ17" s="74"/>
      <c r="AK17" s="74"/>
    </row>
    <row r="18" spans="1:37" ht="15" x14ac:dyDescent="0.25">
      <c r="A18" t="s">
        <v>417</v>
      </c>
      <c r="B18" t="s">
        <v>565</v>
      </c>
      <c r="C18">
        <v>18.43</v>
      </c>
      <c r="D18">
        <v>0.32</v>
      </c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</row>
    <row r="19" spans="1:37" ht="15" x14ac:dyDescent="0.25">
      <c r="A19" t="s">
        <v>417</v>
      </c>
      <c r="B19" t="s">
        <v>566</v>
      </c>
      <c r="C19">
        <v>20.2</v>
      </c>
      <c r="D19">
        <v>0.75</v>
      </c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</row>
    <row r="20" spans="1:37" ht="15" x14ac:dyDescent="0.25">
      <c r="A20" t="s">
        <v>417</v>
      </c>
      <c r="B20" t="s">
        <v>567</v>
      </c>
      <c r="C20">
        <v>53.73</v>
      </c>
      <c r="D20">
        <v>0.7</v>
      </c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</row>
    <row r="21" spans="1:37" ht="15" x14ac:dyDescent="0.25">
      <c r="A21" t="s">
        <v>417</v>
      </c>
      <c r="B21" t="s">
        <v>568</v>
      </c>
      <c r="C21">
        <v>3.15</v>
      </c>
      <c r="D21">
        <v>0.24</v>
      </c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</row>
    <row r="22" spans="1:37" ht="15" x14ac:dyDescent="0.25">
      <c r="A22" t="s">
        <v>417</v>
      </c>
      <c r="B22" t="s">
        <v>569</v>
      </c>
      <c r="C22">
        <v>2.57</v>
      </c>
      <c r="D22">
        <v>0.25</v>
      </c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</row>
    <row r="23" spans="1:37" ht="15" x14ac:dyDescent="0.25">
      <c r="A23" t="s">
        <v>417</v>
      </c>
      <c r="B23" t="s">
        <v>570</v>
      </c>
      <c r="C23">
        <v>13.89</v>
      </c>
      <c r="D23">
        <v>0.32</v>
      </c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</row>
    <row r="24" spans="1:37" ht="15" x14ac:dyDescent="0.25">
      <c r="A24" t="s">
        <v>417</v>
      </c>
      <c r="B24" t="s">
        <v>571</v>
      </c>
      <c r="C24">
        <v>22.09</v>
      </c>
      <c r="D24">
        <v>0.75</v>
      </c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  <c r="S24" s="74"/>
      <c r="T24" s="74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</row>
    <row r="25" spans="1:37" ht="15" x14ac:dyDescent="0.25">
      <c r="A25" t="s">
        <v>417</v>
      </c>
      <c r="B25" t="s">
        <v>572</v>
      </c>
      <c r="C25">
        <v>24.2</v>
      </c>
      <c r="D25">
        <v>0.7</v>
      </c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Z25" s="74"/>
      <c r="AA25" s="74"/>
      <c r="AB25" s="74"/>
      <c r="AC25" s="74"/>
      <c r="AD25" s="74"/>
      <c r="AE25" s="74"/>
      <c r="AF25" s="74"/>
      <c r="AG25" s="74"/>
      <c r="AH25" s="74"/>
      <c r="AI25" s="74"/>
      <c r="AJ25" s="74"/>
      <c r="AK25" s="74"/>
    </row>
    <row r="26" spans="1:37" ht="15" x14ac:dyDescent="0.25">
      <c r="A26" t="s">
        <v>417</v>
      </c>
      <c r="B26" t="s">
        <v>573</v>
      </c>
      <c r="C26">
        <v>0</v>
      </c>
      <c r="D26">
        <v>0.24</v>
      </c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4"/>
      <c r="T26" s="74"/>
      <c r="U26" s="74"/>
      <c r="V26" s="74"/>
      <c r="W26" s="74"/>
      <c r="X26" s="74"/>
      <c r="Y26" s="74"/>
      <c r="Z26" s="74"/>
      <c r="AA26" s="74"/>
      <c r="AB26" s="74"/>
      <c r="AC26" s="74"/>
      <c r="AD26" s="74"/>
      <c r="AE26" s="74"/>
      <c r="AF26" s="74"/>
      <c r="AG26" s="74"/>
      <c r="AH26" s="74"/>
      <c r="AI26" s="74"/>
      <c r="AJ26" s="74"/>
      <c r="AK26" s="74"/>
    </row>
    <row r="27" spans="1:37" ht="15" x14ac:dyDescent="0.25">
      <c r="A27" t="s">
        <v>417</v>
      </c>
      <c r="B27" t="s">
        <v>574</v>
      </c>
      <c r="C27">
        <v>2.15</v>
      </c>
      <c r="D27">
        <v>0.25</v>
      </c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4"/>
      <c r="P27" s="74"/>
      <c r="Q27" s="74"/>
      <c r="R27" s="74"/>
      <c r="S27" s="74"/>
      <c r="T27" s="74"/>
      <c r="U27" s="74"/>
      <c r="V27" s="74"/>
      <c r="W27" s="74"/>
      <c r="X27" s="74"/>
      <c r="Y27" s="74"/>
      <c r="Z27" s="74"/>
      <c r="AA27" s="74"/>
      <c r="AB27" s="74"/>
      <c r="AC27" s="74"/>
      <c r="AD27" s="74"/>
      <c r="AE27" s="74"/>
      <c r="AF27" s="74"/>
      <c r="AG27" s="74"/>
      <c r="AH27" s="74"/>
      <c r="AI27" s="74"/>
      <c r="AJ27" s="74"/>
      <c r="AK27" s="74"/>
    </row>
    <row r="28" spans="1:37" ht="15" x14ac:dyDescent="0.25">
      <c r="A28" t="s">
        <v>417</v>
      </c>
      <c r="B28" t="s">
        <v>575</v>
      </c>
      <c r="C28">
        <v>8.8000000000000007</v>
      </c>
      <c r="D28">
        <v>0.32</v>
      </c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  <c r="AA28" s="74"/>
      <c r="AB28" s="74"/>
      <c r="AC28" s="74"/>
      <c r="AD28" s="74"/>
      <c r="AE28" s="74"/>
      <c r="AF28" s="74"/>
      <c r="AG28" s="74"/>
      <c r="AH28" s="74"/>
      <c r="AI28" s="74"/>
      <c r="AJ28" s="74"/>
      <c r="AK28" s="74"/>
    </row>
    <row r="29" spans="1:37" ht="15" x14ac:dyDescent="0.25">
      <c r="A29" t="s">
        <v>417</v>
      </c>
      <c r="B29" t="s">
        <v>576</v>
      </c>
      <c r="C29">
        <v>0</v>
      </c>
      <c r="D29">
        <v>0.75</v>
      </c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 s="74"/>
      <c r="V29" s="74"/>
      <c r="W29" s="74"/>
      <c r="X29" s="74"/>
      <c r="Y29" s="74"/>
      <c r="Z29" s="74"/>
      <c r="AA29" s="74"/>
      <c r="AB29" s="74"/>
      <c r="AC29" s="74"/>
      <c r="AD29" s="74"/>
      <c r="AE29" s="74"/>
      <c r="AF29" s="74"/>
      <c r="AG29" s="74"/>
      <c r="AH29" s="74"/>
      <c r="AI29" s="74"/>
      <c r="AJ29" s="74"/>
      <c r="AK29" s="74"/>
    </row>
    <row r="30" spans="1:37" ht="15" x14ac:dyDescent="0.25">
      <c r="A30" t="s">
        <v>417</v>
      </c>
      <c r="B30" t="s">
        <v>577</v>
      </c>
      <c r="C30">
        <v>2.27</v>
      </c>
      <c r="D30">
        <v>0.25</v>
      </c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4"/>
      <c r="AB30" s="74"/>
      <c r="AC30" s="74"/>
      <c r="AD30" s="74"/>
      <c r="AE30" s="74"/>
      <c r="AF30" s="74"/>
      <c r="AG30" s="74"/>
      <c r="AH30" s="74"/>
      <c r="AI30" s="74"/>
      <c r="AJ30" s="74"/>
      <c r="AK30" s="74"/>
    </row>
    <row r="31" spans="1:37" ht="15" x14ac:dyDescent="0.25">
      <c r="A31" t="s">
        <v>417</v>
      </c>
      <c r="B31" t="s">
        <v>578</v>
      </c>
      <c r="C31">
        <v>6.34</v>
      </c>
      <c r="D31">
        <v>0.32</v>
      </c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Z31" s="74"/>
      <c r="AA31" s="74"/>
      <c r="AB31" s="74"/>
      <c r="AC31" s="74"/>
      <c r="AD31" s="74"/>
      <c r="AE31" s="74"/>
      <c r="AF31" s="74"/>
      <c r="AG31" s="74"/>
      <c r="AH31" s="74"/>
      <c r="AI31" s="74"/>
      <c r="AJ31" s="74"/>
      <c r="AK31" s="74"/>
    </row>
    <row r="32" spans="1:37" ht="15" x14ac:dyDescent="0.25">
      <c r="A32" t="s">
        <v>417</v>
      </c>
      <c r="B32" t="s">
        <v>373</v>
      </c>
      <c r="C32">
        <v>167.42</v>
      </c>
      <c r="D32">
        <v>0.75</v>
      </c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4"/>
      <c r="AH32" s="74"/>
      <c r="AI32" s="74"/>
      <c r="AJ32" s="74"/>
      <c r="AK32" s="74"/>
    </row>
    <row r="33" spans="1:37" ht="15" x14ac:dyDescent="0.25">
      <c r="A33" t="s">
        <v>417</v>
      </c>
      <c r="B33" t="s">
        <v>579</v>
      </c>
      <c r="C33">
        <v>23.65</v>
      </c>
      <c r="D33">
        <v>0.56000000000000005</v>
      </c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  <c r="AE33" s="74"/>
      <c r="AF33" s="74"/>
      <c r="AG33" s="74"/>
      <c r="AH33" s="74"/>
      <c r="AI33" s="74"/>
      <c r="AJ33" s="74"/>
      <c r="AK33" s="74"/>
    </row>
    <row r="34" spans="1:37" ht="15" x14ac:dyDescent="0.25">
      <c r="A34" t="s">
        <v>417</v>
      </c>
      <c r="B34" t="s">
        <v>375</v>
      </c>
      <c r="C34">
        <v>291.47000000000003</v>
      </c>
      <c r="D34">
        <v>0.5</v>
      </c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  <c r="Y34" s="74"/>
      <c r="Z34" s="74"/>
      <c r="AA34" s="74"/>
      <c r="AB34" s="74"/>
      <c r="AC34" s="74"/>
      <c r="AD34" s="74"/>
      <c r="AE34" s="74"/>
      <c r="AF34" s="74"/>
      <c r="AG34" s="74"/>
      <c r="AH34" s="74"/>
      <c r="AI34" s="74"/>
      <c r="AJ34" s="74"/>
      <c r="AK34" s="74"/>
    </row>
    <row r="35" spans="1:37" ht="15" x14ac:dyDescent="0.25">
      <c r="A35" t="s">
        <v>417</v>
      </c>
      <c r="B35" t="s">
        <v>376</v>
      </c>
      <c r="C35">
        <v>4.7</v>
      </c>
      <c r="D35">
        <v>0.24</v>
      </c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Z35" s="74"/>
      <c r="AA35" s="74"/>
      <c r="AB35" s="74"/>
      <c r="AC35" s="74"/>
      <c r="AD35" s="74"/>
      <c r="AE35" s="74"/>
      <c r="AF35" s="74"/>
      <c r="AG35" s="74"/>
      <c r="AH35" s="74"/>
      <c r="AI35" s="74"/>
      <c r="AJ35" s="74"/>
      <c r="AK35" s="74"/>
    </row>
    <row r="36" spans="1:37" ht="15" x14ac:dyDescent="0.25">
      <c r="A36" t="s">
        <v>417</v>
      </c>
      <c r="B36" t="s">
        <v>580</v>
      </c>
      <c r="C36">
        <v>149.32</v>
      </c>
      <c r="D36">
        <v>0.6</v>
      </c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  <c r="AA36" s="74"/>
      <c r="AB36" s="74"/>
      <c r="AC36" s="74"/>
      <c r="AD36" s="74"/>
      <c r="AE36" s="74"/>
      <c r="AF36" s="74"/>
      <c r="AG36" s="74"/>
      <c r="AH36" s="74"/>
      <c r="AI36" s="74"/>
      <c r="AJ36" s="74"/>
      <c r="AK36" s="74"/>
    </row>
    <row r="37" spans="1:37" ht="15" x14ac:dyDescent="0.25">
      <c r="A37" t="s">
        <v>417</v>
      </c>
      <c r="B37" t="s">
        <v>535</v>
      </c>
      <c r="C37">
        <v>2.1</v>
      </c>
      <c r="D37">
        <v>0.25</v>
      </c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4"/>
      <c r="AH37" s="74"/>
      <c r="AI37" s="74"/>
      <c r="AJ37" s="74"/>
      <c r="AK37" s="74"/>
    </row>
    <row r="38" spans="1:37" ht="15" x14ac:dyDescent="0.25">
      <c r="A38" t="s">
        <v>417</v>
      </c>
      <c r="B38" t="s">
        <v>378</v>
      </c>
      <c r="C38">
        <v>34.28</v>
      </c>
      <c r="D38">
        <v>0.35</v>
      </c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  <c r="V38" s="74"/>
      <c r="W38" s="74"/>
      <c r="X38" s="74"/>
      <c r="Y38" s="74"/>
      <c r="Z38" s="74"/>
      <c r="AA38" s="74"/>
      <c r="AB38" s="74"/>
      <c r="AC38" s="74"/>
      <c r="AD38" s="74"/>
      <c r="AE38" s="74"/>
      <c r="AF38" s="74"/>
      <c r="AG38" s="74"/>
      <c r="AH38" s="74"/>
      <c r="AI38" s="74"/>
      <c r="AJ38" s="74"/>
      <c r="AK38" s="74"/>
    </row>
    <row r="39" spans="1:37" ht="15" x14ac:dyDescent="0.25">
      <c r="A39" t="s">
        <v>417</v>
      </c>
      <c r="B39" t="s">
        <v>379</v>
      </c>
      <c r="C39">
        <v>73.180000000000007</v>
      </c>
      <c r="D39">
        <v>0.32</v>
      </c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  <c r="P39" s="74"/>
      <c r="Q39" s="74"/>
      <c r="R39" s="74"/>
      <c r="S39" s="74"/>
      <c r="T39" s="74"/>
      <c r="U39" s="74"/>
      <c r="V39" s="74"/>
      <c r="W39" s="74"/>
      <c r="X39" s="74"/>
      <c r="Y39" s="74"/>
      <c r="Z39" s="74"/>
      <c r="AA39" s="74"/>
      <c r="AB39" s="74"/>
      <c r="AC39" s="74"/>
      <c r="AD39" s="74"/>
      <c r="AE39" s="74"/>
      <c r="AF39" s="74"/>
      <c r="AG39" s="74"/>
      <c r="AH39" s="74"/>
      <c r="AI39" s="74"/>
      <c r="AJ39" s="74"/>
      <c r="AK39" s="74"/>
    </row>
    <row r="40" spans="1:37" ht="15" x14ac:dyDescent="0.25">
      <c r="A40" t="s">
        <v>417</v>
      </c>
      <c r="B40" t="s">
        <v>380</v>
      </c>
      <c r="C40">
        <v>215.64</v>
      </c>
      <c r="D40">
        <v>0.7</v>
      </c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74"/>
      <c r="T40" s="74"/>
      <c r="U40" s="74"/>
      <c r="V40" s="74"/>
      <c r="W40" s="74"/>
      <c r="X40" s="74"/>
      <c r="Y40" s="74"/>
      <c r="Z40" s="74"/>
      <c r="AA40" s="74"/>
      <c r="AB40" s="74"/>
      <c r="AC40" s="74"/>
      <c r="AD40" s="74"/>
      <c r="AE40" s="74"/>
      <c r="AF40" s="74"/>
      <c r="AG40" s="74"/>
      <c r="AH40" s="74"/>
      <c r="AI40" s="74"/>
      <c r="AJ40" s="74"/>
      <c r="AK40" s="74"/>
    </row>
    <row r="41" spans="1:37" ht="15" x14ac:dyDescent="0.25">
      <c r="A41" t="s">
        <v>398</v>
      </c>
      <c r="B41" t="s">
        <v>584</v>
      </c>
      <c r="C41">
        <v>0.437</v>
      </c>
      <c r="D41">
        <v>0.05</v>
      </c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74"/>
      <c r="U41" s="74"/>
      <c r="V41" s="74"/>
      <c r="W41" s="74"/>
      <c r="X41" s="74"/>
      <c r="Y41" s="74"/>
      <c r="Z41" s="74"/>
      <c r="AA41" s="74"/>
      <c r="AB41" s="74"/>
      <c r="AC41" s="74"/>
      <c r="AD41" s="74"/>
      <c r="AE41" s="74"/>
      <c r="AF41" s="74"/>
      <c r="AG41" s="74"/>
      <c r="AH41" s="74"/>
      <c r="AI41" s="74"/>
      <c r="AJ41" s="74"/>
      <c r="AK41" s="74"/>
    </row>
    <row r="42" spans="1:37" ht="15" x14ac:dyDescent="0.25">
      <c r="A42" t="s">
        <v>398</v>
      </c>
      <c r="B42" t="s">
        <v>352</v>
      </c>
      <c r="C42">
        <v>69.73</v>
      </c>
      <c r="D42">
        <v>0.19</v>
      </c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Z42" s="74"/>
      <c r="AA42" s="74"/>
      <c r="AB42" s="74"/>
      <c r="AC42" s="74"/>
      <c r="AD42" s="74"/>
      <c r="AE42" s="74"/>
      <c r="AF42" s="74"/>
      <c r="AG42" s="74"/>
      <c r="AH42" s="74"/>
      <c r="AI42" s="74"/>
      <c r="AJ42" s="74"/>
      <c r="AK42" s="74"/>
    </row>
    <row r="43" spans="1:37" ht="15" x14ac:dyDescent="0.25">
      <c r="A43" t="s">
        <v>398</v>
      </c>
      <c r="B43" t="s">
        <v>353</v>
      </c>
      <c r="C43">
        <v>7.13</v>
      </c>
      <c r="D43">
        <v>0.39</v>
      </c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74"/>
      <c r="U43" s="74"/>
      <c r="V43" s="74"/>
      <c r="W43" s="74"/>
      <c r="X43" s="74"/>
      <c r="Y43" s="74"/>
      <c r="Z43" s="74"/>
      <c r="AA43" s="74"/>
      <c r="AB43" s="74"/>
      <c r="AC43" s="74"/>
      <c r="AD43" s="74"/>
      <c r="AE43" s="74"/>
      <c r="AF43" s="74"/>
      <c r="AG43" s="74"/>
      <c r="AH43" s="74"/>
      <c r="AI43" s="74"/>
      <c r="AJ43" s="74"/>
      <c r="AK43" s="74"/>
    </row>
    <row r="44" spans="1:37" ht="15" x14ac:dyDescent="0.25">
      <c r="A44" t="s">
        <v>398</v>
      </c>
      <c r="B44" t="s">
        <v>354</v>
      </c>
      <c r="C44">
        <v>173.75</v>
      </c>
      <c r="D44">
        <v>0.27</v>
      </c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/>
      <c r="T44" s="74"/>
      <c r="U44" s="74"/>
      <c r="V44" s="74"/>
      <c r="W44" s="74"/>
      <c r="X44" s="74"/>
      <c r="Y44" s="74"/>
      <c r="Z44" s="74"/>
      <c r="AA44" s="74"/>
      <c r="AB44" s="74"/>
      <c r="AC44" s="74"/>
      <c r="AD44" s="74"/>
      <c r="AE44" s="74"/>
      <c r="AF44" s="74"/>
      <c r="AG44" s="74"/>
      <c r="AH44" s="74"/>
      <c r="AI44" s="74"/>
      <c r="AJ44" s="74"/>
      <c r="AK44" s="74"/>
    </row>
    <row r="45" spans="1:37" ht="15" x14ac:dyDescent="0.25">
      <c r="A45" t="s">
        <v>398</v>
      </c>
      <c r="B45" t="s">
        <v>555</v>
      </c>
      <c r="C45">
        <v>712.88</v>
      </c>
      <c r="D45">
        <v>0.38</v>
      </c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4"/>
      <c r="V45" s="74"/>
      <c r="W45" s="74"/>
      <c r="X45" s="74"/>
      <c r="Y45" s="74"/>
      <c r="Z45" s="74"/>
      <c r="AA45" s="74"/>
      <c r="AB45" s="74"/>
      <c r="AC45" s="74"/>
      <c r="AD45" s="74"/>
      <c r="AE45" s="74"/>
      <c r="AF45" s="74"/>
      <c r="AG45" s="74"/>
      <c r="AH45" s="74"/>
      <c r="AI45" s="74"/>
      <c r="AJ45" s="74"/>
      <c r="AK45" s="74"/>
    </row>
    <row r="46" spans="1:37" ht="15" x14ac:dyDescent="0.25">
      <c r="A46" t="s">
        <v>398</v>
      </c>
      <c r="B46" t="s">
        <v>556</v>
      </c>
      <c r="C46">
        <v>610.12</v>
      </c>
      <c r="D46">
        <v>1.04</v>
      </c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Z46" s="74"/>
      <c r="AA46" s="74"/>
      <c r="AB46" s="74"/>
      <c r="AC46" s="74"/>
      <c r="AD46" s="74"/>
      <c r="AE46" s="74"/>
      <c r="AF46" s="74"/>
      <c r="AG46" s="74"/>
      <c r="AH46" s="74"/>
      <c r="AI46" s="74"/>
      <c r="AJ46" s="74"/>
      <c r="AK46" s="74"/>
    </row>
    <row r="47" spans="1:37" ht="15" x14ac:dyDescent="0.25">
      <c r="A47" t="s">
        <v>398</v>
      </c>
      <c r="B47" t="s">
        <v>557</v>
      </c>
      <c r="C47">
        <v>679.2</v>
      </c>
      <c r="D47">
        <v>0.49</v>
      </c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  <c r="V47" s="74"/>
      <c r="W47" s="74"/>
      <c r="X47" s="74"/>
      <c r="Y47" s="74"/>
      <c r="Z47" s="74"/>
      <c r="AA47" s="74"/>
      <c r="AB47" s="74"/>
      <c r="AC47" s="74"/>
      <c r="AD47" s="74"/>
      <c r="AE47" s="74"/>
      <c r="AF47" s="74"/>
      <c r="AG47" s="74"/>
      <c r="AH47" s="74"/>
      <c r="AI47" s="74"/>
      <c r="AJ47" s="74"/>
      <c r="AK47" s="74"/>
    </row>
    <row r="48" spans="1:37" ht="15" x14ac:dyDescent="0.25">
      <c r="A48" t="s">
        <v>398</v>
      </c>
      <c r="B48" t="s">
        <v>558</v>
      </c>
      <c r="C48">
        <v>480.87</v>
      </c>
      <c r="D48">
        <v>0.51</v>
      </c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/>
      <c r="S48" s="74"/>
      <c r="T48" s="74"/>
      <c r="U48" s="74"/>
      <c r="V48" s="74"/>
      <c r="W48" s="74"/>
      <c r="X48" s="74"/>
      <c r="Y48" s="74"/>
      <c r="Z48" s="74"/>
      <c r="AA48" s="74"/>
      <c r="AB48" s="74"/>
      <c r="AC48" s="74"/>
      <c r="AD48" s="74"/>
      <c r="AE48" s="74"/>
      <c r="AF48" s="74"/>
      <c r="AG48" s="74"/>
      <c r="AH48" s="74"/>
      <c r="AI48" s="74"/>
      <c r="AJ48" s="74"/>
      <c r="AK48" s="74"/>
    </row>
    <row r="49" spans="1:37" ht="15" x14ac:dyDescent="0.25">
      <c r="A49" t="s">
        <v>398</v>
      </c>
      <c r="B49" t="s">
        <v>559</v>
      </c>
      <c r="C49">
        <v>443.37</v>
      </c>
      <c r="D49">
        <v>0.64</v>
      </c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  <c r="AA49" s="74"/>
      <c r="AB49" s="74"/>
      <c r="AC49" s="74"/>
      <c r="AD49" s="74"/>
      <c r="AE49" s="74"/>
      <c r="AF49" s="74"/>
      <c r="AG49" s="74"/>
      <c r="AH49" s="74"/>
      <c r="AI49" s="74"/>
      <c r="AJ49" s="74"/>
      <c r="AK49" s="74"/>
    </row>
    <row r="50" spans="1:37" ht="15" x14ac:dyDescent="0.25">
      <c r="A50" t="s">
        <v>398</v>
      </c>
      <c r="B50" t="s">
        <v>560</v>
      </c>
      <c r="C50">
        <v>714.12</v>
      </c>
      <c r="D50">
        <v>0.66</v>
      </c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  <c r="AA50" s="74"/>
      <c r="AB50" s="74"/>
      <c r="AC50" s="74"/>
      <c r="AD50" s="74"/>
      <c r="AE50" s="74"/>
      <c r="AF50" s="74"/>
      <c r="AG50" s="74"/>
      <c r="AH50" s="74"/>
      <c r="AI50" s="74"/>
      <c r="AJ50" s="74"/>
      <c r="AK50" s="74"/>
    </row>
    <row r="51" spans="1:37" ht="15" x14ac:dyDescent="0.25">
      <c r="A51" t="s">
        <v>398</v>
      </c>
      <c r="B51" t="s">
        <v>561</v>
      </c>
      <c r="C51">
        <v>240.79</v>
      </c>
      <c r="D51">
        <v>0.66</v>
      </c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  <c r="AA51" s="74"/>
      <c r="AB51" s="74"/>
      <c r="AC51" s="74"/>
      <c r="AD51" s="74"/>
      <c r="AE51" s="74"/>
      <c r="AF51" s="74"/>
      <c r="AG51" s="74"/>
      <c r="AH51" s="74"/>
      <c r="AI51" s="74"/>
      <c r="AJ51" s="74"/>
      <c r="AK51" s="74"/>
    </row>
    <row r="52" spans="1:37" ht="15" x14ac:dyDescent="0.25">
      <c r="A52" t="s">
        <v>398</v>
      </c>
      <c r="B52" t="s">
        <v>562</v>
      </c>
      <c r="C52">
        <v>572.66</v>
      </c>
      <c r="D52">
        <v>0.62</v>
      </c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  <c r="V52" s="74"/>
      <c r="W52" s="74"/>
      <c r="X52" s="74"/>
      <c r="Y52" s="74"/>
      <c r="Z52" s="74"/>
      <c r="AA52" s="74"/>
      <c r="AB52" s="74"/>
      <c r="AC52" s="74"/>
      <c r="AD52" s="74"/>
      <c r="AE52" s="74"/>
      <c r="AF52" s="74"/>
      <c r="AG52" s="74"/>
      <c r="AH52" s="74"/>
      <c r="AI52" s="74"/>
      <c r="AJ52" s="74"/>
      <c r="AK52" s="74"/>
    </row>
    <row r="53" spans="1:37" ht="15" x14ac:dyDescent="0.25">
      <c r="A53" t="s">
        <v>398</v>
      </c>
      <c r="B53" t="s">
        <v>563</v>
      </c>
      <c r="C53">
        <v>31.22</v>
      </c>
      <c r="D53">
        <v>0.21</v>
      </c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  <c r="AA53" s="74"/>
      <c r="AB53" s="74"/>
      <c r="AC53" s="74"/>
      <c r="AD53" s="74"/>
      <c r="AE53" s="74"/>
      <c r="AF53" s="74"/>
      <c r="AG53" s="74"/>
      <c r="AH53" s="74"/>
      <c r="AI53" s="74"/>
      <c r="AJ53" s="74"/>
      <c r="AK53" s="74"/>
    </row>
    <row r="54" spans="1:37" ht="15" x14ac:dyDescent="0.25">
      <c r="A54" t="s">
        <v>398</v>
      </c>
      <c r="B54" t="s">
        <v>564</v>
      </c>
      <c r="C54">
        <v>8.73</v>
      </c>
      <c r="D54">
        <v>0.22</v>
      </c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  <c r="AA54" s="74"/>
      <c r="AB54" s="74"/>
      <c r="AC54" s="74"/>
      <c r="AD54" s="74"/>
      <c r="AE54" s="74"/>
      <c r="AF54" s="74"/>
      <c r="AG54" s="74"/>
      <c r="AH54" s="74"/>
      <c r="AI54" s="74"/>
      <c r="AJ54" s="74"/>
      <c r="AK54" s="74"/>
    </row>
    <row r="55" spans="1:37" ht="15" x14ac:dyDescent="0.25">
      <c r="A55" t="s">
        <v>398</v>
      </c>
      <c r="B55" t="s">
        <v>565</v>
      </c>
      <c r="C55">
        <v>325.14999999999998</v>
      </c>
      <c r="D55">
        <v>0.28000000000000003</v>
      </c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4"/>
      <c r="Q55" s="74"/>
      <c r="R55" s="74"/>
      <c r="S55" s="74"/>
      <c r="T55" s="74"/>
      <c r="U55" s="74"/>
      <c r="V55" s="74"/>
      <c r="W55" s="74"/>
      <c r="X55" s="74"/>
      <c r="Y55" s="74"/>
      <c r="Z55" s="74"/>
      <c r="AA55" s="74"/>
      <c r="AB55" s="74"/>
      <c r="AC55" s="74"/>
      <c r="AD55" s="74"/>
      <c r="AE55" s="74"/>
      <c r="AF55" s="74"/>
      <c r="AG55" s="74"/>
      <c r="AH55" s="74"/>
      <c r="AI55" s="74"/>
      <c r="AJ55" s="74"/>
      <c r="AK55" s="74"/>
    </row>
    <row r="56" spans="1:37" ht="15" x14ac:dyDescent="0.25">
      <c r="A56" t="s">
        <v>398</v>
      </c>
      <c r="B56" t="s">
        <v>566</v>
      </c>
      <c r="C56">
        <v>87.05</v>
      </c>
      <c r="D56">
        <v>0.66</v>
      </c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  <c r="AA56" s="74"/>
      <c r="AB56" s="74"/>
      <c r="AC56" s="74"/>
      <c r="AD56" s="74"/>
      <c r="AE56" s="74"/>
      <c r="AF56" s="74"/>
      <c r="AG56" s="74"/>
      <c r="AH56" s="74"/>
      <c r="AI56" s="74"/>
      <c r="AJ56" s="74"/>
      <c r="AK56" s="74"/>
    </row>
    <row r="57" spans="1:37" ht="15" x14ac:dyDescent="0.25">
      <c r="A57" t="s">
        <v>398</v>
      </c>
      <c r="B57" t="s">
        <v>567</v>
      </c>
      <c r="C57">
        <v>310.43</v>
      </c>
      <c r="D57">
        <v>0.62</v>
      </c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4"/>
      <c r="AH57" s="74"/>
      <c r="AI57" s="74"/>
      <c r="AJ57" s="74"/>
      <c r="AK57" s="74"/>
    </row>
    <row r="58" spans="1:37" ht="15" x14ac:dyDescent="0.25">
      <c r="A58" t="s">
        <v>398</v>
      </c>
      <c r="B58" t="s">
        <v>568</v>
      </c>
      <c r="C58">
        <v>27.83</v>
      </c>
      <c r="D58">
        <v>0.21</v>
      </c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4"/>
      <c r="AH58" s="74"/>
      <c r="AI58" s="74"/>
      <c r="AJ58" s="74"/>
      <c r="AK58" s="74"/>
    </row>
    <row r="59" spans="1:37" ht="15" x14ac:dyDescent="0.25">
      <c r="A59" t="s">
        <v>398</v>
      </c>
      <c r="B59" t="s">
        <v>569</v>
      </c>
      <c r="C59">
        <v>16.21</v>
      </c>
      <c r="D59">
        <v>0.22</v>
      </c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  <c r="AA59" s="74"/>
      <c r="AB59" s="74"/>
      <c r="AC59" s="74"/>
      <c r="AD59" s="74"/>
      <c r="AE59" s="74"/>
      <c r="AF59" s="74"/>
      <c r="AG59" s="74"/>
      <c r="AH59" s="74"/>
      <c r="AI59" s="74"/>
      <c r="AJ59" s="74"/>
      <c r="AK59" s="74"/>
    </row>
    <row r="60" spans="1:37" ht="15" x14ac:dyDescent="0.25">
      <c r="A60" t="s">
        <v>398</v>
      </c>
      <c r="B60" t="s">
        <v>570</v>
      </c>
      <c r="C60">
        <v>141.21</v>
      </c>
      <c r="D60">
        <v>0.28000000000000003</v>
      </c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  <c r="AA60" s="74"/>
      <c r="AB60" s="74"/>
      <c r="AC60" s="74"/>
      <c r="AD60" s="74"/>
      <c r="AE60" s="74"/>
      <c r="AF60" s="74"/>
      <c r="AG60" s="74"/>
      <c r="AH60" s="74"/>
      <c r="AI60" s="74"/>
      <c r="AJ60" s="74"/>
      <c r="AK60" s="74"/>
    </row>
    <row r="61" spans="1:37" ht="15" x14ac:dyDescent="0.25">
      <c r="A61" t="s">
        <v>398</v>
      </c>
      <c r="B61" t="s">
        <v>571</v>
      </c>
      <c r="C61">
        <v>61.84</v>
      </c>
      <c r="D61">
        <v>0.66</v>
      </c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  <c r="V61" s="74"/>
      <c r="W61" s="74"/>
      <c r="X61" s="74"/>
      <c r="Y61" s="74"/>
      <c r="Z61" s="74"/>
      <c r="AA61" s="74"/>
      <c r="AB61" s="74"/>
      <c r="AC61" s="74"/>
      <c r="AD61" s="74"/>
      <c r="AE61" s="74"/>
      <c r="AF61" s="74"/>
      <c r="AG61" s="74"/>
      <c r="AH61" s="74"/>
      <c r="AI61" s="74"/>
      <c r="AJ61" s="74"/>
      <c r="AK61" s="74"/>
    </row>
    <row r="62" spans="1:37" ht="15" x14ac:dyDescent="0.25">
      <c r="A62" t="s">
        <v>398</v>
      </c>
      <c r="B62" t="s">
        <v>572</v>
      </c>
      <c r="C62">
        <v>109.41</v>
      </c>
      <c r="D62">
        <v>0.62</v>
      </c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  <c r="AA62" s="74"/>
      <c r="AB62" s="74"/>
      <c r="AC62" s="74"/>
      <c r="AD62" s="74"/>
      <c r="AE62" s="74"/>
      <c r="AF62" s="74"/>
      <c r="AG62" s="74"/>
      <c r="AH62" s="74"/>
      <c r="AI62" s="74"/>
      <c r="AJ62" s="74"/>
      <c r="AK62" s="74"/>
    </row>
    <row r="63" spans="1:37" ht="15" x14ac:dyDescent="0.25">
      <c r="A63" t="s">
        <v>398</v>
      </c>
      <c r="B63" t="s">
        <v>573</v>
      </c>
      <c r="C63">
        <v>128.66999999999999</v>
      </c>
      <c r="D63">
        <v>0.21</v>
      </c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  <c r="AA63" s="74"/>
      <c r="AB63" s="74"/>
      <c r="AC63" s="74"/>
      <c r="AD63" s="74"/>
      <c r="AE63" s="74"/>
      <c r="AF63" s="74"/>
      <c r="AG63" s="74"/>
      <c r="AH63" s="74"/>
      <c r="AI63" s="74"/>
      <c r="AJ63" s="74"/>
      <c r="AK63" s="74"/>
    </row>
    <row r="64" spans="1:37" ht="15" x14ac:dyDescent="0.25">
      <c r="A64" t="s">
        <v>398</v>
      </c>
      <c r="B64" t="s">
        <v>574</v>
      </c>
      <c r="C64">
        <v>17.37</v>
      </c>
      <c r="D64">
        <v>0.22</v>
      </c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  <c r="AA64" s="74"/>
      <c r="AB64" s="74"/>
      <c r="AC64" s="74"/>
      <c r="AD64" s="74"/>
      <c r="AE64" s="74"/>
      <c r="AF64" s="74"/>
      <c r="AG64" s="74"/>
      <c r="AH64" s="74"/>
      <c r="AI64" s="74"/>
      <c r="AJ64" s="74"/>
      <c r="AK64" s="74"/>
    </row>
    <row r="65" spans="1:37" ht="15" x14ac:dyDescent="0.25">
      <c r="A65" t="s">
        <v>398</v>
      </c>
      <c r="B65" t="s">
        <v>575</v>
      </c>
      <c r="C65">
        <v>49.37</v>
      </c>
      <c r="D65">
        <v>0.28000000000000003</v>
      </c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  <c r="X65" s="74"/>
      <c r="Y65" s="74"/>
      <c r="Z65" s="74"/>
      <c r="AA65" s="74"/>
      <c r="AB65" s="74"/>
      <c r="AC65" s="74"/>
      <c r="AD65" s="74"/>
      <c r="AE65" s="74"/>
      <c r="AF65" s="74"/>
      <c r="AG65" s="74"/>
      <c r="AH65" s="74"/>
      <c r="AI65" s="74"/>
      <c r="AJ65" s="74"/>
      <c r="AK65" s="74"/>
    </row>
    <row r="66" spans="1:37" ht="15" x14ac:dyDescent="0.25">
      <c r="A66" t="s">
        <v>398</v>
      </c>
      <c r="B66" t="s">
        <v>576</v>
      </c>
      <c r="C66">
        <v>0</v>
      </c>
      <c r="D66">
        <v>0.66</v>
      </c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  <c r="AA66" s="74"/>
      <c r="AB66" s="74"/>
      <c r="AC66" s="74"/>
      <c r="AD66" s="74"/>
      <c r="AE66" s="74"/>
      <c r="AF66" s="74"/>
      <c r="AG66" s="74"/>
      <c r="AH66" s="74"/>
      <c r="AI66" s="74"/>
      <c r="AJ66" s="74"/>
      <c r="AK66" s="74"/>
    </row>
    <row r="67" spans="1:37" ht="15" x14ac:dyDescent="0.25">
      <c r="A67" t="s">
        <v>398</v>
      </c>
      <c r="B67" t="s">
        <v>577</v>
      </c>
      <c r="C67">
        <v>10.59</v>
      </c>
      <c r="D67">
        <v>0.22</v>
      </c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  <c r="X67" s="74"/>
      <c r="Y67" s="74"/>
      <c r="Z67" s="74"/>
      <c r="AA67" s="74"/>
      <c r="AB67" s="74"/>
      <c r="AC67" s="74"/>
      <c r="AD67" s="74"/>
      <c r="AE67" s="74"/>
      <c r="AF67" s="74"/>
      <c r="AG67" s="74"/>
      <c r="AH67" s="74"/>
      <c r="AI67" s="74"/>
      <c r="AJ67" s="74"/>
      <c r="AK67" s="74"/>
    </row>
    <row r="68" spans="1:37" ht="15" x14ac:dyDescent="0.25">
      <c r="A68" t="s">
        <v>398</v>
      </c>
      <c r="B68" t="s">
        <v>578</v>
      </c>
      <c r="C68">
        <v>19.100000000000001</v>
      </c>
      <c r="D68">
        <v>0.28000000000000003</v>
      </c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  <c r="Z68" s="74"/>
      <c r="AA68" s="74"/>
      <c r="AB68" s="74"/>
      <c r="AC68" s="74"/>
      <c r="AD68" s="74"/>
      <c r="AE68" s="74"/>
      <c r="AF68" s="74"/>
      <c r="AG68" s="74"/>
      <c r="AH68" s="74"/>
      <c r="AI68" s="74"/>
      <c r="AJ68" s="74"/>
      <c r="AK68" s="74"/>
    </row>
    <row r="69" spans="1:37" ht="15" x14ac:dyDescent="0.25">
      <c r="A69" t="s">
        <v>398</v>
      </c>
      <c r="B69" t="s">
        <v>373</v>
      </c>
      <c r="C69">
        <v>893.32</v>
      </c>
      <c r="D69">
        <v>6.59</v>
      </c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  <c r="AA69" s="74"/>
      <c r="AB69" s="74"/>
      <c r="AC69" s="74"/>
      <c r="AD69" s="74"/>
      <c r="AE69" s="74"/>
      <c r="AF69" s="74"/>
      <c r="AG69" s="74"/>
      <c r="AH69" s="74"/>
      <c r="AI69" s="74"/>
      <c r="AJ69" s="74"/>
      <c r="AK69" s="74"/>
    </row>
    <row r="70" spans="1:37" ht="15" x14ac:dyDescent="0.25">
      <c r="A70" t="s">
        <v>398</v>
      </c>
      <c r="B70" t="s">
        <v>579</v>
      </c>
      <c r="C70">
        <v>119.26</v>
      </c>
      <c r="D70">
        <v>0.49</v>
      </c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  <c r="AE70" s="74"/>
      <c r="AF70" s="74"/>
      <c r="AG70" s="74"/>
      <c r="AH70" s="74"/>
      <c r="AI70" s="74"/>
      <c r="AJ70" s="74"/>
      <c r="AK70" s="74"/>
    </row>
    <row r="71" spans="1:37" ht="15" x14ac:dyDescent="0.25">
      <c r="A71" t="s">
        <v>398</v>
      </c>
      <c r="B71" t="s">
        <v>375</v>
      </c>
      <c r="C71">
        <v>2363.7399999999998</v>
      </c>
      <c r="D71">
        <v>4.43</v>
      </c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4"/>
      <c r="Y71" s="74"/>
      <c r="Z71" s="74"/>
      <c r="AA71" s="74"/>
      <c r="AB71" s="74"/>
      <c r="AC71" s="74"/>
      <c r="AD71" s="74"/>
      <c r="AE71" s="74"/>
      <c r="AF71" s="74"/>
      <c r="AG71" s="74"/>
      <c r="AH71" s="74"/>
      <c r="AI71" s="74"/>
      <c r="AJ71" s="74"/>
      <c r="AK71" s="74"/>
    </row>
    <row r="72" spans="1:37" ht="15" x14ac:dyDescent="0.25">
      <c r="A72" t="s">
        <v>398</v>
      </c>
      <c r="B72" t="s">
        <v>376</v>
      </c>
      <c r="C72">
        <v>104.77</v>
      </c>
      <c r="D72">
        <v>0.21</v>
      </c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  <c r="AA72" s="74"/>
      <c r="AB72" s="74"/>
      <c r="AC72" s="74"/>
      <c r="AD72" s="74"/>
      <c r="AE72" s="74"/>
      <c r="AF72" s="74"/>
      <c r="AG72" s="74"/>
      <c r="AH72" s="74"/>
      <c r="AI72" s="74"/>
      <c r="AJ72" s="74"/>
      <c r="AK72" s="74"/>
    </row>
    <row r="73" spans="1:37" ht="15" x14ac:dyDescent="0.25">
      <c r="A73" t="s">
        <v>398</v>
      </c>
      <c r="B73" t="s">
        <v>580</v>
      </c>
      <c r="C73">
        <v>513.54999999999995</v>
      </c>
      <c r="D73">
        <v>0.53</v>
      </c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  <c r="AC73" s="74"/>
      <c r="AD73" s="74"/>
      <c r="AE73" s="74"/>
      <c r="AF73" s="74"/>
      <c r="AG73" s="74"/>
      <c r="AH73" s="74"/>
      <c r="AI73" s="74"/>
      <c r="AJ73" s="74"/>
      <c r="AK73" s="74"/>
    </row>
    <row r="74" spans="1:37" ht="15" x14ac:dyDescent="0.25">
      <c r="A74" t="s">
        <v>398</v>
      </c>
      <c r="B74" t="s">
        <v>535</v>
      </c>
      <c r="C74">
        <v>6.29</v>
      </c>
      <c r="D74">
        <v>0.22</v>
      </c>
    </row>
    <row r="75" spans="1:37" ht="15" x14ac:dyDescent="0.25">
      <c r="A75" t="s">
        <v>398</v>
      </c>
      <c r="B75" t="s">
        <v>378</v>
      </c>
      <c r="C75">
        <v>160.01</v>
      </c>
      <c r="D75">
        <v>0.31</v>
      </c>
    </row>
    <row r="76" spans="1:37" ht="15" x14ac:dyDescent="0.25">
      <c r="A76" t="s">
        <v>398</v>
      </c>
      <c r="B76" t="s">
        <v>379</v>
      </c>
      <c r="C76">
        <v>1435.78</v>
      </c>
      <c r="D76">
        <v>2.78</v>
      </c>
    </row>
    <row r="77" spans="1:37" ht="15" x14ac:dyDescent="0.25">
      <c r="A77" t="s">
        <v>398</v>
      </c>
      <c r="B77" t="s">
        <v>380</v>
      </c>
      <c r="C77">
        <v>1673.21</v>
      </c>
      <c r="D77">
        <v>6.21</v>
      </c>
    </row>
    <row r="78" spans="1:37" ht="15" x14ac:dyDescent="0.25">
      <c r="A78" t="s">
        <v>383</v>
      </c>
      <c r="B78" t="s">
        <v>584</v>
      </c>
      <c r="C78">
        <v>0.497</v>
      </c>
      <c r="D78">
        <v>0.05</v>
      </c>
    </row>
    <row r="79" spans="1:37" ht="15" x14ac:dyDescent="0.25">
      <c r="A79" t="s">
        <v>383</v>
      </c>
      <c r="B79" t="s">
        <v>352</v>
      </c>
      <c r="C79">
        <v>10.18</v>
      </c>
      <c r="D79">
        <v>0.17</v>
      </c>
    </row>
    <row r="80" spans="1:37" ht="15" x14ac:dyDescent="0.25">
      <c r="A80" t="s">
        <v>383</v>
      </c>
      <c r="B80" t="s">
        <v>353</v>
      </c>
      <c r="C80">
        <v>2.46</v>
      </c>
      <c r="D80">
        <v>0.37</v>
      </c>
    </row>
    <row r="81" spans="1:4" ht="15" x14ac:dyDescent="0.25">
      <c r="A81" t="s">
        <v>383</v>
      </c>
      <c r="B81" t="s">
        <v>354</v>
      </c>
      <c r="C81">
        <v>30.4</v>
      </c>
      <c r="D81">
        <v>0.26</v>
      </c>
    </row>
    <row r="82" spans="1:4" ht="15" x14ac:dyDescent="0.25">
      <c r="A82" t="s">
        <v>383</v>
      </c>
      <c r="B82" t="s">
        <v>555</v>
      </c>
      <c r="C82">
        <v>221.29</v>
      </c>
      <c r="D82">
        <v>0.35</v>
      </c>
    </row>
    <row r="83" spans="1:4" ht="15" x14ac:dyDescent="0.25">
      <c r="A83" t="s">
        <v>383</v>
      </c>
      <c r="B83" t="s">
        <v>556</v>
      </c>
      <c r="C83">
        <v>216.53</v>
      </c>
      <c r="D83">
        <v>0.97</v>
      </c>
    </row>
    <row r="84" spans="1:4" ht="15" x14ac:dyDescent="0.25">
      <c r="A84" t="s">
        <v>383</v>
      </c>
      <c r="B84" t="s">
        <v>557</v>
      </c>
      <c r="C84">
        <v>334.29</v>
      </c>
      <c r="D84">
        <v>0.46</v>
      </c>
    </row>
    <row r="85" spans="1:4" ht="15" x14ac:dyDescent="0.25">
      <c r="A85" t="s">
        <v>383</v>
      </c>
      <c r="B85" t="s">
        <v>558</v>
      </c>
      <c r="C85">
        <v>249.76</v>
      </c>
      <c r="D85">
        <v>0.48</v>
      </c>
    </row>
    <row r="86" spans="1:4" ht="15" x14ac:dyDescent="0.25">
      <c r="A86" t="s">
        <v>383</v>
      </c>
      <c r="B86" t="s">
        <v>559</v>
      </c>
      <c r="C86">
        <v>227.53</v>
      </c>
      <c r="D86">
        <v>0.6</v>
      </c>
    </row>
    <row r="87" spans="1:4" ht="15" x14ac:dyDescent="0.25">
      <c r="A87" t="s">
        <v>383</v>
      </c>
      <c r="B87" t="s">
        <v>560</v>
      </c>
      <c r="C87">
        <v>299.20999999999998</v>
      </c>
      <c r="D87">
        <v>0.62</v>
      </c>
    </row>
    <row r="88" spans="1:4" ht="15" x14ac:dyDescent="0.25">
      <c r="A88" t="s">
        <v>383</v>
      </c>
      <c r="B88" t="s">
        <v>561</v>
      </c>
      <c r="C88">
        <v>92.1</v>
      </c>
      <c r="D88">
        <v>0.61</v>
      </c>
    </row>
    <row r="89" spans="1:4" ht="15" x14ac:dyDescent="0.25">
      <c r="A89" t="s">
        <v>383</v>
      </c>
      <c r="B89" t="s">
        <v>562</v>
      </c>
      <c r="C89">
        <v>168.29</v>
      </c>
      <c r="D89">
        <v>0.57999999999999996</v>
      </c>
    </row>
    <row r="90" spans="1:4" ht="15" x14ac:dyDescent="0.25">
      <c r="A90" t="s">
        <v>383</v>
      </c>
      <c r="B90" t="s">
        <v>563</v>
      </c>
      <c r="C90">
        <v>6.47</v>
      </c>
      <c r="D90">
        <v>0.2</v>
      </c>
    </row>
    <row r="91" spans="1:4" ht="15" x14ac:dyDescent="0.25">
      <c r="A91" t="s">
        <v>383</v>
      </c>
      <c r="B91" t="s">
        <v>564</v>
      </c>
      <c r="C91">
        <v>9.75</v>
      </c>
      <c r="D91">
        <v>0.2</v>
      </c>
    </row>
    <row r="92" spans="1:4" ht="15" x14ac:dyDescent="0.25">
      <c r="A92" t="s">
        <v>383</v>
      </c>
      <c r="B92" t="s">
        <v>565</v>
      </c>
      <c r="C92">
        <v>82.59</v>
      </c>
      <c r="D92">
        <v>0.26</v>
      </c>
    </row>
    <row r="93" spans="1:4" ht="15" x14ac:dyDescent="0.25">
      <c r="A93" t="s">
        <v>383</v>
      </c>
      <c r="B93" t="s">
        <v>566</v>
      </c>
      <c r="C93">
        <v>62.03</v>
      </c>
      <c r="D93">
        <v>0.61</v>
      </c>
    </row>
    <row r="94" spans="1:4" ht="15" x14ac:dyDescent="0.25">
      <c r="A94" t="s">
        <v>383</v>
      </c>
      <c r="B94" t="s">
        <v>567</v>
      </c>
      <c r="C94">
        <v>128.16999999999999</v>
      </c>
      <c r="D94">
        <v>0.57999999999999996</v>
      </c>
    </row>
    <row r="95" spans="1:4" ht="15" x14ac:dyDescent="0.25">
      <c r="A95" t="s">
        <v>383</v>
      </c>
      <c r="B95" t="s">
        <v>568</v>
      </c>
      <c r="C95">
        <v>14.09</v>
      </c>
      <c r="D95">
        <v>0.2</v>
      </c>
    </row>
    <row r="96" spans="1:4" ht="15" x14ac:dyDescent="0.25">
      <c r="A96" t="s">
        <v>383</v>
      </c>
      <c r="B96" t="s">
        <v>569</v>
      </c>
      <c r="C96">
        <v>31.82</v>
      </c>
      <c r="D96">
        <v>0.2</v>
      </c>
    </row>
    <row r="97" spans="1:4" ht="15" x14ac:dyDescent="0.25">
      <c r="A97" t="s">
        <v>383</v>
      </c>
      <c r="B97" t="s">
        <v>570</v>
      </c>
      <c r="C97">
        <v>61.15</v>
      </c>
      <c r="D97">
        <v>0.26</v>
      </c>
    </row>
    <row r="98" spans="1:4" ht="15" x14ac:dyDescent="0.25">
      <c r="A98" t="s">
        <v>383</v>
      </c>
      <c r="B98" t="s">
        <v>571</v>
      </c>
      <c r="C98">
        <v>57.64</v>
      </c>
      <c r="D98">
        <v>0.61</v>
      </c>
    </row>
    <row r="99" spans="1:4" ht="15" x14ac:dyDescent="0.25">
      <c r="A99" t="s">
        <v>383</v>
      </c>
      <c r="B99" t="s">
        <v>572</v>
      </c>
      <c r="C99">
        <v>55.59</v>
      </c>
      <c r="D99">
        <v>0.57999999999999996</v>
      </c>
    </row>
    <row r="100" spans="1:4" ht="15" x14ac:dyDescent="0.25">
      <c r="A100" t="s">
        <v>383</v>
      </c>
      <c r="B100" t="s">
        <v>573</v>
      </c>
      <c r="C100">
        <v>48.48</v>
      </c>
      <c r="D100">
        <v>0.2</v>
      </c>
    </row>
    <row r="101" spans="1:4" ht="15" x14ac:dyDescent="0.25">
      <c r="A101" t="s">
        <v>383</v>
      </c>
      <c r="B101" t="s">
        <v>574</v>
      </c>
      <c r="C101">
        <v>32.96</v>
      </c>
      <c r="D101">
        <v>0.2</v>
      </c>
    </row>
    <row r="102" spans="1:4" ht="15" x14ac:dyDescent="0.25">
      <c r="A102" t="s">
        <v>383</v>
      </c>
      <c r="B102" t="s">
        <v>575</v>
      </c>
      <c r="C102">
        <v>41.49</v>
      </c>
      <c r="D102">
        <v>0.26</v>
      </c>
    </row>
    <row r="103" spans="1:4" ht="15" x14ac:dyDescent="0.25">
      <c r="A103" t="s">
        <v>383</v>
      </c>
      <c r="B103" t="s">
        <v>576</v>
      </c>
      <c r="C103">
        <v>34.270000000000003</v>
      </c>
      <c r="D103">
        <v>0.61</v>
      </c>
    </row>
    <row r="104" spans="1:4" ht="15" x14ac:dyDescent="0.25">
      <c r="A104" t="s">
        <v>383</v>
      </c>
      <c r="B104" t="s">
        <v>577</v>
      </c>
      <c r="C104">
        <v>23.86</v>
      </c>
      <c r="D104">
        <v>0.2</v>
      </c>
    </row>
    <row r="105" spans="1:4" ht="15" x14ac:dyDescent="0.25">
      <c r="A105" t="s">
        <v>383</v>
      </c>
      <c r="B105" t="s">
        <v>578</v>
      </c>
      <c r="C105">
        <v>21.47</v>
      </c>
      <c r="D105">
        <v>0.26</v>
      </c>
    </row>
    <row r="106" spans="1:4" ht="15" x14ac:dyDescent="0.25">
      <c r="A106" t="s">
        <v>383</v>
      </c>
      <c r="B106" t="s">
        <v>373</v>
      </c>
      <c r="C106">
        <v>359.98</v>
      </c>
      <c r="D106">
        <v>0.61</v>
      </c>
    </row>
    <row r="107" spans="1:4" ht="15" x14ac:dyDescent="0.25">
      <c r="A107" t="s">
        <v>383</v>
      </c>
      <c r="B107" t="s">
        <v>579</v>
      </c>
      <c r="C107">
        <v>46.42</v>
      </c>
      <c r="D107">
        <v>0.46</v>
      </c>
    </row>
    <row r="108" spans="1:4" ht="15" x14ac:dyDescent="0.25">
      <c r="A108" t="s">
        <v>383</v>
      </c>
      <c r="B108" t="s">
        <v>375</v>
      </c>
      <c r="C108">
        <v>622.73</v>
      </c>
      <c r="D108">
        <v>0.41</v>
      </c>
    </row>
    <row r="109" spans="1:4" ht="15" x14ac:dyDescent="0.25">
      <c r="A109" t="s">
        <v>383</v>
      </c>
      <c r="B109" t="s">
        <v>376</v>
      </c>
      <c r="C109">
        <v>16.739999999999998</v>
      </c>
      <c r="D109">
        <v>0.2</v>
      </c>
    </row>
    <row r="110" spans="1:4" ht="15" x14ac:dyDescent="0.25">
      <c r="A110" t="s">
        <v>383</v>
      </c>
      <c r="B110" t="s">
        <v>580</v>
      </c>
      <c r="C110">
        <v>244.73</v>
      </c>
      <c r="D110">
        <v>0.49</v>
      </c>
    </row>
    <row r="111" spans="1:4" ht="15" x14ac:dyDescent="0.25">
      <c r="A111" t="s">
        <v>383</v>
      </c>
      <c r="B111" t="s">
        <v>535</v>
      </c>
      <c r="C111">
        <v>7.04</v>
      </c>
      <c r="D111">
        <v>0.2</v>
      </c>
    </row>
    <row r="112" spans="1:4" ht="15" x14ac:dyDescent="0.25">
      <c r="A112" t="s">
        <v>383</v>
      </c>
      <c r="B112" t="s">
        <v>378</v>
      </c>
      <c r="C112">
        <v>58.04</v>
      </c>
      <c r="D112">
        <v>0.28999999999999998</v>
      </c>
    </row>
    <row r="113" spans="1:4" ht="15" x14ac:dyDescent="0.25">
      <c r="A113" t="s">
        <v>383</v>
      </c>
      <c r="B113" t="s">
        <v>379</v>
      </c>
      <c r="C113">
        <v>247.75</v>
      </c>
      <c r="D113">
        <v>0.26</v>
      </c>
    </row>
    <row r="114" spans="1:4" ht="15" x14ac:dyDescent="0.25">
      <c r="A114" t="s">
        <v>383</v>
      </c>
      <c r="B114" t="s">
        <v>380</v>
      </c>
      <c r="C114">
        <v>469.25</v>
      </c>
      <c r="D114">
        <v>0.57999999999999996</v>
      </c>
    </row>
    <row r="115" spans="1:4" ht="15" x14ac:dyDescent="0.25">
      <c r="A115" t="s">
        <v>538</v>
      </c>
      <c r="B115" t="s">
        <v>584</v>
      </c>
      <c r="C115">
        <v>8.7999999999999995E-2</v>
      </c>
      <c r="D115">
        <v>0.05</v>
      </c>
    </row>
    <row r="116" spans="1:4" ht="15" x14ac:dyDescent="0.25">
      <c r="A116" t="s">
        <v>538</v>
      </c>
      <c r="B116" t="s">
        <v>352</v>
      </c>
      <c r="C116">
        <v>5.43</v>
      </c>
      <c r="D116">
        <v>0.18</v>
      </c>
    </row>
    <row r="117" spans="1:4" ht="15" x14ac:dyDescent="0.25">
      <c r="A117" t="s">
        <v>538</v>
      </c>
      <c r="B117" t="s">
        <v>353</v>
      </c>
      <c r="C117">
        <v>1.18</v>
      </c>
      <c r="D117">
        <v>0.38</v>
      </c>
    </row>
    <row r="118" spans="1:4" ht="15" x14ac:dyDescent="0.25">
      <c r="A118" t="s">
        <v>538</v>
      </c>
      <c r="B118" t="s">
        <v>354</v>
      </c>
      <c r="C118">
        <v>33.020000000000003</v>
      </c>
      <c r="D118">
        <v>0.27</v>
      </c>
    </row>
    <row r="119" spans="1:4" ht="15" x14ac:dyDescent="0.25">
      <c r="A119" t="s">
        <v>538</v>
      </c>
      <c r="B119" t="s">
        <v>555</v>
      </c>
      <c r="C119">
        <v>151.96</v>
      </c>
      <c r="D119">
        <v>0.37</v>
      </c>
    </row>
    <row r="120" spans="1:4" ht="15" x14ac:dyDescent="0.25">
      <c r="A120" t="s">
        <v>538</v>
      </c>
      <c r="B120" t="s">
        <v>556</v>
      </c>
      <c r="C120">
        <v>120.26</v>
      </c>
      <c r="D120">
        <v>1.02</v>
      </c>
    </row>
    <row r="121" spans="1:4" ht="15" x14ac:dyDescent="0.25">
      <c r="A121" t="s">
        <v>538</v>
      </c>
      <c r="B121" t="s">
        <v>557</v>
      </c>
      <c r="C121">
        <v>167.71</v>
      </c>
      <c r="D121">
        <v>0.48</v>
      </c>
    </row>
    <row r="122" spans="1:4" ht="15" x14ac:dyDescent="0.25">
      <c r="A122" t="s">
        <v>538</v>
      </c>
      <c r="B122" t="s">
        <v>558</v>
      </c>
      <c r="C122">
        <v>117.2</v>
      </c>
      <c r="D122">
        <v>0.5</v>
      </c>
    </row>
    <row r="123" spans="1:4" ht="15" x14ac:dyDescent="0.25">
      <c r="A123" t="s">
        <v>538</v>
      </c>
      <c r="B123" t="s">
        <v>559</v>
      </c>
      <c r="C123">
        <v>107.05</v>
      </c>
      <c r="D123">
        <v>0.63</v>
      </c>
    </row>
    <row r="124" spans="1:4" ht="15" x14ac:dyDescent="0.25">
      <c r="A124" t="s">
        <v>538</v>
      </c>
      <c r="B124" t="s">
        <v>560</v>
      </c>
      <c r="C124">
        <v>173.08</v>
      </c>
      <c r="D124">
        <v>0.65</v>
      </c>
    </row>
    <row r="125" spans="1:4" ht="15" x14ac:dyDescent="0.25">
      <c r="A125" t="s">
        <v>538</v>
      </c>
      <c r="B125" t="s">
        <v>561</v>
      </c>
      <c r="C125">
        <v>39.549999999999997</v>
      </c>
      <c r="D125">
        <v>0.64</v>
      </c>
    </row>
    <row r="126" spans="1:4" ht="15" x14ac:dyDescent="0.25">
      <c r="A126" t="s">
        <v>538</v>
      </c>
      <c r="B126" t="s">
        <v>562</v>
      </c>
      <c r="C126">
        <v>99.94</v>
      </c>
      <c r="D126">
        <v>0.61</v>
      </c>
    </row>
    <row r="127" spans="1:4" ht="15" x14ac:dyDescent="0.25">
      <c r="A127" t="s">
        <v>538</v>
      </c>
      <c r="B127" t="s">
        <v>563</v>
      </c>
      <c r="C127">
        <v>3.43</v>
      </c>
      <c r="D127">
        <v>0.21</v>
      </c>
    </row>
    <row r="128" spans="1:4" ht="15" x14ac:dyDescent="0.25">
      <c r="A128" t="s">
        <v>538</v>
      </c>
      <c r="B128" t="s">
        <v>564</v>
      </c>
      <c r="C128">
        <v>0.66</v>
      </c>
      <c r="D128">
        <v>0.21</v>
      </c>
    </row>
    <row r="129" spans="1:4" ht="15" x14ac:dyDescent="0.25">
      <c r="A129" t="s">
        <v>538</v>
      </c>
      <c r="B129" t="s">
        <v>565</v>
      </c>
      <c r="C129">
        <v>42.47</v>
      </c>
      <c r="D129">
        <v>0.27</v>
      </c>
    </row>
    <row r="130" spans="1:4" ht="15" x14ac:dyDescent="0.25">
      <c r="A130" t="s">
        <v>538</v>
      </c>
      <c r="B130" t="s">
        <v>566</v>
      </c>
      <c r="C130">
        <v>16.420000000000002</v>
      </c>
      <c r="D130">
        <v>0.64</v>
      </c>
    </row>
    <row r="131" spans="1:4" ht="15" x14ac:dyDescent="0.25">
      <c r="A131" t="s">
        <v>538</v>
      </c>
      <c r="B131" t="s">
        <v>567</v>
      </c>
      <c r="C131">
        <v>54.9</v>
      </c>
      <c r="D131">
        <v>0.61</v>
      </c>
    </row>
    <row r="132" spans="1:4" ht="15" x14ac:dyDescent="0.25">
      <c r="A132" t="s">
        <v>538</v>
      </c>
      <c r="B132" t="s">
        <v>568</v>
      </c>
      <c r="C132">
        <v>2.87</v>
      </c>
      <c r="D132">
        <v>0.21</v>
      </c>
    </row>
    <row r="133" spans="1:4" ht="15" x14ac:dyDescent="0.25">
      <c r="A133" t="s">
        <v>538</v>
      </c>
      <c r="B133" t="s">
        <v>569</v>
      </c>
      <c r="C133">
        <v>1.4</v>
      </c>
      <c r="D133">
        <v>0.21</v>
      </c>
    </row>
    <row r="134" spans="1:4" ht="15" x14ac:dyDescent="0.25">
      <c r="A134" t="s">
        <v>538</v>
      </c>
      <c r="B134" t="s">
        <v>570</v>
      </c>
      <c r="C134">
        <v>16.11</v>
      </c>
      <c r="D134">
        <v>0.27</v>
      </c>
    </row>
    <row r="135" spans="1:4" ht="15" x14ac:dyDescent="0.25">
      <c r="A135" t="s">
        <v>538</v>
      </c>
      <c r="B135" t="s">
        <v>571</v>
      </c>
      <c r="C135">
        <v>12.32</v>
      </c>
      <c r="D135">
        <v>0.64</v>
      </c>
    </row>
    <row r="136" spans="1:4" ht="15" x14ac:dyDescent="0.25">
      <c r="A136" t="s">
        <v>538</v>
      </c>
      <c r="B136" t="s">
        <v>572</v>
      </c>
      <c r="C136">
        <v>16.55</v>
      </c>
      <c r="D136">
        <v>0.61</v>
      </c>
    </row>
    <row r="137" spans="1:4" ht="15" x14ac:dyDescent="0.25">
      <c r="A137" t="s">
        <v>538</v>
      </c>
      <c r="B137" t="s">
        <v>573</v>
      </c>
      <c r="C137">
        <v>0</v>
      </c>
      <c r="D137">
        <v>0.21</v>
      </c>
    </row>
    <row r="138" spans="1:4" ht="15" x14ac:dyDescent="0.25">
      <c r="A138" t="s">
        <v>538</v>
      </c>
      <c r="B138" t="s">
        <v>574</v>
      </c>
      <c r="C138">
        <v>1.55</v>
      </c>
      <c r="D138">
        <v>0.21</v>
      </c>
    </row>
    <row r="139" spans="1:4" ht="15" x14ac:dyDescent="0.25">
      <c r="A139" t="s">
        <v>538</v>
      </c>
      <c r="B139" t="s">
        <v>575</v>
      </c>
      <c r="C139">
        <v>6.35</v>
      </c>
      <c r="D139">
        <v>0.27</v>
      </c>
    </row>
    <row r="140" spans="1:4" ht="15" x14ac:dyDescent="0.25">
      <c r="A140" t="s">
        <v>538</v>
      </c>
      <c r="B140" t="s">
        <v>576</v>
      </c>
      <c r="C140">
        <v>0</v>
      </c>
      <c r="D140">
        <v>0.64</v>
      </c>
    </row>
    <row r="141" spans="1:4" ht="15" x14ac:dyDescent="0.25">
      <c r="A141" t="s">
        <v>538</v>
      </c>
      <c r="B141" t="s">
        <v>577</v>
      </c>
      <c r="C141">
        <v>0</v>
      </c>
      <c r="D141">
        <v>0.21</v>
      </c>
    </row>
    <row r="142" spans="1:4" ht="15" x14ac:dyDescent="0.25">
      <c r="A142" t="s">
        <v>538</v>
      </c>
      <c r="B142" t="s">
        <v>578</v>
      </c>
      <c r="C142">
        <v>0</v>
      </c>
      <c r="D142">
        <v>0.27</v>
      </c>
    </row>
    <row r="143" spans="1:4" ht="15" x14ac:dyDescent="0.25">
      <c r="A143" t="s">
        <v>538</v>
      </c>
      <c r="B143" t="s">
        <v>373</v>
      </c>
      <c r="C143">
        <v>201.57</v>
      </c>
      <c r="D143">
        <v>0.64</v>
      </c>
    </row>
    <row r="144" spans="1:4" ht="15" x14ac:dyDescent="0.25">
      <c r="A144" t="s">
        <v>538</v>
      </c>
      <c r="B144" t="s">
        <v>579</v>
      </c>
      <c r="C144">
        <v>23.26</v>
      </c>
      <c r="D144">
        <v>0.48</v>
      </c>
    </row>
    <row r="145" spans="1:4" ht="15" x14ac:dyDescent="0.25">
      <c r="A145" t="s">
        <v>538</v>
      </c>
      <c r="B145" t="s">
        <v>375</v>
      </c>
      <c r="C145">
        <v>511.31</v>
      </c>
      <c r="D145">
        <v>0.43</v>
      </c>
    </row>
    <row r="146" spans="1:4" ht="15" x14ac:dyDescent="0.25">
      <c r="A146" t="s">
        <v>538</v>
      </c>
      <c r="B146" t="s">
        <v>376</v>
      </c>
      <c r="C146">
        <v>9.3699999999999992</v>
      </c>
      <c r="D146">
        <v>0.21</v>
      </c>
    </row>
    <row r="147" spans="1:4" ht="15" x14ac:dyDescent="0.25">
      <c r="A147" t="s">
        <v>538</v>
      </c>
      <c r="B147" t="s">
        <v>580</v>
      </c>
      <c r="C147">
        <v>130.94999999999999</v>
      </c>
      <c r="D147">
        <v>0.52</v>
      </c>
    </row>
    <row r="148" spans="1:4" ht="15" x14ac:dyDescent="0.25">
      <c r="A148" t="s">
        <v>538</v>
      </c>
      <c r="B148" t="s">
        <v>535</v>
      </c>
      <c r="C148">
        <v>1.25</v>
      </c>
      <c r="D148">
        <v>0.21</v>
      </c>
    </row>
    <row r="149" spans="1:4" ht="15" x14ac:dyDescent="0.25">
      <c r="A149" t="s">
        <v>538</v>
      </c>
      <c r="B149" t="s">
        <v>378</v>
      </c>
      <c r="C149">
        <v>31.85</v>
      </c>
      <c r="D149">
        <v>0.3</v>
      </c>
    </row>
    <row r="150" spans="1:4" ht="15" x14ac:dyDescent="0.25">
      <c r="A150" t="s">
        <v>538</v>
      </c>
      <c r="B150" t="s">
        <v>379</v>
      </c>
      <c r="C150">
        <v>236.46</v>
      </c>
      <c r="D150">
        <v>0.27</v>
      </c>
    </row>
    <row r="151" spans="1:4" ht="15" x14ac:dyDescent="0.25">
      <c r="A151" t="s">
        <v>538</v>
      </c>
      <c r="B151" t="s">
        <v>380</v>
      </c>
      <c r="C151">
        <v>369.42</v>
      </c>
      <c r="D151">
        <v>0.61</v>
      </c>
    </row>
    <row r="152" spans="1:4" ht="15" x14ac:dyDescent="0.25">
      <c r="A152" t="s">
        <v>549</v>
      </c>
      <c r="B152" t="s">
        <v>584</v>
      </c>
      <c r="C152">
        <v>0.26300000000000001</v>
      </c>
      <c r="D152">
        <v>0.05</v>
      </c>
    </row>
    <row r="153" spans="1:4" ht="15" x14ac:dyDescent="0.25">
      <c r="A153" t="s">
        <v>549</v>
      </c>
      <c r="B153" t="s">
        <v>352</v>
      </c>
      <c r="C153">
        <v>0</v>
      </c>
      <c r="D153">
        <v>0.18</v>
      </c>
    </row>
    <row r="154" spans="1:4" ht="15" x14ac:dyDescent="0.25">
      <c r="A154" t="s">
        <v>549</v>
      </c>
      <c r="B154" t="s">
        <v>353</v>
      </c>
      <c r="C154">
        <v>0</v>
      </c>
      <c r="D154">
        <v>0.39</v>
      </c>
    </row>
    <row r="155" spans="1:4" ht="15" x14ac:dyDescent="0.25">
      <c r="A155" t="s">
        <v>549</v>
      </c>
      <c r="B155" t="s">
        <v>354</v>
      </c>
      <c r="C155">
        <v>0.13</v>
      </c>
      <c r="D155">
        <v>0.27</v>
      </c>
    </row>
    <row r="156" spans="1:4" ht="15" x14ac:dyDescent="0.25">
      <c r="A156" t="s">
        <v>549</v>
      </c>
      <c r="B156" t="s">
        <v>555</v>
      </c>
      <c r="C156">
        <v>0.6</v>
      </c>
      <c r="D156">
        <v>0.37</v>
      </c>
    </row>
    <row r="157" spans="1:4" ht="15" x14ac:dyDescent="0.25">
      <c r="A157" t="s">
        <v>549</v>
      </c>
      <c r="B157" t="s">
        <v>556</v>
      </c>
      <c r="C157">
        <v>0.61</v>
      </c>
      <c r="D157">
        <v>1.02</v>
      </c>
    </row>
    <row r="158" spans="1:4" ht="15" x14ac:dyDescent="0.25">
      <c r="A158" t="s">
        <v>549</v>
      </c>
      <c r="B158" t="s">
        <v>557</v>
      </c>
      <c r="C158">
        <v>0.61</v>
      </c>
      <c r="D158">
        <v>0.48</v>
      </c>
    </row>
    <row r="159" spans="1:4" ht="15" x14ac:dyDescent="0.25">
      <c r="A159" t="s">
        <v>549</v>
      </c>
      <c r="B159" t="s">
        <v>558</v>
      </c>
      <c r="C159">
        <v>0.64</v>
      </c>
      <c r="D159">
        <v>0.51</v>
      </c>
    </row>
    <row r="160" spans="1:4" ht="15" x14ac:dyDescent="0.25">
      <c r="A160" t="s">
        <v>549</v>
      </c>
      <c r="B160" t="s">
        <v>559</v>
      </c>
      <c r="C160">
        <v>0.39</v>
      </c>
      <c r="D160">
        <v>0.63</v>
      </c>
    </row>
    <row r="161" spans="1:4" ht="15" x14ac:dyDescent="0.25">
      <c r="A161" t="s">
        <v>549</v>
      </c>
      <c r="B161" t="s">
        <v>560</v>
      </c>
      <c r="C161">
        <v>0.55000000000000004</v>
      </c>
      <c r="D161">
        <v>0.66</v>
      </c>
    </row>
    <row r="162" spans="1:4" ht="15" x14ac:dyDescent="0.25">
      <c r="A162" t="s">
        <v>549</v>
      </c>
      <c r="B162" t="s">
        <v>561</v>
      </c>
      <c r="C162">
        <v>0.62</v>
      </c>
      <c r="D162">
        <v>0.65</v>
      </c>
    </row>
    <row r="163" spans="1:4" ht="15" x14ac:dyDescent="0.25">
      <c r="A163" t="s">
        <v>549</v>
      </c>
      <c r="B163" t="s">
        <v>562</v>
      </c>
      <c r="C163">
        <v>1.1499999999999999</v>
      </c>
      <c r="D163">
        <v>0.61</v>
      </c>
    </row>
    <row r="164" spans="1:4" ht="15" x14ac:dyDescent="0.25">
      <c r="A164" t="s">
        <v>549</v>
      </c>
      <c r="B164" t="s">
        <v>563</v>
      </c>
      <c r="C164">
        <v>0</v>
      </c>
      <c r="D164">
        <v>0.21</v>
      </c>
    </row>
    <row r="165" spans="1:4" ht="15" x14ac:dyDescent="0.25">
      <c r="A165" t="s">
        <v>549</v>
      </c>
      <c r="B165" t="s">
        <v>564</v>
      </c>
      <c r="C165">
        <v>0.28999999999999998</v>
      </c>
      <c r="D165">
        <v>0.22</v>
      </c>
    </row>
    <row r="166" spans="1:4" ht="15" x14ac:dyDescent="0.25">
      <c r="A166" t="s">
        <v>549</v>
      </c>
      <c r="B166" t="s">
        <v>565</v>
      </c>
      <c r="C166">
        <v>0</v>
      </c>
      <c r="D166">
        <v>0.27</v>
      </c>
    </row>
    <row r="167" spans="1:4" ht="15" x14ac:dyDescent="0.25">
      <c r="A167" t="s">
        <v>549</v>
      </c>
      <c r="B167" t="s">
        <v>566</v>
      </c>
      <c r="C167">
        <v>0</v>
      </c>
      <c r="D167">
        <v>0.65</v>
      </c>
    </row>
    <row r="168" spans="1:4" ht="15" x14ac:dyDescent="0.25">
      <c r="A168" t="s">
        <v>549</v>
      </c>
      <c r="B168" t="s">
        <v>567</v>
      </c>
      <c r="C168">
        <v>0</v>
      </c>
      <c r="D168">
        <v>0.61</v>
      </c>
    </row>
    <row r="169" spans="1:4" ht="15" x14ac:dyDescent="0.25">
      <c r="A169" t="s">
        <v>549</v>
      </c>
      <c r="B169" t="s">
        <v>568</v>
      </c>
      <c r="C169">
        <v>0</v>
      </c>
      <c r="D169">
        <v>0.21</v>
      </c>
    </row>
    <row r="170" spans="1:4" ht="15" x14ac:dyDescent="0.25">
      <c r="A170" t="s">
        <v>549</v>
      </c>
      <c r="B170" t="s">
        <v>569</v>
      </c>
      <c r="C170">
        <v>0</v>
      </c>
      <c r="D170">
        <v>0.22</v>
      </c>
    </row>
    <row r="171" spans="1:4" ht="15" x14ac:dyDescent="0.25">
      <c r="A171" t="s">
        <v>549</v>
      </c>
      <c r="B171" t="s">
        <v>570</v>
      </c>
      <c r="C171">
        <v>0</v>
      </c>
      <c r="D171">
        <v>0.27</v>
      </c>
    </row>
    <row r="172" spans="1:4" ht="15" x14ac:dyDescent="0.25">
      <c r="A172" t="s">
        <v>549</v>
      </c>
      <c r="B172" t="s">
        <v>571</v>
      </c>
      <c r="C172">
        <v>0</v>
      </c>
      <c r="D172">
        <v>0.65</v>
      </c>
    </row>
    <row r="173" spans="1:4" ht="15" x14ac:dyDescent="0.25">
      <c r="A173" t="s">
        <v>549</v>
      </c>
      <c r="B173" t="s">
        <v>572</v>
      </c>
      <c r="C173">
        <v>0</v>
      </c>
      <c r="D173">
        <v>0.61</v>
      </c>
    </row>
    <row r="174" spans="1:4" ht="15" x14ac:dyDescent="0.25">
      <c r="A174" t="s">
        <v>549</v>
      </c>
      <c r="B174" t="s">
        <v>573</v>
      </c>
      <c r="C174">
        <v>0</v>
      </c>
      <c r="D174">
        <v>0.21</v>
      </c>
    </row>
    <row r="175" spans="1:4" ht="15" x14ac:dyDescent="0.25">
      <c r="A175" t="s">
        <v>549</v>
      </c>
      <c r="B175" t="s">
        <v>574</v>
      </c>
      <c r="C175">
        <v>0</v>
      </c>
      <c r="D175">
        <v>0.22</v>
      </c>
    </row>
    <row r="176" spans="1:4" ht="15" x14ac:dyDescent="0.25">
      <c r="A176" t="s">
        <v>549</v>
      </c>
      <c r="B176" t="s">
        <v>575</v>
      </c>
      <c r="C176">
        <v>0</v>
      </c>
      <c r="D176">
        <v>0.27</v>
      </c>
    </row>
    <row r="177" spans="1:4" ht="15" x14ac:dyDescent="0.25">
      <c r="A177" t="s">
        <v>549</v>
      </c>
      <c r="B177" t="s">
        <v>576</v>
      </c>
      <c r="C177">
        <v>0</v>
      </c>
      <c r="D177">
        <v>0.65</v>
      </c>
    </row>
    <row r="178" spans="1:4" ht="15" x14ac:dyDescent="0.25">
      <c r="A178" t="s">
        <v>549</v>
      </c>
      <c r="B178" t="s">
        <v>577</v>
      </c>
      <c r="C178">
        <v>0</v>
      </c>
      <c r="D178">
        <v>0.22</v>
      </c>
    </row>
    <row r="179" spans="1:4" ht="15" x14ac:dyDescent="0.25">
      <c r="A179" t="s">
        <v>549</v>
      </c>
      <c r="B179" t="s">
        <v>578</v>
      </c>
      <c r="C179">
        <v>0</v>
      </c>
      <c r="D179">
        <v>0.27</v>
      </c>
    </row>
    <row r="180" spans="1:4" ht="15" x14ac:dyDescent="0.25">
      <c r="A180" t="s">
        <v>549</v>
      </c>
      <c r="B180" t="s">
        <v>373</v>
      </c>
      <c r="C180">
        <v>0.74</v>
      </c>
      <c r="D180">
        <v>0.65</v>
      </c>
    </row>
    <row r="181" spans="1:4" ht="15" x14ac:dyDescent="0.25">
      <c r="A181" t="s">
        <v>549</v>
      </c>
      <c r="B181" t="s">
        <v>579</v>
      </c>
      <c r="C181">
        <v>0</v>
      </c>
      <c r="D181">
        <v>0.49</v>
      </c>
    </row>
    <row r="182" spans="1:4" ht="15" x14ac:dyDescent="0.25">
      <c r="A182" t="s">
        <v>549</v>
      </c>
      <c r="B182" t="s">
        <v>375</v>
      </c>
      <c r="C182">
        <v>1.27</v>
      </c>
      <c r="D182">
        <v>0.44</v>
      </c>
    </row>
    <row r="183" spans="1:4" ht="15" x14ac:dyDescent="0.25">
      <c r="A183" t="s">
        <v>549</v>
      </c>
      <c r="B183" t="s">
        <v>376</v>
      </c>
      <c r="C183">
        <v>0</v>
      </c>
      <c r="D183">
        <v>0.21</v>
      </c>
    </row>
    <row r="184" spans="1:4" ht="15" x14ac:dyDescent="0.25">
      <c r="A184" t="s">
        <v>549</v>
      </c>
      <c r="B184" t="s">
        <v>580</v>
      </c>
      <c r="C184">
        <v>0.35</v>
      </c>
      <c r="D184">
        <v>0.52</v>
      </c>
    </row>
    <row r="185" spans="1:4" ht="15" x14ac:dyDescent="0.25">
      <c r="A185" t="s">
        <v>549</v>
      </c>
      <c r="B185" t="s">
        <v>535</v>
      </c>
      <c r="C185">
        <v>0.28000000000000003</v>
      </c>
      <c r="D185">
        <v>0.22</v>
      </c>
    </row>
    <row r="186" spans="1:4" ht="15" x14ac:dyDescent="0.25">
      <c r="A186" t="s">
        <v>549</v>
      </c>
      <c r="B186" t="s">
        <v>378</v>
      </c>
      <c r="C186">
        <v>8.2200000000000006</v>
      </c>
      <c r="D186">
        <v>0.3</v>
      </c>
    </row>
    <row r="187" spans="1:4" ht="15" x14ac:dyDescent="0.25">
      <c r="A187" t="s">
        <v>549</v>
      </c>
      <c r="B187" t="s">
        <v>379</v>
      </c>
      <c r="C187">
        <v>0.64</v>
      </c>
      <c r="D187">
        <v>0.27</v>
      </c>
    </row>
    <row r="188" spans="1:4" ht="15" x14ac:dyDescent="0.25">
      <c r="A188" t="s">
        <v>549</v>
      </c>
      <c r="B188" t="s">
        <v>380</v>
      </c>
      <c r="C188">
        <v>1.25</v>
      </c>
      <c r="D188">
        <v>0.61</v>
      </c>
    </row>
    <row r="189" spans="1:4" ht="15" x14ac:dyDescent="0.25">
      <c r="A189" t="s">
        <v>381</v>
      </c>
      <c r="B189" t="s">
        <v>584</v>
      </c>
      <c r="C189">
        <v>1.23</v>
      </c>
      <c r="D189">
        <v>0.05</v>
      </c>
    </row>
    <row r="190" spans="1:4" ht="15" x14ac:dyDescent="0.25">
      <c r="A190" t="s">
        <v>381</v>
      </c>
      <c r="B190" t="s">
        <v>352</v>
      </c>
      <c r="C190">
        <v>31.94</v>
      </c>
      <c r="D190">
        <v>0.21</v>
      </c>
    </row>
    <row r="191" spans="1:4" ht="15" x14ac:dyDescent="0.25">
      <c r="A191" t="s">
        <v>381</v>
      </c>
      <c r="B191" t="s">
        <v>353</v>
      </c>
      <c r="C191">
        <v>5.45</v>
      </c>
      <c r="D191">
        <v>0.44</v>
      </c>
    </row>
    <row r="192" spans="1:4" ht="15" x14ac:dyDescent="0.25">
      <c r="A192" t="s">
        <v>381</v>
      </c>
      <c r="B192" t="s">
        <v>354</v>
      </c>
      <c r="C192">
        <v>59.57</v>
      </c>
      <c r="D192">
        <v>0.3</v>
      </c>
    </row>
    <row r="193" spans="1:4" ht="15" x14ac:dyDescent="0.25">
      <c r="A193" t="s">
        <v>381</v>
      </c>
      <c r="B193" t="s">
        <v>555</v>
      </c>
      <c r="C193">
        <v>184.67</v>
      </c>
      <c r="D193">
        <v>0.42</v>
      </c>
    </row>
    <row r="194" spans="1:4" ht="15" x14ac:dyDescent="0.25">
      <c r="A194" t="s">
        <v>381</v>
      </c>
      <c r="B194" t="s">
        <v>556</v>
      </c>
      <c r="C194">
        <v>180.47</v>
      </c>
      <c r="D194">
        <v>1.1499999999999999</v>
      </c>
    </row>
    <row r="195" spans="1:4" ht="15" x14ac:dyDescent="0.25">
      <c r="A195" t="s">
        <v>381</v>
      </c>
      <c r="B195" t="s">
        <v>557</v>
      </c>
      <c r="C195">
        <v>212.71</v>
      </c>
      <c r="D195">
        <v>0.54</v>
      </c>
    </row>
    <row r="196" spans="1:4" ht="15" x14ac:dyDescent="0.25">
      <c r="A196" t="s">
        <v>381</v>
      </c>
      <c r="B196" t="s">
        <v>558</v>
      </c>
      <c r="C196">
        <v>152.44</v>
      </c>
      <c r="D196">
        <v>0.56999999999999995</v>
      </c>
    </row>
    <row r="197" spans="1:4" ht="15" x14ac:dyDescent="0.25">
      <c r="A197" t="s">
        <v>381</v>
      </c>
      <c r="B197" t="s">
        <v>559</v>
      </c>
      <c r="C197">
        <v>131.38999999999999</v>
      </c>
      <c r="D197">
        <v>0.71</v>
      </c>
    </row>
    <row r="198" spans="1:4" ht="15" x14ac:dyDescent="0.25">
      <c r="A198" t="s">
        <v>381</v>
      </c>
      <c r="B198" t="s">
        <v>560</v>
      </c>
      <c r="C198">
        <v>209.96</v>
      </c>
      <c r="D198">
        <v>0.74</v>
      </c>
    </row>
    <row r="199" spans="1:4" ht="15" x14ac:dyDescent="0.25">
      <c r="A199" t="s">
        <v>381</v>
      </c>
      <c r="B199" t="s">
        <v>561</v>
      </c>
      <c r="C199">
        <v>80.8</v>
      </c>
      <c r="D199">
        <v>0.73</v>
      </c>
    </row>
    <row r="200" spans="1:4" ht="15" x14ac:dyDescent="0.25">
      <c r="A200" t="s">
        <v>381</v>
      </c>
      <c r="B200" t="s">
        <v>562</v>
      </c>
      <c r="C200">
        <v>189.34</v>
      </c>
      <c r="D200">
        <v>0.69</v>
      </c>
    </row>
    <row r="201" spans="1:4" ht="15" x14ac:dyDescent="0.25">
      <c r="A201" t="s">
        <v>381</v>
      </c>
      <c r="B201" t="s">
        <v>563</v>
      </c>
      <c r="C201">
        <v>17.920000000000002</v>
      </c>
      <c r="D201">
        <v>0.24</v>
      </c>
    </row>
    <row r="202" spans="1:4" ht="15" x14ac:dyDescent="0.25">
      <c r="A202" t="s">
        <v>381</v>
      </c>
      <c r="B202" t="s">
        <v>564</v>
      </c>
      <c r="C202">
        <v>17.97</v>
      </c>
      <c r="D202">
        <v>0.24</v>
      </c>
    </row>
    <row r="203" spans="1:4" ht="15" x14ac:dyDescent="0.25">
      <c r="A203" t="s">
        <v>381</v>
      </c>
      <c r="B203" t="s">
        <v>565</v>
      </c>
      <c r="C203">
        <v>112.47</v>
      </c>
      <c r="D203">
        <v>0.31</v>
      </c>
    </row>
    <row r="204" spans="1:4" ht="15" x14ac:dyDescent="0.25">
      <c r="A204" t="s">
        <v>381</v>
      </c>
      <c r="B204" t="s">
        <v>566</v>
      </c>
      <c r="C204">
        <v>42.4</v>
      </c>
      <c r="D204">
        <v>0.73</v>
      </c>
    </row>
    <row r="205" spans="1:4" ht="15" x14ac:dyDescent="0.25">
      <c r="A205" t="s">
        <v>381</v>
      </c>
      <c r="B205" t="s">
        <v>567</v>
      </c>
      <c r="C205">
        <v>114.48</v>
      </c>
      <c r="D205">
        <v>0.69</v>
      </c>
    </row>
    <row r="206" spans="1:4" ht="15" x14ac:dyDescent="0.25">
      <c r="A206" t="s">
        <v>381</v>
      </c>
      <c r="B206" t="s">
        <v>568</v>
      </c>
      <c r="C206">
        <v>23.4</v>
      </c>
      <c r="D206">
        <v>0.24</v>
      </c>
    </row>
    <row r="207" spans="1:4" ht="15" x14ac:dyDescent="0.25">
      <c r="A207" t="s">
        <v>381</v>
      </c>
      <c r="B207" t="s">
        <v>569</v>
      </c>
      <c r="C207">
        <v>26.48</v>
      </c>
      <c r="D207">
        <v>0.24</v>
      </c>
    </row>
    <row r="208" spans="1:4" ht="15" x14ac:dyDescent="0.25">
      <c r="A208" t="s">
        <v>381</v>
      </c>
      <c r="B208" t="s">
        <v>570</v>
      </c>
      <c r="C208">
        <v>80.61</v>
      </c>
      <c r="D208">
        <v>0.31</v>
      </c>
    </row>
    <row r="209" spans="1:4" ht="15" x14ac:dyDescent="0.25">
      <c r="A209" t="s">
        <v>381</v>
      </c>
      <c r="B209" t="s">
        <v>571</v>
      </c>
      <c r="C209">
        <v>32.47</v>
      </c>
      <c r="D209">
        <v>0.73</v>
      </c>
    </row>
    <row r="210" spans="1:4" ht="15" x14ac:dyDescent="0.25">
      <c r="A210" t="s">
        <v>381</v>
      </c>
      <c r="B210" t="s">
        <v>572</v>
      </c>
      <c r="C210">
        <v>53.44</v>
      </c>
      <c r="D210">
        <v>0.69</v>
      </c>
    </row>
    <row r="211" spans="1:4" ht="15" x14ac:dyDescent="0.25">
      <c r="A211" t="s">
        <v>381</v>
      </c>
      <c r="B211" t="s">
        <v>573</v>
      </c>
      <c r="C211">
        <v>52</v>
      </c>
      <c r="D211">
        <v>0.24</v>
      </c>
    </row>
    <row r="212" spans="1:4" ht="15" x14ac:dyDescent="0.25">
      <c r="A212" t="s">
        <v>381</v>
      </c>
      <c r="B212" t="s">
        <v>574</v>
      </c>
      <c r="C212">
        <v>27.62</v>
      </c>
      <c r="D212">
        <v>0.24</v>
      </c>
    </row>
    <row r="213" spans="1:4" ht="15" x14ac:dyDescent="0.25">
      <c r="A213" t="s">
        <v>381</v>
      </c>
      <c r="B213" t="s">
        <v>575</v>
      </c>
      <c r="C213">
        <v>51.85</v>
      </c>
      <c r="D213">
        <v>0.31</v>
      </c>
    </row>
    <row r="214" spans="1:4" ht="15" x14ac:dyDescent="0.25">
      <c r="A214" t="s">
        <v>381</v>
      </c>
      <c r="B214" t="s">
        <v>576</v>
      </c>
      <c r="C214">
        <v>0</v>
      </c>
      <c r="D214">
        <v>0.73</v>
      </c>
    </row>
    <row r="215" spans="1:4" ht="15" x14ac:dyDescent="0.25">
      <c r="A215" t="s">
        <v>381</v>
      </c>
      <c r="B215" t="s">
        <v>577</v>
      </c>
      <c r="C215">
        <v>26.05</v>
      </c>
      <c r="D215">
        <v>0.24</v>
      </c>
    </row>
    <row r="216" spans="1:4" ht="15" x14ac:dyDescent="0.25">
      <c r="A216" t="s">
        <v>381</v>
      </c>
      <c r="B216" t="s">
        <v>578</v>
      </c>
      <c r="C216">
        <v>28.76</v>
      </c>
      <c r="D216">
        <v>0.31</v>
      </c>
    </row>
    <row r="217" spans="1:4" ht="15" x14ac:dyDescent="0.25">
      <c r="A217" t="s">
        <v>381</v>
      </c>
      <c r="B217" t="s">
        <v>373</v>
      </c>
      <c r="C217">
        <v>268.99</v>
      </c>
      <c r="D217">
        <v>0.73</v>
      </c>
    </row>
    <row r="218" spans="1:4" ht="15" x14ac:dyDescent="0.25">
      <c r="A218" t="s">
        <v>381</v>
      </c>
      <c r="B218" t="s">
        <v>579</v>
      </c>
      <c r="C218">
        <v>31.16</v>
      </c>
      <c r="D218">
        <v>0.55000000000000004</v>
      </c>
    </row>
    <row r="219" spans="1:4" ht="15" x14ac:dyDescent="0.25">
      <c r="A219" t="s">
        <v>381</v>
      </c>
      <c r="B219" t="s">
        <v>375</v>
      </c>
      <c r="C219">
        <v>655.09</v>
      </c>
      <c r="D219">
        <v>0.49</v>
      </c>
    </row>
    <row r="220" spans="1:4" ht="15" x14ac:dyDescent="0.25">
      <c r="A220" t="s">
        <v>381</v>
      </c>
      <c r="B220" t="s">
        <v>376</v>
      </c>
      <c r="C220">
        <v>39.71</v>
      </c>
      <c r="D220">
        <v>0.24</v>
      </c>
    </row>
    <row r="221" spans="1:4" ht="15" x14ac:dyDescent="0.25">
      <c r="A221" t="s">
        <v>381</v>
      </c>
      <c r="B221" t="s">
        <v>580</v>
      </c>
      <c r="C221">
        <v>145.36000000000001</v>
      </c>
      <c r="D221">
        <v>0.57999999999999996</v>
      </c>
    </row>
    <row r="222" spans="1:4" ht="15" x14ac:dyDescent="0.25">
      <c r="A222" t="s">
        <v>381</v>
      </c>
      <c r="B222" t="s">
        <v>535</v>
      </c>
      <c r="C222">
        <v>19.52</v>
      </c>
      <c r="D222">
        <v>0.24</v>
      </c>
    </row>
    <row r="223" spans="1:4" ht="15" x14ac:dyDescent="0.25">
      <c r="A223" t="s">
        <v>381</v>
      </c>
      <c r="B223" t="s">
        <v>378</v>
      </c>
      <c r="C223">
        <v>185.56</v>
      </c>
      <c r="D223">
        <v>0.34</v>
      </c>
    </row>
    <row r="224" spans="1:4" ht="15" x14ac:dyDescent="0.25">
      <c r="A224" t="s">
        <v>381</v>
      </c>
      <c r="B224" t="s">
        <v>379</v>
      </c>
      <c r="C224">
        <v>373.35</v>
      </c>
      <c r="D224">
        <v>0.31</v>
      </c>
    </row>
    <row r="225" spans="1:4" ht="15" x14ac:dyDescent="0.25">
      <c r="A225" t="s">
        <v>381</v>
      </c>
      <c r="B225" t="s">
        <v>380</v>
      </c>
      <c r="C225">
        <v>478.61</v>
      </c>
      <c r="D225">
        <v>0.69</v>
      </c>
    </row>
    <row r="226" spans="1:4" ht="15" x14ac:dyDescent="0.25">
      <c r="A226" t="s">
        <v>399</v>
      </c>
      <c r="B226" t="s">
        <v>584</v>
      </c>
      <c r="C226">
        <v>1.4</v>
      </c>
      <c r="D226">
        <v>0.05</v>
      </c>
    </row>
    <row r="227" spans="1:4" ht="15" x14ac:dyDescent="0.25">
      <c r="A227" t="s">
        <v>399</v>
      </c>
      <c r="B227" t="s">
        <v>352</v>
      </c>
      <c r="C227">
        <v>7.53</v>
      </c>
      <c r="D227">
        <v>0.19</v>
      </c>
    </row>
    <row r="228" spans="1:4" ht="15" x14ac:dyDescent="0.25">
      <c r="A228" t="s">
        <v>399</v>
      </c>
      <c r="B228" t="s">
        <v>353</v>
      </c>
      <c r="C228">
        <v>25.64</v>
      </c>
      <c r="D228">
        <v>0.4</v>
      </c>
    </row>
    <row r="229" spans="1:4" ht="15" x14ac:dyDescent="0.25">
      <c r="A229" t="s">
        <v>399</v>
      </c>
      <c r="B229" t="s">
        <v>354</v>
      </c>
      <c r="C229">
        <v>47.48</v>
      </c>
      <c r="D229">
        <v>0.28000000000000003</v>
      </c>
    </row>
    <row r="230" spans="1:4" ht="15" x14ac:dyDescent="0.25">
      <c r="A230" t="s">
        <v>399</v>
      </c>
      <c r="B230" t="s">
        <v>555</v>
      </c>
      <c r="C230">
        <v>214.14</v>
      </c>
      <c r="D230">
        <v>0.39</v>
      </c>
    </row>
    <row r="231" spans="1:4" ht="15" x14ac:dyDescent="0.25">
      <c r="A231" t="s">
        <v>399</v>
      </c>
      <c r="B231" t="s">
        <v>556</v>
      </c>
      <c r="C231">
        <v>199.35</v>
      </c>
      <c r="D231">
        <v>1.07</v>
      </c>
    </row>
    <row r="232" spans="1:4" ht="15" x14ac:dyDescent="0.25">
      <c r="A232" t="s">
        <v>399</v>
      </c>
      <c r="B232" t="s">
        <v>557</v>
      </c>
      <c r="C232">
        <v>194.01</v>
      </c>
      <c r="D232">
        <v>0.5</v>
      </c>
    </row>
    <row r="233" spans="1:4" ht="15" x14ac:dyDescent="0.25">
      <c r="A233" t="s">
        <v>399</v>
      </c>
      <c r="B233" t="s">
        <v>558</v>
      </c>
      <c r="C233">
        <v>154.35</v>
      </c>
      <c r="D233">
        <v>0.53</v>
      </c>
    </row>
    <row r="234" spans="1:4" ht="15" x14ac:dyDescent="0.25">
      <c r="A234" t="s">
        <v>399</v>
      </c>
      <c r="B234" t="s">
        <v>559</v>
      </c>
      <c r="C234">
        <v>135.9</v>
      </c>
      <c r="D234">
        <v>0.66</v>
      </c>
    </row>
    <row r="235" spans="1:4" ht="15" x14ac:dyDescent="0.25">
      <c r="A235" t="s">
        <v>399</v>
      </c>
      <c r="B235" t="s">
        <v>560</v>
      </c>
      <c r="C235">
        <v>214.51</v>
      </c>
      <c r="D235">
        <v>0.68</v>
      </c>
    </row>
    <row r="236" spans="1:4" ht="15" x14ac:dyDescent="0.25">
      <c r="A236" t="s">
        <v>399</v>
      </c>
      <c r="B236" t="s">
        <v>561</v>
      </c>
      <c r="C236">
        <v>146.93</v>
      </c>
      <c r="D236">
        <v>0.68</v>
      </c>
    </row>
    <row r="237" spans="1:4" ht="15" x14ac:dyDescent="0.25">
      <c r="A237" t="s">
        <v>399</v>
      </c>
      <c r="B237" t="s">
        <v>562</v>
      </c>
      <c r="C237">
        <v>194.57</v>
      </c>
      <c r="D237">
        <v>0.64</v>
      </c>
    </row>
    <row r="238" spans="1:4" ht="15" x14ac:dyDescent="0.25">
      <c r="A238" t="s">
        <v>399</v>
      </c>
      <c r="B238" t="s">
        <v>563</v>
      </c>
      <c r="C238">
        <v>10.58</v>
      </c>
      <c r="D238">
        <v>0.22</v>
      </c>
    </row>
    <row r="239" spans="1:4" ht="15" x14ac:dyDescent="0.25">
      <c r="A239" t="s">
        <v>399</v>
      </c>
      <c r="B239" t="s">
        <v>564</v>
      </c>
      <c r="C239">
        <v>13.48</v>
      </c>
      <c r="D239">
        <v>0.22</v>
      </c>
    </row>
    <row r="240" spans="1:4" ht="15" x14ac:dyDescent="0.25">
      <c r="A240" t="s">
        <v>399</v>
      </c>
      <c r="B240" t="s">
        <v>565</v>
      </c>
      <c r="C240">
        <v>133.61000000000001</v>
      </c>
      <c r="D240">
        <v>0.28999999999999998</v>
      </c>
    </row>
    <row r="241" spans="1:4" ht="15" x14ac:dyDescent="0.25">
      <c r="A241" t="s">
        <v>399</v>
      </c>
      <c r="B241" t="s">
        <v>566</v>
      </c>
      <c r="C241">
        <v>136.27000000000001</v>
      </c>
      <c r="D241">
        <v>0.68</v>
      </c>
    </row>
    <row r="242" spans="1:4" ht="15" x14ac:dyDescent="0.25">
      <c r="A242" t="s">
        <v>399</v>
      </c>
      <c r="B242" t="s">
        <v>567</v>
      </c>
      <c r="C242">
        <v>220.73</v>
      </c>
      <c r="D242">
        <v>0.64</v>
      </c>
    </row>
    <row r="243" spans="1:4" ht="15" x14ac:dyDescent="0.25">
      <c r="A243" t="s">
        <v>399</v>
      </c>
      <c r="B243" t="s">
        <v>568</v>
      </c>
      <c r="C243">
        <v>23.32</v>
      </c>
      <c r="D243">
        <v>0.22</v>
      </c>
    </row>
    <row r="244" spans="1:4" ht="15" x14ac:dyDescent="0.25">
      <c r="A244" t="s">
        <v>399</v>
      </c>
      <c r="B244" t="s">
        <v>569</v>
      </c>
      <c r="C244">
        <v>20.399999999999999</v>
      </c>
      <c r="D244">
        <v>0.22</v>
      </c>
    </row>
    <row r="245" spans="1:4" ht="15" x14ac:dyDescent="0.25">
      <c r="A245" t="s">
        <v>399</v>
      </c>
      <c r="B245" t="s">
        <v>570</v>
      </c>
      <c r="C245">
        <v>129.22</v>
      </c>
      <c r="D245">
        <v>0.28999999999999998</v>
      </c>
    </row>
    <row r="246" spans="1:4" ht="15" x14ac:dyDescent="0.25">
      <c r="A246" t="s">
        <v>399</v>
      </c>
      <c r="B246" t="s">
        <v>571</v>
      </c>
      <c r="C246">
        <v>159.04</v>
      </c>
      <c r="D246">
        <v>0.68</v>
      </c>
    </row>
    <row r="247" spans="1:4" ht="15" x14ac:dyDescent="0.25">
      <c r="A247" t="s">
        <v>399</v>
      </c>
      <c r="B247" t="s">
        <v>572</v>
      </c>
      <c r="C247">
        <v>136.88999999999999</v>
      </c>
      <c r="D247">
        <v>0.64</v>
      </c>
    </row>
    <row r="248" spans="1:4" ht="15" x14ac:dyDescent="0.25">
      <c r="A248" t="s">
        <v>399</v>
      </c>
      <c r="B248" t="s">
        <v>573</v>
      </c>
      <c r="C248">
        <v>47.48</v>
      </c>
      <c r="D248">
        <v>0.22</v>
      </c>
    </row>
    <row r="249" spans="1:4" ht="15" x14ac:dyDescent="0.25">
      <c r="A249" t="s">
        <v>399</v>
      </c>
      <c r="B249" t="s">
        <v>574</v>
      </c>
      <c r="C249">
        <v>19.63</v>
      </c>
      <c r="D249">
        <v>0.22</v>
      </c>
    </row>
    <row r="250" spans="1:4" ht="15" x14ac:dyDescent="0.25">
      <c r="A250" t="s">
        <v>399</v>
      </c>
      <c r="B250" t="s">
        <v>575</v>
      </c>
      <c r="C250">
        <v>104.71</v>
      </c>
      <c r="D250">
        <v>0.28999999999999998</v>
      </c>
    </row>
    <row r="251" spans="1:4" ht="15" x14ac:dyDescent="0.25">
      <c r="A251" t="s">
        <v>399</v>
      </c>
      <c r="B251" t="s">
        <v>576</v>
      </c>
      <c r="C251">
        <v>118.45</v>
      </c>
      <c r="D251">
        <v>0.68</v>
      </c>
    </row>
    <row r="252" spans="1:4" ht="15" x14ac:dyDescent="0.25">
      <c r="A252" t="s">
        <v>399</v>
      </c>
      <c r="B252" t="s">
        <v>577</v>
      </c>
      <c r="C252">
        <v>23.49</v>
      </c>
      <c r="D252">
        <v>0.22</v>
      </c>
    </row>
    <row r="253" spans="1:4" ht="15" x14ac:dyDescent="0.25">
      <c r="A253" t="s">
        <v>399</v>
      </c>
      <c r="B253" t="s">
        <v>578</v>
      </c>
      <c r="C253">
        <v>66.48</v>
      </c>
      <c r="D253">
        <v>0.28999999999999998</v>
      </c>
    </row>
    <row r="254" spans="1:4" ht="15" x14ac:dyDescent="0.25">
      <c r="A254" t="s">
        <v>399</v>
      </c>
      <c r="B254" t="s">
        <v>373</v>
      </c>
      <c r="C254">
        <v>243.62</v>
      </c>
      <c r="D254">
        <v>0.68</v>
      </c>
    </row>
    <row r="255" spans="1:4" ht="15" x14ac:dyDescent="0.25">
      <c r="A255" t="s">
        <v>399</v>
      </c>
      <c r="B255" t="s">
        <v>579</v>
      </c>
      <c r="C255">
        <v>38.57</v>
      </c>
      <c r="D255">
        <v>0.51</v>
      </c>
    </row>
    <row r="256" spans="1:4" ht="15" x14ac:dyDescent="0.25">
      <c r="A256" t="s">
        <v>399</v>
      </c>
      <c r="B256" t="s">
        <v>375</v>
      </c>
      <c r="C256">
        <v>468.8</v>
      </c>
      <c r="D256">
        <v>0.46</v>
      </c>
    </row>
    <row r="257" spans="1:4" ht="15" x14ac:dyDescent="0.25">
      <c r="A257" t="s">
        <v>399</v>
      </c>
      <c r="B257" t="s">
        <v>376</v>
      </c>
      <c r="C257">
        <v>13.79</v>
      </c>
      <c r="D257">
        <v>0.22</v>
      </c>
    </row>
    <row r="258" spans="1:4" ht="15" x14ac:dyDescent="0.25">
      <c r="A258" t="s">
        <v>399</v>
      </c>
      <c r="B258" t="s">
        <v>580</v>
      </c>
      <c r="C258">
        <v>146.53</v>
      </c>
      <c r="D258">
        <v>0.54</v>
      </c>
    </row>
    <row r="259" spans="1:4" ht="15" x14ac:dyDescent="0.25">
      <c r="A259" t="s">
        <v>399</v>
      </c>
      <c r="B259" t="s">
        <v>535</v>
      </c>
      <c r="C259">
        <v>10.35</v>
      </c>
      <c r="D259">
        <v>0.22</v>
      </c>
    </row>
    <row r="260" spans="1:4" ht="15" x14ac:dyDescent="0.25">
      <c r="A260" t="s">
        <v>399</v>
      </c>
      <c r="B260" t="s">
        <v>378</v>
      </c>
      <c r="C260">
        <v>58.29</v>
      </c>
      <c r="D260">
        <v>0.32</v>
      </c>
    </row>
    <row r="261" spans="1:4" ht="15" x14ac:dyDescent="0.25">
      <c r="A261" t="s">
        <v>399</v>
      </c>
      <c r="B261" t="s">
        <v>379</v>
      </c>
      <c r="C261">
        <v>260.68</v>
      </c>
      <c r="D261">
        <v>0.28999999999999998</v>
      </c>
    </row>
    <row r="262" spans="1:4" ht="15" x14ac:dyDescent="0.25">
      <c r="A262" t="s">
        <v>399</v>
      </c>
      <c r="B262" t="s">
        <v>380</v>
      </c>
      <c r="C262">
        <v>381.67</v>
      </c>
      <c r="D262">
        <v>0.64</v>
      </c>
    </row>
    <row r="263" spans="1:4" ht="15" x14ac:dyDescent="0.25">
      <c r="A263" t="s">
        <v>382</v>
      </c>
      <c r="B263" t="s">
        <v>584</v>
      </c>
      <c r="C263">
        <v>0.80300000000000005</v>
      </c>
      <c r="D263">
        <v>0.05</v>
      </c>
    </row>
    <row r="264" spans="1:4" ht="15" x14ac:dyDescent="0.25">
      <c r="A264" t="s">
        <v>382</v>
      </c>
      <c r="B264" t="s">
        <v>352</v>
      </c>
      <c r="C264">
        <v>4.05</v>
      </c>
      <c r="D264">
        <v>0.18</v>
      </c>
    </row>
    <row r="265" spans="1:4" ht="15" x14ac:dyDescent="0.25">
      <c r="A265" t="s">
        <v>382</v>
      </c>
      <c r="B265" t="s">
        <v>353</v>
      </c>
      <c r="C265">
        <v>0.84</v>
      </c>
      <c r="D265">
        <v>0.38</v>
      </c>
    </row>
    <row r="266" spans="1:4" ht="15" x14ac:dyDescent="0.25">
      <c r="A266" t="s">
        <v>382</v>
      </c>
      <c r="B266" t="s">
        <v>354</v>
      </c>
      <c r="C266">
        <v>3.65</v>
      </c>
      <c r="D266">
        <v>0.27</v>
      </c>
    </row>
    <row r="267" spans="1:4" ht="15" x14ac:dyDescent="0.25">
      <c r="A267" t="s">
        <v>382</v>
      </c>
      <c r="B267" t="s">
        <v>555</v>
      </c>
      <c r="C267">
        <v>11.89</v>
      </c>
      <c r="D267">
        <v>0.37</v>
      </c>
    </row>
    <row r="268" spans="1:4" ht="15" x14ac:dyDescent="0.25">
      <c r="A268" t="s">
        <v>382</v>
      </c>
      <c r="B268" t="s">
        <v>556</v>
      </c>
      <c r="C268">
        <v>14.65</v>
      </c>
      <c r="D268">
        <v>1.01</v>
      </c>
    </row>
    <row r="269" spans="1:4" ht="15" x14ac:dyDescent="0.25">
      <c r="A269" t="s">
        <v>382</v>
      </c>
      <c r="B269" t="s">
        <v>557</v>
      </c>
      <c r="C269">
        <v>16.89</v>
      </c>
      <c r="D269">
        <v>0.48</v>
      </c>
    </row>
    <row r="270" spans="1:4" ht="15" x14ac:dyDescent="0.25">
      <c r="A270" t="s">
        <v>382</v>
      </c>
      <c r="B270" t="s">
        <v>558</v>
      </c>
      <c r="C270">
        <v>14.48</v>
      </c>
      <c r="D270">
        <v>0.5</v>
      </c>
    </row>
    <row r="271" spans="1:4" ht="15" x14ac:dyDescent="0.25">
      <c r="A271" t="s">
        <v>382</v>
      </c>
      <c r="B271" t="s">
        <v>559</v>
      </c>
      <c r="C271">
        <v>11.51</v>
      </c>
      <c r="D271">
        <v>0.62</v>
      </c>
    </row>
    <row r="272" spans="1:4" ht="15" x14ac:dyDescent="0.25">
      <c r="A272" t="s">
        <v>382</v>
      </c>
      <c r="B272" t="s">
        <v>560</v>
      </c>
      <c r="C272">
        <v>15.36</v>
      </c>
      <c r="D272">
        <v>0.65</v>
      </c>
    </row>
    <row r="273" spans="1:4" ht="15" x14ac:dyDescent="0.25">
      <c r="A273" t="s">
        <v>382</v>
      </c>
      <c r="B273" t="s">
        <v>561</v>
      </c>
      <c r="C273">
        <v>20.93</v>
      </c>
      <c r="D273">
        <v>0.64</v>
      </c>
    </row>
    <row r="274" spans="1:4" ht="15" x14ac:dyDescent="0.25">
      <c r="A274" t="s">
        <v>382</v>
      </c>
      <c r="B274" t="s">
        <v>562</v>
      </c>
      <c r="C274">
        <v>33.18</v>
      </c>
      <c r="D274">
        <v>0.6</v>
      </c>
    </row>
    <row r="275" spans="1:4" ht="15" x14ac:dyDescent="0.25">
      <c r="A275" t="s">
        <v>382</v>
      </c>
      <c r="B275" t="s">
        <v>563</v>
      </c>
      <c r="C275">
        <v>2.94</v>
      </c>
      <c r="D275">
        <v>0.21</v>
      </c>
    </row>
    <row r="276" spans="1:4" ht="15" x14ac:dyDescent="0.25">
      <c r="A276" t="s">
        <v>382</v>
      </c>
      <c r="B276" t="s">
        <v>564</v>
      </c>
      <c r="C276">
        <v>2.38</v>
      </c>
      <c r="D276">
        <v>0.21</v>
      </c>
    </row>
    <row r="277" spans="1:4" ht="15" x14ac:dyDescent="0.25">
      <c r="A277" t="s">
        <v>382</v>
      </c>
      <c r="B277" t="s">
        <v>565</v>
      </c>
      <c r="C277">
        <v>24.95</v>
      </c>
      <c r="D277">
        <v>0.27</v>
      </c>
    </row>
    <row r="278" spans="1:4" ht="15" x14ac:dyDescent="0.25">
      <c r="A278" t="s">
        <v>382</v>
      </c>
      <c r="B278" t="s">
        <v>566</v>
      </c>
      <c r="C278">
        <v>24.11</v>
      </c>
      <c r="D278">
        <v>0.64</v>
      </c>
    </row>
    <row r="279" spans="1:4" ht="15" x14ac:dyDescent="0.25">
      <c r="A279" t="s">
        <v>382</v>
      </c>
      <c r="B279" t="s">
        <v>567</v>
      </c>
      <c r="C279">
        <v>38.67</v>
      </c>
      <c r="D279">
        <v>0.6</v>
      </c>
    </row>
    <row r="280" spans="1:4" ht="15" x14ac:dyDescent="0.25">
      <c r="A280" t="s">
        <v>382</v>
      </c>
      <c r="B280" t="s">
        <v>568</v>
      </c>
      <c r="C280">
        <v>7.4</v>
      </c>
      <c r="D280">
        <v>0.21</v>
      </c>
    </row>
    <row r="281" spans="1:4" ht="15" x14ac:dyDescent="0.25">
      <c r="A281" t="s">
        <v>382</v>
      </c>
      <c r="B281" t="s">
        <v>569</v>
      </c>
      <c r="C281">
        <v>6.63</v>
      </c>
      <c r="D281">
        <v>0.21</v>
      </c>
    </row>
    <row r="282" spans="1:4" ht="15" x14ac:dyDescent="0.25">
      <c r="A282" t="s">
        <v>382</v>
      </c>
      <c r="B282" t="s">
        <v>570</v>
      </c>
      <c r="C282">
        <v>74.790000000000006</v>
      </c>
      <c r="D282">
        <v>0.27</v>
      </c>
    </row>
    <row r="283" spans="1:4" ht="15" x14ac:dyDescent="0.25">
      <c r="A283" t="s">
        <v>382</v>
      </c>
      <c r="B283" t="s">
        <v>571</v>
      </c>
      <c r="C283">
        <v>28.42</v>
      </c>
      <c r="D283">
        <v>0.64</v>
      </c>
    </row>
    <row r="284" spans="1:4" ht="15" x14ac:dyDescent="0.25">
      <c r="A284" t="s">
        <v>382</v>
      </c>
      <c r="B284" t="s">
        <v>572</v>
      </c>
      <c r="C284">
        <v>31.32</v>
      </c>
      <c r="D284">
        <v>0.6</v>
      </c>
    </row>
    <row r="285" spans="1:4" ht="15" x14ac:dyDescent="0.25">
      <c r="A285" t="s">
        <v>382</v>
      </c>
      <c r="B285" t="s">
        <v>573</v>
      </c>
      <c r="C285">
        <v>20.41</v>
      </c>
      <c r="D285">
        <v>0.21</v>
      </c>
    </row>
    <row r="286" spans="1:4" ht="15" x14ac:dyDescent="0.25">
      <c r="A286" t="s">
        <v>382</v>
      </c>
      <c r="B286" t="s">
        <v>574</v>
      </c>
      <c r="C286">
        <v>14.79</v>
      </c>
      <c r="D286">
        <v>0.21</v>
      </c>
    </row>
    <row r="287" spans="1:4" ht="15" x14ac:dyDescent="0.25">
      <c r="A287" t="s">
        <v>382</v>
      </c>
      <c r="B287" t="s">
        <v>575</v>
      </c>
      <c r="C287">
        <v>85.86</v>
      </c>
      <c r="D287">
        <v>0.27</v>
      </c>
    </row>
    <row r="288" spans="1:4" ht="15" x14ac:dyDescent="0.25">
      <c r="A288" t="s">
        <v>382</v>
      </c>
      <c r="B288" t="s">
        <v>576</v>
      </c>
      <c r="C288">
        <v>0</v>
      </c>
      <c r="D288">
        <v>0.64</v>
      </c>
    </row>
    <row r="289" spans="1:4" ht="15" x14ac:dyDescent="0.25">
      <c r="A289" t="s">
        <v>382</v>
      </c>
      <c r="B289" t="s">
        <v>577</v>
      </c>
      <c r="C289">
        <v>21.99</v>
      </c>
      <c r="D289">
        <v>0.21</v>
      </c>
    </row>
    <row r="290" spans="1:4" ht="15" x14ac:dyDescent="0.25">
      <c r="A290" t="s">
        <v>382</v>
      </c>
      <c r="B290" t="s">
        <v>578</v>
      </c>
      <c r="C290">
        <v>44.84</v>
      </c>
      <c r="D290">
        <v>0.27</v>
      </c>
    </row>
    <row r="291" spans="1:4" ht="15" x14ac:dyDescent="0.25">
      <c r="A291" t="s">
        <v>382</v>
      </c>
      <c r="B291" t="s">
        <v>373</v>
      </c>
      <c r="C291">
        <v>20.02</v>
      </c>
      <c r="D291">
        <v>0.64</v>
      </c>
    </row>
    <row r="292" spans="1:4" ht="15" x14ac:dyDescent="0.25">
      <c r="A292" t="s">
        <v>382</v>
      </c>
      <c r="B292" t="s">
        <v>579</v>
      </c>
      <c r="C292">
        <v>2.74</v>
      </c>
      <c r="D292">
        <v>0.48</v>
      </c>
    </row>
    <row r="293" spans="1:4" ht="15" x14ac:dyDescent="0.25">
      <c r="A293" t="s">
        <v>382</v>
      </c>
      <c r="B293" t="s">
        <v>375</v>
      </c>
      <c r="C293">
        <v>30.03</v>
      </c>
      <c r="D293">
        <v>0.43</v>
      </c>
    </row>
    <row r="294" spans="1:4" ht="15" x14ac:dyDescent="0.25">
      <c r="A294" t="s">
        <v>382</v>
      </c>
      <c r="B294" t="s">
        <v>376</v>
      </c>
      <c r="C294">
        <v>4.97</v>
      </c>
      <c r="D294">
        <v>0.21</v>
      </c>
    </row>
    <row r="295" spans="1:4" ht="15" x14ac:dyDescent="0.25">
      <c r="A295" t="s">
        <v>382</v>
      </c>
      <c r="B295" t="s">
        <v>580</v>
      </c>
      <c r="C295">
        <v>10.75</v>
      </c>
      <c r="D295">
        <v>0.51</v>
      </c>
    </row>
    <row r="296" spans="1:4" ht="15" x14ac:dyDescent="0.25">
      <c r="A296" t="s">
        <v>382</v>
      </c>
      <c r="B296" t="s">
        <v>535</v>
      </c>
      <c r="C296">
        <v>1.71</v>
      </c>
      <c r="D296">
        <v>0.21</v>
      </c>
    </row>
    <row r="297" spans="1:4" ht="15" x14ac:dyDescent="0.25">
      <c r="A297" t="s">
        <v>382</v>
      </c>
      <c r="B297" t="s">
        <v>378</v>
      </c>
      <c r="C297">
        <v>34.979999999999997</v>
      </c>
      <c r="D297">
        <v>0.3</v>
      </c>
    </row>
    <row r="298" spans="1:4" ht="15" x14ac:dyDescent="0.25">
      <c r="A298" t="s">
        <v>382</v>
      </c>
      <c r="B298" t="s">
        <v>379</v>
      </c>
      <c r="C298">
        <v>12.87</v>
      </c>
      <c r="D298">
        <v>0.27</v>
      </c>
    </row>
    <row r="299" spans="1:4" ht="15" x14ac:dyDescent="0.25">
      <c r="A299" t="s">
        <v>382</v>
      </c>
      <c r="B299" t="s">
        <v>380</v>
      </c>
      <c r="C299">
        <v>29.05</v>
      </c>
      <c r="D299">
        <v>0.6</v>
      </c>
    </row>
    <row r="300" spans="1:4" ht="15" x14ac:dyDescent="0.25">
      <c r="A300" t="s">
        <v>539</v>
      </c>
      <c r="B300" t="s">
        <v>584</v>
      </c>
      <c r="C300">
        <v>0.14599999999999999</v>
      </c>
      <c r="D300">
        <v>0.05</v>
      </c>
    </row>
    <row r="301" spans="1:4" ht="15" x14ac:dyDescent="0.25">
      <c r="A301" t="s">
        <v>539</v>
      </c>
      <c r="B301" t="s">
        <v>352</v>
      </c>
      <c r="C301">
        <v>1.43</v>
      </c>
      <c r="D301">
        <v>0.19</v>
      </c>
    </row>
    <row r="302" spans="1:4" ht="15" x14ac:dyDescent="0.25">
      <c r="A302" t="s">
        <v>539</v>
      </c>
      <c r="B302" t="s">
        <v>353</v>
      </c>
      <c r="C302">
        <v>0.38</v>
      </c>
      <c r="D302">
        <v>0.4</v>
      </c>
    </row>
    <row r="303" spans="1:4" ht="15" x14ac:dyDescent="0.25">
      <c r="A303" t="s">
        <v>539</v>
      </c>
      <c r="B303" t="s">
        <v>354</v>
      </c>
      <c r="C303">
        <v>1.65</v>
      </c>
      <c r="D303">
        <v>0.28000000000000003</v>
      </c>
    </row>
    <row r="304" spans="1:4" ht="15" x14ac:dyDescent="0.25">
      <c r="A304" t="s">
        <v>539</v>
      </c>
      <c r="B304" t="s">
        <v>555</v>
      </c>
      <c r="C304">
        <v>14.04</v>
      </c>
      <c r="D304">
        <v>0.38</v>
      </c>
    </row>
    <row r="305" spans="1:4" ht="15" x14ac:dyDescent="0.25">
      <c r="A305" t="s">
        <v>539</v>
      </c>
      <c r="B305" t="s">
        <v>556</v>
      </c>
      <c r="C305">
        <v>18.14</v>
      </c>
      <c r="D305">
        <v>1.05</v>
      </c>
    </row>
    <row r="306" spans="1:4" ht="15" x14ac:dyDescent="0.25">
      <c r="A306" t="s">
        <v>539</v>
      </c>
      <c r="B306" t="s">
        <v>557</v>
      </c>
      <c r="C306">
        <v>28.08</v>
      </c>
      <c r="D306">
        <v>0.49</v>
      </c>
    </row>
    <row r="307" spans="1:4" ht="15" x14ac:dyDescent="0.25">
      <c r="A307" t="s">
        <v>539</v>
      </c>
      <c r="B307" t="s">
        <v>558</v>
      </c>
      <c r="C307">
        <v>21.64</v>
      </c>
      <c r="D307">
        <v>0.52</v>
      </c>
    </row>
    <row r="308" spans="1:4" ht="15" x14ac:dyDescent="0.25">
      <c r="A308" t="s">
        <v>539</v>
      </c>
      <c r="B308" t="s">
        <v>559</v>
      </c>
      <c r="C308">
        <v>20.03</v>
      </c>
      <c r="D308">
        <v>0.65</v>
      </c>
    </row>
    <row r="309" spans="1:4" ht="15" x14ac:dyDescent="0.25">
      <c r="A309" t="s">
        <v>539</v>
      </c>
      <c r="B309" t="s">
        <v>560</v>
      </c>
      <c r="C309">
        <v>26.45</v>
      </c>
      <c r="D309">
        <v>0.67</v>
      </c>
    </row>
    <row r="310" spans="1:4" ht="15" x14ac:dyDescent="0.25">
      <c r="A310" t="s">
        <v>539</v>
      </c>
      <c r="B310" t="s">
        <v>561</v>
      </c>
      <c r="C310">
        <v>6.59</v>
      </c>
      <c r="D310">
        <v>0.66</v>
      </c>
    </row>
    <row r="311" spans="1:4" ht="15" x14ac:dyDescent="0.25">
      <c r="A311" t="s">
        <v>539</v>
      </c>
      <c r="B311" t="s">
        <v>562</v>
      </c>
      <c r="C311">
        <v>14.18</v>
      </c>
      <c r="D311">
        <v>0.63</v>
      </c>
    </row>
    <row r="312" spans="1:4" ht="15" x14ac:dyDescent="0.25">
      <c r="A312" t="s">
        <v>539</v>
      </c>
      <c r="B312" t="s">
        <v>563</v>
      </c>
      <c r="C312">
        <v>0.96</v>
      </c>
      <c r="D312">
        <v>0.21</v>
      </c>
    </row>
    <row r="313" spans="1:4" ht="15" x14ac:dyDescent="0.25">
      <c r="A313" t="s">
        <v>539</v>
      </c>
      <c r="B313" t="s">
        <v>564</v>
      </c>
      <c r="C313">
        <v>0.75</v>
      </c>
      <c r="D313">
        <v>0.22</v>
      </c>
    </row>
    <row r="314" spans="1:4" ht="15" x14ac:dyDescent="0.25">
      <c r="A314" t="s">
        <v>539</v>
      </c>
      <c r="B314" t="s">
        <v>565</v>
      </c>
      <c r="C314">
        <v>5.82</v>
      </c>
      <c r="D314">
        <v>0.28000000000000003</v>
      </c>
    </row>
    <row r="315" spans="1:4" ht="15" x14ac:dyDescent="0.25">
      <c r="A315" t="s">
        <v>539</v>
      </c>
      <c r="B315" t="s">
        <v>566</v>
      </c>
      <c r="C315">
        <v>4.01</v>
      </c>
      <c r="D315">
        <v>0.66</v>
      </c>
    </row>
    <row r="316" spans="1:4" ht="15" x14ac:dyDescent="0.25">
      <c r="A316" t="s">
        <v>539</v>
      </c>
      <c r="B316" t="s">
        <v>567</v>
      </c>
      <c r="C316">
        <v>9.65</v>
      </c>
      <c r="D316">
        <v>0.63</v>
      </c>
    </row>
    <row r="317" spans="1:4" ht="15" x14ac:dyDescent="0.25">
      <c r="A317" t="s">
        <v>539</v>
      </c>
      <c r="B317" t="s">
        <v>568</v>
      </c>
      <c r="C317">
        <v>0</v>
      </c>
      <c r="D317">
        <v>0.21</v>
      </c>
    </row>
    <row r="318" spans="1:4" ht="15" x14ac:dyDescent="0.25">
      <c r="A318" t="s">
        <v>539</v>
      </c>
      <c r="B318" t="s">
        <v>569</v>
      </c>
      <c r="C318">
        <v>1.53</v>
      </c>
      <c r="D318">
        <v>0.22</v>
      </c>
    </row>
    <row r="319" spans="1:4" ht="15" x14ac:dyDescent="0.25">
      <c r="A319" t="s">
        <v>539</v>
      </c>
      <c r="B319" t="s">
        <v>570</v>
      </c>
      <c r="C319">
        <v>5.15</v>
      </c>
      <c r="D319">
        <v>0.28000000000000003</v>
      </c>
    </row>
    <row r="320" spans="1:4" ht="15" x14ac:dyDescent="0.25">
      <c r="A320" t="s">
        <v>539</v>
      </c>
      <c r="B320" t="s">
        <v>571</v>
      </c>
      <c r="C320">
        <v>0</v>
      </c>
      <c r="D320">
        <v>0.66</v>
      </c>
    </row>
    <row r="321" spans="1:4" ht="15" x14ac:dyDescent="0.25">
      <c r="A321" t="s">
        <v>539</v>
      </c>
      <c r="B321" t="s">
        <v>572</v>
      </c>
      <c r="C321">
        <v>4.79</v>
      </c>
      <c r="D321">
        <v>0.63</v>
      </c>
    </row>
    <row r="322" spans="1:4" ht="15" x14ac:dyDescent="0.25">
      <c r="A322" t="s">
        <v>539</v>
      </c>
      <c r="B322" t="s">
        <v>573</v>
      </c>
      <c r="C322">
        <v>0</v>
      </c>
      <c r="D322">
        <v>0.21</v>
      </c>
    </row>
    <row r="323" spans="1:4" ht="15" x14ac:dyDescent="0.25">
      <c r="A323" t="s">
        <v>539</v>
      </c>
      <c r="B323" t="s">
        <v>574</v>
      </c>
      <c r="C323">
        <v>1.82</v>
      </c>
      <c r="D323">
        <v>0.22</v>
      </c>
    </row>
    <row r="324" spans="1:4" ht="15" x14ac:dyDescent="0.25">
      <c r="A324" t="s">
        <v>539</v>
      </c>
      <c r="B324" t="s">
        <v>575</v>
      </c>
      <c r="C324">
        <v>4.2300000000000004</v>
      </c>
      <c r="D324">
        <v>0.28000000000000003</v>
      </c>
    </row>
    <row r="325" spans="1:4" ht="15" x14ac:dyDescent="0.25">
      <c r="A325" t="s">
        <v>539</v>
      </c>
      <c r="B325" t="s">
        <v>576</v>
      </c>
      <c r="C325">
        <v>0</v>
      </c>
      <c r="D325">
        <v>0.66</v>
      </c>
    </row>
    <row r="326" spans="1:4" ht="15" x14ac:dyDescent="0.25">
      <c r="A326" t="s">
        <v>539</v>
      </c>
      <c r="B326" t="s">
        <v>577</v>
      </c>
      <c r="C326">
        <v>0</v>
      </c>
      <c r="D326">
        <v>0.22</v>
      </c>
    </row>
    <row r="327" spans="1:4" ht="15" x14ac:dyDescent="0.25">
      <c r="A327" t="s">
        <v>539</v>
      </c>
      <c r="B327" t="s">
        <v>578</v>
      </c>
      <c r="C327">
        <v>0</v>
      </c>
      <c r="D327">
        <v>0.28000000000000003</v>
      </c>
    </row>
    <row r="328" spans="1:4" ht="15" x14ac:dyDescent="0.25">
      <c r="A328" t="s">
        <v>539</v>
      </c>
      <c r="B328" t="s">
        <v>373</v>
      </c>
      <c r="C328">
        <v>29.49</v>
      </c>
      <c r="D328">
        <v>0.66</v>
      </c>
    </row>
    <row r="329" spans="1:4" ht="15" x14ac:dyDescent="0.25">
      <c r="A329" t="s">
        <v>539</v>
      </c>
      <c r="B329" t="s">
        <v>579</v>
      </c>
      <c r="C329">
        <v>3.48</v>
      </c>
      <c r="D329">
        <v>0.5</v>
      </c>
    </row>
    <row r="330" spans="1:4" ht="15" x14ac:dyDescent="0.25">
      <c r="A330" t="s">
        <v>539</v>
      </c>
      <c r="B330" t="s">
        <v>375</v>
      </c>
      <c r="C330">
        <v>60.73</v>
      </c>
      <c r="D330">
        <v>0.45</v>
      </c>
    </row>
    <row r="331" spans="1:4" ht="15" x14ac:dyDescent="0.25">
      <c r="A331" t="s">
        <v>539</v>
      </c>
      <c r="B331" t="s">
        <v>376</v>
      </c>
      <c r="C331">
        <v>1.98</v>
      </c>
      <c r="D331">
        <v>0.21</v>
      </c>
    </row>
    <row r="332" spans="1:4" ht="15" x14ac:dyDescent="0.25">
      <c r="A332" t="s">
        <v>539</v>
      </c>
      <c r="B332" t="s">
        <v>580</v>
      </c>
      <c r="C332">
        <v>20.91</v>
      </c>
      <c r="D332">
        <v>0.53</v>
      </c>
    </row>
    <row r="333" spans="1:4" ht="15" x14ac:dyDescent="0.25">
      <c r="A333" t="s">
        <v>539</v>
      </c>
      <c r="B333" t="s">
        <v>535</v>
      </c>
      <c r="C333">
        <v>0.9</v>
      </c>
      <c r="D333">
        <v>0.22</v>
      </c>
    </row>
    <row r="334" spans="1:4" ht="15" x14ac:dyDescent="0.25">
      <c r="A334" t="s">
        <v>539</v>
      </c>
      <c r="B334" t="s">
        <v>378</v>
      </c>
      <c r="C334">
        <v>9.51</v>
      </c>
      <c r="D334">
        <v>0.31</v>
      </c>
    </row>
    <row r="335" spans="1:4" ht="15" x14ac:dyDescent="0.25">
      <c r="A335" t="s">
        <v>539</v>
      </c>
      <c r="B335" t="s">
        <v>379</v>
      </c>
      <c r="C335">
        <v>23.46</v>
      </c>
      <c r="D335">
        <v>0.28000000000000003</v>
      </c>
    </row>
    <row r="336" spans="1:4" ht="15" x14ac:dyDescent="0.25">
      <c r="A336" t="s">
        <v>539</v>
      </c>
      <c r="B336" t="s">
        <v>380</v>
      </c>
      <c r="C336">
        <v>43.26</v>
      </c>
      <c r="D336">
        <v>0.63</v>
      </c>
    </row>
    <row r="337" spans="1:4" ht="15" x14ac:dyDescent="0.25">
      <c r="A337" t="s">
        <v>546</v>
      </c>
      <c r="B337" t="s">
        <v>584</v>
      </c>
      <c r="C337">
        <v>0.58699999999999997</v>
      </c>
      <c r="D337">
        <v>0.05</v>
      </c>
    </row>
    <row r="338" spans="1:4" ht="15" x14ac:dyDescent="0.25">
      <c r="A338" t="s">
        <v>546</v>
      </c>
      <c r="B338" t="s">
        <v>352</v>
      </c>
      <c r="C338">
        <v>554.79</v>
      </c>
      <c r="D338">
        <v>0.19</v>
      </c>
    </row>
    <row r="339" spans="1:4" ht="15" x14ac:dyDescent="0.25">
      <c r="A339" t="s">
        <v>546</v>
      </c>
      <c r="B339" t="s">
        <v>353</v>
      </c>
      <c r="C339">
        <v>5.09</v>
      </c>
      <c r="D339">
        <v>0.4</v>
      </c>
    </row>
    <row r="340" spans="1:4" ht="15" x14ac:dyDescent="0.25">
      <c r="A340" t="s">
        <v>546</v>
      </c>
      <c r="B340" t="s">
        <v>354</v>
      </c>
      <c r="C340">
        <v>57.56</v>
      </c>
      <c r="D340">
        <v>0.28000000000000003</v>
      </c>
    </row>
    <row r="341" spans="1:4" ht="15" x14ac:dyDescent="0.25">
      <c r="A341" t="s">
        <v>546</v>
      </c>
      <c r="B341" t="s">
        <v>555</v>
      </c>
      <c r="C341">
        <v>134.46</v>
      </c>
      <c r="D341">
        <v>0.39</v>
      </c>
    </row>
    <row r="342" spans="1:4" ht="15" x14ac:dyDescent="0.25">
      <c r="A342" t="s">
        <v>546</v>
      </c>
      <c r="B342" t="s">
        <v>556</v>
      </c>
      <c r="C342">
        <v>125.34</v>
      </c>
      <c r="D342">
        <v>1.06</v>
      </c>
    </row>
    <row r="343" spans="1:4" ht="15" x14ac:dyDescent="0.25">
      <c r="A343" t="s">
        <v>546</v>
      </c>
      <c r="B343" t="s">
        <v>557</v>
      </c>
      <c r="C343">
        <v>131.44</v>
      </c>
      <c r="D343">
        <v>0.5</v>
      </c>
    </row>
    <row r="344" spans="1:4" ht="15" x14ac:dyDescent="0.25">
      <c r="A344" t="s">
        <v>546</v>
      </c>
      <c r="B344" t="s">
        <v>558</v>
      </c>
      <c r="C344">
        <v>91.89</v>
      </c>
      <c r="D344">
        <v>0.52</v>
      </c>
    </row>
    <row r="345" spans="1:4" ht="15" x14ac:dyDescent="0.25">
      <c r="A345" t="s">
        <v>546</v>
      </c>
      <c r="B345" t="s">
        <v>559</v>
      </c>
      <c r="C345">
        <v>85</v>
      </c>
      <c r="D345">
        <v>0.65</v>
      </c>
    </row>
    <row r="346" spans="1:4" ht="15" x14ac:dyDescent="0.25">
      <c r="A346" t="s">
        <v>546</v>
      </c>
      <c r="B346" t="s">
        <v>560</v>
      </c>
      <c r="C346">
        <v>132.18</v>
      </c>
      <c r="D346">
        <v>0.67</v>
      </c>
    </row>
    <row r="347" spans="1:4" ht="15" x14ac:dyDescent="0.25">
      <c r="A347" t="s">
        <v>546</v>
      </c>
      <c r="B347" t="s">
        <v>561</v>
      </c>
      <c r="C347">
        <v>44.23</v>
      </c>
      <c r="D347">
        <v>0.67</v>
      </c>
    </row>
    <row r="348" spans="1:4" ht="15" x14ac:dyDescent="0.25">
      <c r="A348" t="s">
        <v>546</v>
      </c>
      <c r="B348" t="s">
        <v>562</v>
      </c>
      <c r="C348">
        <v>106.95</v>
      </c>
      <c r="D348">
        <v>0.63</v>
      </c>
    </row>
    <row r="349" spans="1:4" ht="15" x14ac:dyDescent="0.25">
      <c r="A349" t="s">
        <v>546</v>
      </c>
      <c r="B349" t="s">
        <v>563</v>
      </c>
      <c r="C349">
        <v>60.1</v>
      </c>
      <c r="D349">
        <v>0.22</v>
      </c>
    </row>
    <row r="350" spans="1:4" ht="15" x14ac:dyDescent="0.25">
      <c r="A350" t="s">
        <v>546</v>
      </c>
      <c r="B350" t="s">
        <v>564</v>
      </c>
      <c r="C350">
        <v>21.65</v>
      </c>
      <c r="D350">
        <v>0.22</v>
      </c>
    </row>
    <row r="351" spans="1:4" ht="15" x14ac:dyDescent="0.25">
      <c r="A351" t="s">
        <v>546</v>
      </c>
      <c r="B351" t="s">
        <v>565</v>
      </c>
      <c r="C351">
        <v>64.62</v>
      </c>
      <c r="D351">
        <v>0.28000000000000003</v>
      </c>
    </row>
    <row r="352" spans="1:4" ht="15" x14ac:dyDescent="0.25">
      <c r="A352" t="s">
        <v>546</v>
      </c>
      <c r="B352" t="s">
        <v>566</v>
      </c>
      <c r="C352">
        <v>34.72</v>
      </c>
      <c r="D352">
        <v>0.67</v>
      </c>
    </row>
    <row r="353" spans="1:4" ht="15" x14ac:dyDescent="0.25">
      <c r="A353" t="s">
        <v>546</v>
      </c>
      <c r="B353" t="s">
        <v>567</v>
      </c>
      <c r="C353">
        <v>49.16</v>
      </c>
      <c r="D353">
        <v>0.63</v>
      </c>
    </row>
    <row r="354" spans="1:4" ht="15" x14ac:dyDescent="0.25">
      <c r="A354" t="s">
        <v>546</v>
      </c>
      <c r="B354" t="s">
        <v>568</v>
      </c>
      <c r="C354">
        <v>13.33</v>
      </c>
      <c r="D354">
        <v>0.22</v>
      </c>
    </row>
    <row r="355" spans="1:4" ht="15" x14ac:dyDescent="0.25">
      <c r="A355" t="s">
        <v>546</v>
      </c>
      <c r="B355" t="s">
        <v>569</v>
      </c>
      <c r="C355">
        <v>36.380000000000003</v>
      </c>
      <c r="D355">
        <v>0.22</v>
      </c>
    </row>
    <row r="356" spans="1:4" ht="15" x14ac:dyDescent="0.25">
      <c r="A356" t="s">
        <v>546</v>
      </c>
      <c r="B356" t="s">
        <v>570</v>
      </c>
      <c r="C356">
        <v>37.17</v>
      </c>
      <c r="D356">
        <v>0.28000000000000003</v>
      </c>
    </row>
    <row r="357" spans="1:4" ht="15" x14ac:dyDescent="0.25">
      <c r="A357" t="s">
        <v>546</v>
      </c>
      <c r="B357" t="s">
        <v>571</v>
      </c>
      <c r="C357">
        <v>16.46</v>
      </c>
      <c r="D357">
        <v>0.67</v>
      </c>
    </row>
    <row r="358" spans="1:4" ht="15" x14ac:dyDescent="0.25">
      <c r="A358" t="s">
        <v>546</v>
      </c>
      <c r="B358" t="s">
        <v>572</v>
      </c>
      <c r="C358">
        <v>25.21</v>
      </c>
      <c r="D358">
        <v>0.63</v>
      </c>
    </row>
    <row r="359" spans="1:4" ht="15" x14ac:dyDescent="0.25">
      <c r="A359" t="s">
        <v>546</v>
      </c>
      <c r="B359" t="s">
        <v>573</v>
      </c>
      <c r="C359">
        <v>25.21</v>
      </c>
      <c r="D359">
        <v>0.22</v>
      </c>
    </row>
    <row r="360" spans="1:4" ht="15" x14ac:dyDescent="0.25">
      <c r="A360" t="s">
        <v>546</v>
      </c>
      <c r="B360" t="s">
        <v>574</v>
      </c>
      <c r="C360">
        <v>30.87</v>
      </c>
      <c r="D360">
        <v>0.22</v>
      </c>
    </row>
    <row r="361" spans="1:4" ht="15" x14ac:dyDescent="0.25">
      <c r="A361" t="s">
        <v>546</v>
      </c>
      <c r="B361" t="s">
        <v>575</v>
      </c>
      <c r="C361">
        <v>26.85</v>
      </c>
      <c r="D361">
        <v>0.28000000000000003</v>
      </c>
    </row>
    <row r="362" spans="1:4" ht="15" x14ac:dyDescent="0.25">
      <c r="A362" t="s">
        <v>546</v>
      </c>
      <c r="B362" t="s">
        <v>576</v>
      </c>
      <c r="C362">
        <v>0</v>
      </c>
      <c r="D362">
        <v>0.67</v>
      </c>
    </row>
    <row r="363" spans="1:4" ht="15" x14ac:dyDescent="0.25">
      <c r="A363" t="s">
        <v>546</v>
      </c>
      <c r="B363" t="s">
        <v>577</v>
      </c>
      <c r="C363">
        <v>20.07</v>
      </c>
      <c r="D363">
        <v>0.22</v>
      </c>
    </row>
    <row r="364" spans="1:4" ht="15" x14ac:dyDescent="0.25">
      <c r="A364" t="s">
        <v>546</v>
      </c>
      <c r="B364" t="s">
        <v>578</v>
      </c>
      <c r="C364">
        <v>12.36</v>
      </c>
      <c r="D364">
        <v>0.28000000000000003</v>
      </c>
    </row>
    <row r="365" spans="1:4" ht="15" x14ac:dyDescent="0.25">
      <c r="A365" t="s">
        <v>546</v>
      </c>
      <c r="B365" t="s">
        <v>373</v>
      </c>
      <c r="C365">
        <v>151.32</v>
      </c>
      <c r="D365">
        <v>0.67</v>
      </c>
    </row>
    <row r="366" spans="1:4" ht="15" x14ac:dyDescent="0.25">
      <c r="A366" t="s">
        <v>546</v>
      </c>
      <c r="B366" t="s">
        <v>579</v>
      </c>
      <c r="C366">
        <v>19.95</v>
      </c>
      <c r="D366">
        <v>0.5</v>
      </c>
    </row>
    <row r="367" spans="1:4" ht="15" x14ac:dyDescent="0.25">
      <c r="A367" t="s">
        <v>546</v>
      </c>
      <c r="B367" t="s">
        <v>375</v>
      </c>
      <c r="C367">
        <v>466.1</v>
      </c>
      <c r="D367">
        <v>0.45</v>
      </c>
    </row>
    <row r="368" spans="1:4" ht="15" x14ac:dyDescent="0.25">
      <c r="A368" t="s">
        <v>546</v>
      </c>
      <c r="B368" t="s">
        <v>376</v>
      </c>
      <c r="C368">
        <v>786.51</v>
      </c>
      <c r="D368">
        <v>0.22</v>
      </c>
    </row>
    <row r="369" spans="1:4" ht="15" x14ac:dyDescent="0.25">
      <c r="A369" t="s">
        <v>546</v>
      </c>
      <c r="B369" t="s">
        <v>580</v>
      </c>
      <c r="C369">
        <v>98.2</v>
      </c>
      <c r="D369">
        <v>0.54</v>
      </c>
    </row>
    <row r="370" spans="1:4" ht="15" x14ac:dyDescent="0.25">
      <c r="A370" t="s">
        <v>546</v>
      </c>
      <c r="B370" t="s">
        <v>535</v>
      </c>
      <c r="C370">
        <v>66.91</v>
      </c>
      <c r="D370">
        <v>0.22</v>
      </c>
    </row>
    <row r="371" spans="1:4" ht="15" x14ac:dyDescent="0.25">
      <c r="A371" t="s">
        <v>546</v>
      </c>
      <c r="B371" t="s">
        <v>378</v>
      </c>
      <c r="C371">
        <v>40.92</v>
      </c>
      <c r="D371">
        <v>0.31</v>
      </c>
    </row>
    <row r="372" spans="1:4" ht="15" x14ac:dyDescent="0.25">
      <c r="A372" t="s">
        <v>546</v>
      </c>
      <c r="B372" t="s">
        <v>379</v>
      </c>
      <c r="C372">
        <v>217.25</v>
      </c>
      <c r="D372">
        <v>0.28000000000000003</v>
      </c>
    </row>
    <row r="373" spans="1:4" ht="15" x14ac:dyDescent="0.25">
      <c r="A373" t="s">
        <v>546</v>
      </c>
      <c r="B373" t="s">
        <v>380</v>
      </c>
      <c r="C373">
        <v>329.94</v>
      </c>
      <c r="D373">
        <v>0.63</v>
      </c>
    </row>
    <row r="374" spans="1:4" ht="15" x14ac:dyDescent="0.25">
      <c r="A374" t="s">
        <v>408</v>
      </c>
      <c r="B374" t="s">
        <v>584</v>
      </c>
      <c r="C374">
        <v>0.14099999999999999</v>
      </c>
      <c r="D374">
        <v>0.05</v>
      </c>
    </row>
    <row r="375" spans="1:4" ht="15" x14ac:dyDescent="0.25">
      <c r="A375" t="s">
        <v>408</v>
      </c>
      <c r="B375" t="s">
        <v>352</v>
      </c>
      <c r="C375">
        <v>9.61</v>
      </c>
      <c r="D375">
        <v>0.18</v>
      </c>
    </row>
    <row r="376" spans="1:4" ht="15" x14ac:dyDescent="0.25">
      <c r="A376" t="s">
        <v>408</v>
      </c>
      <c r="B376" t="s">
        <v>353</v>
      </c>
      <c r="C376">
        <v>0.77</v>
      </c>
      <c r="D376">
        <v>0.38</v>
      </c>
    </row>
    <row r="377" spans="1:4" ht="15" x14ac:dyDescent="0.25">
      <c r="A377" t="s">
        <v>408</v>
      </c>
      <c r="B377" t="s">
        <v>354</v>
      </c>
      <c r="C377">
        <v>7.13</v>
      </c>
      <c r="D377">
        <v>0.26</v>
      </c>
    </row>
    <row r="378" spans="1:4" ht="15" x14ac:dyDescent="0.25">
      <c r="A378" t="s">
        <v>408</v>
      </c>
      <c r="B378" t="s">
        <v>555</v>
      </c>
      <c r="C378">
        <v>47.42</v>
      </c>
      <c r="D378">
        <v>0.36</v>
      </c>
    </row>
    <row r="379" spans="1:4" ht="15" x14ac:dyDescent="0.25">
      <c r="A379" t="s">
        <v>408</v>
      </c>
      <c r="B379" t="s">
        <v>556</v>
      </c>
      <c r="C379">
        <v>48.59</v>
      </c>
      <c r="D379">
        <v>0.99</v>
      </c>
    </row>
    <row r="380" spans="1:4" ht="15" x14ac:dyDescent="0.25">
      <c r="A380" t="s">
        <v>408</v>
      </c>
      <c r="B380" t="s">
        <v>557</v>
      </c>
      <c r="C380">
        <v>65.25</v>
      </c>
      <c r="D380">
        <v>0.47</v>
      </c>
    </row>
    <row r="381" spans="1:4" ht="15" x14ac:dyDescent="0.25">
      <c r="A381" t="s">
        <v>408</v>
      </c>
      <c r="B381" t="s">
        <v>558</v>
      </c>
      <c r="C381">
        <v>49.71</v>
      </c>
      <c r="D381">
        <v>0.49</v>
      </c>
    </row>
    <row r="382" spans="1:4" ht="15" x14ac:dyDescent="0.25">
      <c r="A382" t="s">
        <v>408</v>
      </c>
      <c r="B382" t="s">
        <v>559</v>
      </c>
      <c r="C382">
        <v>45.78</v>
      </c>
      <c r="D382">
        <v>0.61</v>
      </c>
    </row>
    <row r="383" spans="1:4" ht="15" x14ac:dyDescent="0.25">
      <c r="A383" t="s">
        <v>408</v>
      </c>
      <c r="B383" t="s">
        <v>560</v>
      </c>
      <c r="C383">
        <v>68.94</v>
      </c>
      <c r="D383">
        <v>0.63</v>
      </c>
    </row>
    <row r="384" spans="1:4" ht="15" x14ac:dyDescent="0.25">
      <c r="A384" t="s">
        <v>408</v>
      </c>
      <c r="B384" t="s">
        <v>561</v>
      </c>
      <c r="C384">
        <v>18.850000000000001</v>
      </c>
      <c r="D384">
        <v>0.63</v>
      </c>
    </row>
    <row r="385" spans="1:4" ht="15" x14ac:dyDescent="0.25">
      <c r="A385" t="s">
        <v>408</v>
      </c>
      <c r="B385" t="s">
        <v>562</v>
      </c>
      <c r="C385">
        <v>36.869999999999997</v>
      </c>
      <c r="D385">
        <v>0.59</v>
      </c>
    </row>
    <row r="386" spans="1:4" ht="15" x14ac:dyDescent="0.25">
      <c r="A386" t="s">
        <v>408</v>
      </c>
      <c r="B386" t="s">
        <v>563</v>
      </c>
      <c r="C386">
        <v>2.23</v>
      </c>
      <c r="D386">
        <v>0.2</v>
      </c>
    </row>
    <row r="387" spans="1:4" ht="15" x14ac:dyDescent="0.25">
      <c r="A387" t="s">
        <v>408</v>
      </c>
      <c r="B387" t="s">
        <v>564</v>
      </c>
      <c r="C387">
        <v>7.4</v>
      </c>
      <c r="D387">
        <v>0.21</v>
      </c>
    </row>
    <row r="388" spans="1:4" ht="15" x14ac:dyDescent="0.25">
      <c r="A388" t="s">
        <v>408</v>
      </c>
      <c r="B388" t="s">
        <v>565</v>
      </c>
      <c r="C388">
        <v>21.8</v>
      </c>
      <c r="D388">
        <v>0.27</v>
      </c>
    </row>
    <row r="389" spans="1:4" ht="15" x14ac:dyDescent="0.25">
      <c r="A389" t="s">
        <v>408</v>
      </c>
      <c r="B389" t="s">
        <v>566</v>
      </c>
      <c r="C389">
        <v>13.07</v>
      </c>
      <c r="D389">
        <v>0.63</v>
      </c>
    </row>
    <row r="390" spans="1:4" ht="15" x14ac:dyDescent="0.25">
      <c r="A390" t="s">
        <v>408</v>
      </c>
      <c r="B390" t="s">
        <v>567</v>
      </c>
      <c r="C390">
        <v>29.84</v>
      </c>
      <c r="D390">
        <v>0.59</v>
      </c>
    </row>
    <row r="391" spans="1:4" ht="15" x14ac:dyDescent="0.25">
      <c r="A391" t="s">
        <v>408</v>
      </c>
      <c r="B391" t="s">
        <v>568</v>
      </c>
      <c r="C391">
        <v>3.09</v>
      </c>
      <c r="D391">
        <v>0.2</v>
      </c>
    </row>
    <row r="392" spans="1:4" ht="15" x14ac:dyDescent="0.25">
      <c r="A392" t="s">
        <v>408</v>
      </c>
      <c r="B392" t="s">
        <v>569</v>
      </c>
      <c r="C392">
        <v>4.49</v>
      </c>
      <c r="D392">
        <v>0.21</v>
      </c>
    </row>
    <row r="393" spans="1:4" ht="15" x14ac:dyDescent="0.25">
      <c r="A393" t="s">
        <v>408</v>
      </c>
      <c r="B393" t="s">
        <v>570</v>
      </c>
      <c r="C393">
        <v>12.92</v>
      </c>
      <c r="D393">
        <v>0.27</v>
      </c>
    </row>
    <row r="394" spans="1:4" ht="15" x14ac:dyDescent="0.25">
      <c r="A394" t="s">
        <v>408</v>
      </c>
      <c r="B394" t="s">
        <v>571</v>
      </c>
      <c r="C394">
        <v>10.34</v>
      </c>
      <c r="D394">
        <v>0.63</v>
      </c>
    </row>
    <row r="395" spans="1:4" ht="15" x14ac:dyDescent="0.25">
      <c r="A395" t="s">
        <v>408</v>
      </c>
      <c r="B395" t="s">
        <v>572</v>
      </c>
      <c r="C395">
        <v>11.9</v>
      </c>
      <c r="D395">
        <v>0.59</v>
      </c>
    </row>
    <row r="396" spans="1:4" ht="15" x14ac:dyDescent="0.25">
      <c r="A396" t="s">
        <v>408</v>
      </c>
      <c r="B396" t="s">
        <v>573</v>
      </c>
      <c r="C396">
        <v>16.309999999999999</v>
      </c>
      <c r="D396">
        <v>0.2</v>
      </c>
    </row>
    <row r="397" spans="1:4" ht="15" x14ac:dyDescent="0.25">
      <c r="A397" t="s">
        <v>408</v>
      </c>
      <c r="B397" t="s">
        <v>574</v>
      </c>
      <c r="C397">
        <v>3.58</v>
      </c>
      <c r="D397">
        <v>0.21</v>
      </c>
    </row>
    <row r="398" spans="1:4" ht="15" x14ac:dyDescent="0.25">
      <c r="A398" t="s">
        <v>408</v>
      </c>
      <c r="B398" t="s">
        <v>575</v>
      </c>
      <c r="C398">
        <v>9.26</v>
      </c>
      <c r="D398">
        <v>0.27</v>
      </c>
    </row>
    <row r="399" spans="1:4" ht="15" x14ac:dyDescent="0.25">
      <c r="A399" t="s">
        <v>408</v>
      </c>
      <c r="B399" t="s">
        <v>576</v>
      </c>
      <c r="C399">
        <v>0</v>
      </c>
      <c r="D399">
        <v>0.63</v>
      </c>
    </row>
    <row r="400" spans="1:4" ht="15" x14ac:dyDescent="0.25">
      <c r="A400" t="s">
        <v>408</v>
      </c>
      <c r="B400" t="s">
        <v>577</v>
      </c>
      <c r="C400">
        <v>3.51</v>
      </c>
      <c r="D400">
        <v>0.21</v>
      </c>
    </row>
    <row r="401" spans="1:4" ht="15" x14ac:dyDescent="0.25">
      <c r="A401" t="s">
        <v>408</v>
      </c>
      <c r="B401" t="s">
        <v>578</v>
      </c>
      <c r="C401">
        <v>5.85</v>
      </c>
      <c r="D401">
        <v>0.27</v>
      </c>
    </row>
    <row r="402" spans="1:4" ht="15" x14ac:dyDescent="0.25">
      <c r="A402" t="s">
        <v>408</v>
      </c>
      <c r="B402" t="s">
        <v>373</v>
      </c>
      <c r="C402">
        <v>75.25</v>
      </c>
      <c r="D402">
        <v>0.63</v>
      </c>
    </row>
    <row r="403" spans="1:4" ht="15" x14ac:dyDescent="0.25">
      <c r="A403" t="s">
        <v>408</v>
      </c>
      <c r="B403" t="s">
        <v>579</v>
      </c>
      <c r="C403">
        <v>9.11</v>
      </c>
      <c r="D403">
        <v>0.47</v>
      </c>
    </row>
    <row r="404" spans="1:4" ht="15" x14ac:dyDescent="0.25">
      <c r="A404" t="s">
        <v>408</v>
      </c>
      <c r="B404" t="s">
        <v>375</v>
      </c>
      <c r="C404">
        <v>194.13</v>
      </c>
      <c r="D404">
        <v>0.42</v>
      </c>
    </row>
    <row r="405" spans="1:4" ht="15" x14ac:dyDescent="0.25">
      <c r="A405" t="s">
        <v>408</v>
      </c>
      <c r="B405" t="s">
        <v>376</v>
      </c>
      <c r="C405">
        <v>9.94</v>
      </c>
      <c r="D405">
        <v>0.2</v>
      </c>
    </row>
    <row r="406" spans="1:4" ht="15" x14ac:dyDescent="0.25">
      <c r="A406" t="s">
        <v>408</v>
      </c>
      <c r="B406" t="s">
        <v>580</v>
      </c>
      <c r="C406">
        <v>51.87</v>
      </c>
      <c r="D406">
        <v>0.5</v>
      </c>
    </row>
    <row r="407" spans="1:4" ht="15" x14ac:dyDescent="0.25">
      <c r="A407" t="s">
        <v>408</v>
      </c>
      <c r="B407" t="s">
        <v>535</v>
      </c>
      <c r="C407">
        <v>3.16</v>
      </c>
      <c r="D407">
        <v>0.21</v>
      </c>
    </row>
    <row r="408" spans="1:4" ht="15" x14ac:dyDescent="0.25">
      <c r="A408" t="s">
        <v>408</v>
      </c>
      <c r="B408" t="s">
        <v>378</v>
      </c>
      <c r="C408">
        <v>13.26</v>
      </c>
      <c r="D408">
        <v>0.28999999999999998</v>
      </c>
    </row>
    <row r="409" spans="1:4" ht="15" x14ac:dyDescent="0.25">
      <c r="A409" t="s">
        <v>408</v>
      </c>
      <c r="B409" t="s">
        <v>379</v>
      </c>
      <c r="C409">
        <v>138.19</v>
      </c>
      <c r="D409">
        <v>0.27</v>
      </c>
    </row>
    <row r="410" spans="1:4" ht="15" x14ac:dyDescent="0.25">
      <c r="A410" t="s">
        <v>408</v>
      </c>
      <c r="B410" t="s">
        <v>380</v>
      </c>
      <c r="C410">
        <v>141.18</v>
      </c>
      <c r="D410">
        <v>0.59</v>
      </c>
    </row>
    <row r="411" spans="1:4" ht="15" x14ac:dyDescent="0.25">
      <c r="A411" t="s">
        <v>409</v>
      </c>
      <c r="B411" t="s">
        <v>584</v>
      </c>
      <c r="C411">
        <v>0.71699999999999997</v>
      </c>
      <c r="D411">
        <v>0.05</v>
      </c>
    </row>
    <row r="412" spans="1:4" ht="15" x14ac:dyDescent="0.25">
      <c r="A412" t="s">
        <v>409</v>
      </c>
      <c r="B412" t="s">
        <v>352</v>
      </c>
      <c r="C412">
        <v>4.5999999999999996</v>
      </c>
      <c r="D412">
        <v>0.19</v>
      </c>
    </row>
    <row r="413" spans="1:4" ht="15" x14ac:dyDescent="0.25">
      <c r="A413" t="s">
        <v>409</v>
      </c>
      <c r="B413" t="s">
        <v>353</v>
      </c>
      <c r="C413">
        <v>1.62</v>
      </c>
      <c r="D413">
        <v>0.39</v>
      </c>
    </row>
    <row r="414" spans="1:4" ht="15" x14ac:dyDescent="0.25">
      <c r="A414" t="s">
        <v>409</v>
      </c>
      <c r="B414" t="s">
        <v>354</v>
      </c>
      <c r="C414">
        <v>5.54</v>
      </c>
      <c r="D414">
        <v>0.27</v>
      </c>
    </row>
    <row r="415" spans="1:4" ht="15" x14ac:dyDescent="0.25">
      <c r="A415" t="s">
        <v>409</v>
      </c>
      <c r="B415" t="s">
        <v>555</v>
      </c>
      <c r="C415">
        <v>9.23</v>
      </c>
      <c r="D415">
        <v>0.38</v>
      </c>
    </row>
    <row r="416" spans="1:4" ht="15" x14ac:dyDescent="0.25">
      <c r="A416" t="s">
        <v>409</v>
      </c>
      <c r="B416" t="s">
        <v>556</v>
      </c>
      <c r="C416">
        <v>11.92</v>
      </c>
      <c r="D416">
        <v>1.03</v>
      </c>
    </row>
    <row r="417" spans="1:4" ht="15" x14ac:dyDescent="0.25">
      <c r="A417" t="s">
        <v>409</v>
      </c>
      <c r="B417" t="s">
        <v>557</v>
      </c>
      <c r="C417">
        <v>23.15</v>
      </c>
      <c r="D417">
        <v>0.49</v>
      </c>
    </row>
    <row r="418" spans="1:4" ht="15" x14ac:dyDescent="0.25">
      <c r="A418" t="s">
        <v>409</v>
      </c>
      <c r="B418" t="s">
        <v>558</v>
      </c>
      <c r="C418">
        <v>26.23</v>
      </c>
      <c r="D418">
        <v>0.51</v>
      </c>
    </row>
    <row r="419" spans="1:4" ht="15" x14ac:dyDescent="0.25">
      <c r="A419" t="s">
        <v>409</v>
      </c>
      <c r="B419" t="s">
        <v>559</v>
      </c>
      <c r="C419">
        <v>33.549999999999997</v>
      </c>
      <c r="D419">
        <v>0.64</v>
      </c>
    </row>
    <row r="420" spans="1:4" ht="15" x14ac:dyDescent="0.25">
      <c r="A420" t="s">
        <v>409</v>
      </c>
      <c r="B420" t="s">
        <v>560</v>
      </c>
      <c r="C420">
        <v>16.73</v>
      </c>
      <c r="D420">
        <v>0.66</v>
      </c>
    </row>
    <row r="421" spans="1:4" ht="15" x14ac:dyDescent="0.25">
      <c r="A421" t="s">
        <v>409</v>
      </c>
      <c r="B421" t="s">
        <v>561</v>
      </c>
      <c r="C421">
        <v>19.27</v>
      </c>
      <c r="D421">
        <v>0.65</v>
      </c>
    </row>
    <row r="422" spans="1:4" ht="15" x14ac:dyDescent="0.25">
      <c r="A422" t="s">
        <v>409</v>
      </c>
      <c r="B422" t="s">
        <v>562</v>
      </c>
      <c r="C422">
        <v>37.99</v>
      </c>
      <c r="D422">
        <v>0.62</v>
      </c>
    </row>
    <row r="423" spans="1:4" ht="15" x14ac:dyDescent="0.25">
      <c r="A423" t="s">
        <v>409</v>
      </c>
      <c r="B423" t="s">
        <v>563</v>
      </c>
      <c r="C423">
        <v>12.91</v>
      </c>
      <c r="D423">
        <v>0.21</v>
      </c>
    </row>
    <row r="424" spans="1:4" ht="15" x14ac:dyDescent="0.25">
      <c r="A424" t="s">
        <v>409</v>
      </c>
      <c r="B424" t="s">
        <v>564</v>
      </c>
      <c r="C424">
        <v>191.91</v>
      </c>
      <c r="D424">
        <v>0.22</v>
      </c>
    </row>
    <row r="425" spans="1:4" ht="15" x14ac:dyDescent="0.25">
      <c r="A425" t="s">
        <v>409</v>
      </c>
      <c r="B425" t="s">
        <v>565</v>
      </c>
      <c r="C425">
        <v>91.84</v>
      </c>
      <c r="D425">
        <v>0.28000000000000003</v>
      </c>
    </row>
    <row r="426" spans="1:4" ht="15" x14ac:dyDescent="0.25">
      <c r="A426" t="s">
        <v>409</v>
      </c>
      <c r="B426" t="s">
        <v>566</v>
      </c>
      <c r="C426">
        <v>32.07</v>
      </c>
      <c r="D426">
        <v>0.65</v>
      </c>
    </row>
    <row r="427" spans="1:4" ht="15" x14ac:dyDescent="0.25">
      <c r="A427" t="s">
        <v>409</v>
      </c>
      <c r="B427" t="s">
        <v>567</v>
      </c>
      <c r="C427">
        <v>48.58</v>
      </c>
      <c r="D427">
        <v>0.62</v>
      </c>
    </row>
    <row r="428" spans="1:4" ht="15" x14ac:dyDescent="0.25">
      <c r="A428" t="s">
        <v>409</v>
      </c>
      <c r="B428" t="s">
        <v>568</v>
      </c>
      <c r="C428">
        <v>23.85</v>
      </c>
      <c r="D428">
        <v>0.21</v>
      </c>
    </row>
    <row r="429" spans="1:4" ht="15" x14ac:dyDescent="0.25">
      <c r="A429" t="s">
        <v>409</v>
      </c>
      <c r="B429" t="s">
        <v>569</v>
      </c>
      <c r="C429">
        <v>253.45</v>
      </c>
      <c r="D429">
        <v>0.22</v>
      </c>
    </row>
    <row r="430" spans="1:4" ht="15" x14ac:dyDescent="0.25">
      <c r="A430" t="s">
        <v>409</v>
      </c>
      <c r="B430" t="s">
        <v>570</v>
      </c>
      <c r="C430">
        <v>84.35</v>
      </c>
      <c r="D430">
        <v>0.28000000000000003</v>
      </c>
    </row>
    <row r="431" spans="1:4" ht="15" x14ac:dyDescent="0.25">
      <c r="A431" t="s">
        <v>409</v>
      </c>
      <c r="B431" t="s">
        <v>571</v>
      </c>
      <c r="C431">
        <v>29.42</v>
      </c>
      <c r="D431">
        <v>0.65</v>
      </c>
    </row>
    <row r="432" spans="1:4" ht="15" x14ac:dyDescent="0.25">
      <c r="A432" t="s">
        <v>409</v>
      </c>
      <c r="B432" t="s">
        <v>572</v>
      </c>
      <c r="C432">
        <v>42.54</v>
      </c>
      <c r="D432">
        <v>0.62</v>
      </c>
    </row>
    <row r="433" spans="1:4" ht="15" x14ac:dyDescent="0.25">
      <c r="A433" t="s">
        <v>409</v>
      </c>
      <c r="B433" t="s">
        <v>573</v>
      </c>
      <c r="C433">
        <v>37.1</v>
      </c>
      <c r="D433">
        <v>0.21</v>
      </c>
    </row>
    <row r="434" spans="1:4" ht="15" x14ac:dyDescent="0.25">
      <c r="A434" t="s">
        <v>409</v>
      </c>
      <c r="B434" t="s">
        <v>574</v>
      </c>
      <c r="C434">
        <v>223.51</v>
      </c>
      <c r="D434">
        <v>0.22</v>
      </c>
    </row>
    <row r="435" spans="1:4" ht="15" x14ac:dyDescent="0.25">
      <c r="A435" t="s">
        <v>409</v>
      </c>
      <c r="B435" t="s">
        <v>575</v>
      </c>
      <c r="C435">
        <v>80.39</v>
      </c>
      <c r="D435">
        <v>0.28000000000000003</v>
      </c>
    </row>
    <row r="436" spans="1:4" ht="15" x14ac:dyDescent="0.25">
      <c r="A436" t="s">
        <v>409</v>
      </c>
      <c r="B436" t="s">
        <v>576</v>
      </c>
      <c r="C436">
        <v>0</v>
      </c>
      <c r="D436">
        <v>0.65</v>
      </c>
    </row>
    <row r="437" spans="1:4" ht="15" x14ac:dyDescent="0.25">
      <c r="A437" t="s">
        <v>409</v>
      </c>
      <c r="B437" t="s">
        <v>577</v>
      </c>
      <c r="C437">
        <v>146.9</v>
      </c>
      <c r="D437">
        <v>0.22</v>
      </c>
    </row>
    <row r="438" spans="1:4" ht="15" x14ac:dyDescent="0.25">
      <c r="A438" t="s">
        <v>409</v>
      </c>
      <c r="B438" t="s">
        <v>578</v>
      </c>
      <c r="C438">
        <v>34.08</v>
      </c>
      <c r="D438">
        <v>0.28000000000000003</v>
      </c>
    </row>
    <row r="439" spans="1:4" ht="15" x14ac:dyDescent="0.25">
      <c r="A439" t="s">
        <v>409</v>
      </c>
      <c r="B439" t="s">
        <v>373</v>
      </c>
      <c r="C439">
        <v>33.72</v>
      </c>
      <c r="D439">
        <v>0.65</v>
      </c>
    </row>
    <row r="440" spans="1:4" ht="15" x14ac:dyDescent="0.25">
      <c r="A440" t="s">
        <v>409</v>
      </c>
      <c r="B440" t="s">
        <v>579</v>
      </c>
      <c r="C440">
        <v>3.41</v>
      </c>
      <c r="D440">
        <v>0.49</v>
      </c>
    </row>
    <row r="441" spans="1:4" ht="15" x14ac:dyDescent="0.25">
      <c r="A441" t="s">
        <v>409</v>
      </c>
      <c r="B441" t="s">
        <v>375</v>
      </c>
      <c r="C441">
        <v>55.15</v>
      </c>
      <c r="D441">
        <v>0.44</v>
      </c>
    </row>
    <row r="442" spans="1:4" ht="15" x14ac:dyDescent="0.25">
      <c r="A442" t="s">
        <v>409</v>
      </c>
      <c r="B442" t="s">
        <v>376</v>
      </c>
      <c r="C442">
        <v>6</v>
      </c>
      <c r="D442">
        <v>0.21</v>
      </c>
    </row>
    <row r="443" spans="1:4" ht="15" x14ac:dyDescent="0.25">
      <c r="A443" t="s">
        <v>409</v>
      </c>
      <c r="B443" t="s">
        <v>580</v>
      </c>
      <c r="C443">
        <v>14.76</v>
      </c>
      <c r="D443">
        <v>0.52</v>
      </c>
    </row>
    <row r="444" spans="1:4" ht="15" x14ac:dyDescent="0.25">
      <c r="A444" t="s">
        <v>409</v>
      </c>
      <c r="B444" t="s">
        <v>535</v>
      </c>
      <c r="C444">
        <v>81.64</v>
      </c>
      <c r="D444">
        <v>0.22</v>
      </c>
    </row>
    <row r="445" spans="1:4" ht="15" x14ac:dyDescent="0.25">
      <c r="A445" t="s">
        <v>409</v>
      </c>
      <c r="B445" t="s">
        <v>378</v>
      </c>
      <c r="C445">
        <v>12.15</v>
      </c>
      <c r="D445">
        <v>0.31</v>
      </c>
    </row>
    <row r="446" spans="1:4" ht="15" x14ac:dyDescent="0.25">
      <c r="A446" t="s">
        <v>409</v>
      </c>
      <c r="B446" t="s">
        <v>379</v>
      </c>
      <c r="C446">
        <v>81.28</v>
      </c>
      <c r="D446">
        <v>0.28000000000000003</v>
      </c>
    </row>
    <row r="447" spans="1:4" ht="15" x14ac:dyDescent="0.25">
      <c r="A447" t="s">
        <v>409</v>
      </c>
      <c r="B447" t="s">
        <v>380</v>
      </c>
      <c r="C447">
        <v>50.78</v>
      </c>
      <c r="D447">
        <v>0.62</v>
      </c>
    </row>
    <row r="448" spans="1:4" ht="15" x14ac:dyDescent="0.25">
      <c r="A448" t="s">
        <v>418</v>
      </c>
      <c r="B448" t="s">
        <v>584</v>
      </c>
      <c r="C448">
        <v>2.52</v>
      </c>
      <c r="D448">
        <v>0.05</v>
      </c>
    </row>
    <row r="449" spans="1:4" ht="15" x14ac:dyDescent="0.25">
      <c r="A449" t="s">
        <v>418</v>
      </c>
      <c r="B449" t="s">
        <v>352</v>
      </c>
      <c r="C449">
        <v>7.94</v>
      </c>
      <c r="D449">
        <v>0.26</v>
      </c>
    </row>
    <row r="450" spans="1:4" ht="15" x14ac:dyDescent="0.25">
      <c r="A450" t="s">
        <v>418</v>
      </c>
      <c r="B450" t="s">
        <v>353</v>
      </c>
      <c r="C450">
        <v>6.65</v>
      </c>
      <c r="D450">
        <v>0.55000000000000004</v>
      </c>
    </row>
    <row r="451" spans="1:4" ht="15" x14ac:dyDescent="0.25">
      <c r="A451" t="s">
        <v>418</v>
      </c>
      <c r="B451" t="s">
        <v>354</v>
      </c>
      <c r="C451">
        <v>42.42</v>
      </c>
      <c r="D451">
        <v>0.39</v>
      </c>
    </row>
    <row r="452" spans="1:4" ht="15" x14ac:dyDescent="0.25">
      <c r="A452" t="s">
        <v>418</v>
      </c>
      <c r="B452" t="s">
        <v>555</v>
      </c>
      <c r="C452">
        <v>244.96</v>
      </c>
      <c r="D452">
        <v>0.54</v>
      </c>
    </row>
    <row r="453" spans="1:4" ht="15" x14ac:dyDescent="0.25">
      <c r="A453" t="s">
        <v>418</v>
      </c>
      <c r="B453" t="s">
        <v>556</v>
      </c>
      <c r="C453">
        <v>312.60000000000002</v>
      </c>
      <c r="D453">
        <v>1.47</v>
      </c>
    </row>
    <row r="454" spans="1:4" ht="15" x14ac:dyDescent="0.25">
      <c r="A454" t="s">
        <v>418</v>
      </c>
      <c r="B454" t="s">
        <v>557</v>
      </c>
      <c r="C454">
        <v>373.52</v>
      </c>
      <c r="D454">
        <v>0.69</v>
      </c>
    </row>
    <row r="455" spans="1:4" ht="15" x14ac:dyDescent="0.25">
      <c r="A455" t="s">
        <v>418</v>
      </c>
      <c r="B455" t="s">
        <v>558</v>
      </c>
      <c r="C455">
        <v>277.74</v>
      </c>
      <c r="D455">
        <v>0.73</v>
      </c>
    </row>
    <row r="456" spans="1:4" ht="15" x14ac:dyDescent="0.25">
      <c r="A456" t="s">
        <v>418</v>
      </c>
      <c r="B456" t="s">
        <v>559</v>
      </c>
      <c r="C456">
        <v>274.60000000000002</v>
      </c>
      <c r="D456">
        <v>0.9</v>
      </c>
    </row>
    <row r="457" spans="1:4" ht="15" x14ac:dyDescent="0.25">
      <c r="A457" t="s">
        <v>418</v>
      </c>
      <c r="B457" t="s">
        <v>560</v>
      </c>
      <c r="C457">
        <v>333.9</v>
      </c>
      <c r="D457">
        <v>0.94</v>
      </c>
    </row>
    <row r="458" spans="1:4" ht="15" x14ac:dyDescent="0.25">
      <c r="A458" t="s">
        <v>418</v>
      </c>
      <c r="B458" t="s">
        <v>561</v>
      </c>
      <c r="C458">
        <v>108.63</v>
      </c>
      <c r="D458">
        <v>0.93</v>
      </c>
    </row>
    <row r="459" spans="1:4" ht="15" x14ac:dyDescent="0.25">
      <c r="A459" t="s">
        <v>418</v>
      </c>
      <c r="B459" t="s">
        <v>562</v>
      </c>
      <c r="C459">
        <v>201.43</v>
      </c>
      <c r="D459">
        <v>0.88</v>
      </c>
    </row>
    <row r="460" spans="1:4" ht="15" x14ac:dyDescent="0.25">
      <c r="A460" t="s">
        <v>418</v>
      </c>
      <c r="B460" t="s">
        <v>563</v>
      </c>
      <c r="C460">
        <v>6.6</v>
      </c>
      <c r="D460">
        <v>0.3</v>
      </c>
    </row>
    <row r="461" spans="1:4" ht="15" x14ac:dyDescent="0.25">
      <c r="A461" t="s">
        <v>418</v>
      </c>
      <c r="B461" t="s">
        <v>564</v>
      </c>
      <c r="C461">
        <v>9.02</v>
      </c>
      <c r="D461">
        <v>0.31</v>
      </c>
    </row>
    <row r="462" spans="1:4" ht="15" x14ac:dyDescent="0.25">
      <c r="A462" t="s">
        <v>418</v>
      </c>
      <c r="B462" t="s">
        <v>565</v>
      </c>
      <c r="C462">
        <v>84.83</v>
      </c>
      <c r="D462">
        <v>0.39</v>
      </c>
    </row>
    <row r="463" spans="1:4" ht="15" x14ac:dyDescent="0.25">
      <c r="A463" t="s">
        <v>418</v>
      </c>
      <c r="B463" t="s">
        <v>566</v>
      </c>
      <c r="C463">
        <v>68.989999999999995</v>
      </c>
      <c r="D463">
        <v>0.93</v>
      </c>
    </row>
    <row r="464" spans="1:4" ht="15" x14ac:dyDescent="0.25">
      <c r="A464" t="s">
        <v>418</v>
      </c>
      <c r="B464" t="s">
        <v>567</v>
      </c>
      <c r="C464">
        <v>138.63</v>
      </c>
      <c r="D464">
        <v>0.88</v>
      </c>
    </row>
    <row r="465" spans="1:4" ht="15" x14ac:dyDescent="0.25">
      <c r="A465" t="s">
        <v>418</v>
      </c>
      <c r="B465" t="s">
        <v>568</v>
      </c>
      <c r="C465">
        <v>10.27</v>
      </c>
      <c r="D465">
        <v>0.3</v>
      </c>
    </row>
    <row r="466" spans="1:4" ht="15" x14ac:dyDescent="0.25">
      <c r="A466" t="s">
        <v>418</v>
      </c>
      <c r="B466" t="s">
        <v>569</v>
      </c>
      <c r="C466">
        <v>9.8800000000000008</v>
      </c>
      <c r="D466">
        <v>0.31</v>
      </c>
    </row>
    <row r="467" spans="1:4" ht="15" x14ac:dyDescent="0.25">
      <c r="A467" t="s">
        <v>418</v>
      </c>
      <c r="B467" t="s">
        <v>570</v>
      </c>
      <c r="C467">
        <v>61.82</v>
      </c>
      <c r="D467">
        <v>0.39</v>
      </c>
    </row>
    <row r="468" spans="1:4" ht="15" x14ac:dyDescent="0.25">
      <c r="A468" t="s">
        <v>418</v>
      </c>
      <c r="B468" t="s">
        <v>571</v>
      </c>
      <c r="C468">
        <v>69.47</v>
      </c>
      <c r="D468">
        <v>0.93</v>
      </c>
    </row>
    <row r="469" spans="1:4" ht="15" x14ac:dyDescent="0.25">
      <c r="A469" t="s">
        <v>418</v>
      </c>
      <c r="B469" t="s">
        <v>572</v>
      </c>
      <c r="C469">
        <v>65.33</v>
      </c>
      <c r="D469">
        <v>0.88</v>
      </c>
    </row>
    <row r="470" spans="1:4" ht="15" x14ac:dyDescent="0.25">
      <c r="A470" t="s">
        <v>418</v>
      </c>
      <c r="B470" t="s">
        <v>573</v>
      </c>
      <c r="C470">
        <v>36.72</v>
      </c>
      <c r="D470">
        <v>0.3</v>
      </c>
    </row>
    <row r="471" spans="1:4" ht="15" x14ac:dyDescent="0.25">
      <c r="A471" t="s">
        <v>418</v>
      </c>
      <c r="B471" t="s">
        <v>574</v>
      </c>
      <c r="C471">
        <v>9.4600000000000009</v>
      </c>
      <c r="D471">
        <v>0.31</v>
      </c>
    </row>
    <row r="472" spans="1:4" ht="15" x14ac:dyDescent="0.25">
      <c r="A472" t="s">
        <v>418</v>
      </c>
      <c r="B472" t="s">
        <v>575</v>
      </c>
      <c r="C472">
        <v>36.32</v>
      </c>
      <c r="D472">
        <v>0.39</v>
      </c>
    </row>
    <row r="473" spans="1:4" ht="15" x14ac:dyDescent="0.25">
      <c r="A473" t="s">
        <v>418</v>
      </c>
      <c r="B473" t="s">
        <v>576</v>
      </c>
      <c r="C473">
        <v>0</v>
      </c>
      <c r="D473">
        <v>0.93</v>
      </c>
    </row>
    <row r="474" spans="1:4" ht="15" x14ac:dyDescent="0.25">
      <c r="A474" t="s">
        <v>418</v>
      </c>
      <c r="B474" t="s">
        <v>577</v>
      </c>
      <c r="C474">
        <v>7.88</v>
      </c>
      <c r="D474">
        <v>0.31</v>
      </c>
    </row>
    <row r="475" spans="1:4" ht="15" x14ac:dyDescent="0.25">
      <c r="A475" t="s">
        <v>418</v>
      </c>
      <c r="B475" t="s">
        <v>578</v>
      </c>
      <c r="C475">
        <v>21.65</v>
      </c>
      <c r="D475">
        <v>0.39</v>
      </c>
    </row>
    <row r="476" spans="1:4" ht="15" x14ac:dyDescent="0.25">
      <c r="A476" t="s">
        <v>418</v>
      </c>
      <c r="B476" t="s">
        <v>373</v>
      </c>
      <c r="C476">
        <v>374.79</v>
      </c>
      <c r="D476">
        <v>0.93</v>
      </c>
    </row>
    <row r="477" spans="1:4" ht="15" x14ac:dyDescent="0.25">
      <c r="A477" t="s">
        <v>418</v>
      </c>
      <c r="B477" t="s">
        <v>579</v>
      </c>
      <c r="C477">
        <v>59.42</v>
      </c>
      <c r="D477">
        <v>0.7</v>
      </c>
    </row>
    <row r="478" spans="1:4" ht="15" x14ac:dyDescent="0.25">
      <c r="A478" t="s">
        <v>418</v>
      </c>
      <c r="B478" t="s">
        <v>375</v>
      </c>
      <c r="C478">
        <v>704.48</v>
      </c>
      <c r="D478">
        <v>0.63</v>
      </c>
    </row>
    <row r="479" spans="1:4" ht="15" x14ac:dyDescent="0.25">
      <c r="A479" t="s">
        <v>418</v>
      </c>
      <c r="B479" t="s">
        <v>376</v>
      </c>
      <c r="C479">
        <v>12.73</v>
      </c>
      <c r="D479">
        <v>0.3</v>
      </c>
    </row>
    <row r="480" spans="1:4" ht="15" x14ac:dyDescent="0.25">
      <c r="A480" t="s">
        <v>418</v>
      </c>
      <c r="B480" t="s">
        <v>580</v>
      </c>
      <c r="C480">
        <v>294.33999999999997</v>
      </c>
      <c r="D480">
        <v>0.74</v>
      </c>
    </row>
    <row r="481" spans="1:4" ht="15" x14ac:dyDescent="0.25">
      <c r="A481" t="s">
        <v>418</v>
      </c>
      <c r="B481" t="s">
        <v>535</v>
      </c>
      <c r="C481">
        <v>10.29</v>
      </c>
      <c r="D481">
        <v>0.31</v>
      </c>
    </row>
    <row r="482" spans="1:4" ht="15" x14ac:dyDescent="0.25">
      <c r="A482" t="s">
        <v>418</v>
      </c>
      <c r="B482" t="s">
        <v>378</v>
      </c>
      <c r="C482">
        <v>86</v>
      </c>
      <c r="D482">
        <v>0.44</v>
      </c>
    </row>
    <row r="483" spans="1:4" ht="15" x14ac:dyDescent="0.25">
      <c r="A483" t="s">
        <v>418</v>
      </c>
      <c r="B483" t="s">
        <v>379</v>
      </c>
      <c r="C483">
        <v>259.85000000000002</v>
      </c>
      <c r="D483">
        <v>0.39</v>
      </c>
    </row>
    <row r="484" spans="1:4" ht="15" x14ac:dyDescent="0.25">
      <c r="A484" t="s">
        <v>418</v>
      </c>
      <c r="B484" t="s">
        <v>380</v>
      </c>
      <c r="C484">
        <v>527.62</v>
      </c>
      <c r="D484">
        <v>0.88</v>
      </c>
    </row>
    <row r="485" spans="1:4" ht="15" x14ac:dyDescent="0.25">
      <c r="A485" t="s">
        <v>544</v>
      </c>
      <c r="B485" t="s">
        <v>584</v>
      </c>
      <c r="C485">
        <v>2.84</v>
      </c>
      <c r="D485">
        <v>0.05</v>
      </c>
    </row>
    <row r="486" spans="1:4" ht="15" x14ac:dyDescent="0.25">
      <c r="A486" t="s">
        <v>544</v>
      </c>
      <c r="B486" t="s">
        <v>352</v>
      </c>
      <c r="C486">
        <v>3272.8</v>
      </c>
      <c r="D486">
        <v>12.12</v>
      </c>
    </row>
    <row r="487" spans="1:4" ht="15" x14ac:dyDescent="0.25">
      <c r="A487" t="s">
        <v>544</v>
      </c>
      <c r="B487" t="s">
        <v>353</v>
      </c>
      <c r="C487">
        <v>99.51</v>
      </c>
      <c r="D487">
        <v>0.51</v>
      </c>
    </row>
    <row r="488" spans="1:4" ht="15" x14ac:dyDescent="0.25">
      <c r="A488" t="s">
        <v>544</v>
      </c>
      <c r="B488" t="s">
        <v>354</v>
      </c>
      <c r="C488">
        <v>4740.66</v>
      </c>
      <c r="D488">
        <v>17.77</v>
      </c>
    </row>
    <row r="489" spans="1:4" ht="15" x14ac:dyDescent="0.25">
      <c r="A489" t="s">
        <v>544</v>
      </c>
      <c r="B489" t="s">
        <v>555</v>
      </c>
      <c r="C489">
        <v>14626.06</v>
      </c>
      <c r="D489">
        <v>24.61</v>
      </c>
    </row>
    <row r="490" spans="1:4" ht="15" x14ac:dyDescent="0.25">
      <c r="A490" t="s">
        <v>544</v>
      </c>
      <c r="B490" t="s">
        <v>556</v>
      </c>
      <c r="C490">
        <v>13033.51</v>
      </c>
      <c r="D490">
        <v>67.28</v>
      </c>
    </row>
    <row r="491" spans="1:4" ht="15" x14ac:dyDescent="0.25">
      <c r="A491" t="s">
        <v>544</v>
      </c>
      <c r="B491" t="s">
        <v>557</v>
      </c>
      <c r="C491">
        <v>13550.51</v>
      </c>
      <c r="D491">
        <v>31.7</v>
      </c>
    </row>
    <row r="492" spans="1:4" ht="15" x14ac:dyDescent="0.25">
      <c r="A492" t="s">
        <v>544</v>
      </c>
      <c r="B492" t="s">
        <v>558</v>
      </c>
      <c r="C492">
        <v>9028.81</v>
      </c>
      <c r="D492">
        <v>33.29</v>
      </c>
    </row>
    <row r="493" spans="1:4" ht="15" x14ac:dyDescent="0.25">
      <c r="A493" t="s">
        <v>544</v>
      </c>
      <c r="B493" t="s">
        <v>559</v>
      </c>
      <c r="C493">
        <v>7552.06</v>
      </c>
      <c r="D493">
        <v>41.36</v>
      </c>
    </row>
    <row r="494" spans="1:4" ht="15" x14ac:dyDescent="0.25">
      <c r="A494" t="s">
        <v>544</v>
      </c>
      <c r="B494" t="s">
        <v>560</v>
      </c>
      <c r="C494">
        <v>13843.76</v>
      </c>
      <c r="D494">
        <v>43</v>
      </c>
    </row>
    <row r="495" spans="1:4" ht="15" x14ac:dyDescent="0.25">
      <c r="A495" t="s">
        <v>544</v>
      </c>
      <c r="B495" t="s">
        <v>561</v>
      </c>
      <c r="C495">
        <v>4156.3500000000004</v>
      </c>
      <c r="D495">
        <v>0.85</v>
      </c>
    </row>
    <row r="496" spans="1:4" ht="15" x14ac:dyDescent="0.25">
      <c r="A496" t="s">
        <v>544</v>
      </c>
      <c r="B496" t="s">
        <v>562</v>
      </c>
      <c r="C496">
        <v>9701</v>
      </c>
      <c r="D496">
        <v>0.8</v>
      </c>
    </row>
    <row r="497" spans="1:4" ht="15" x14ac:dyDescent="0.25">
      <c r="A497" t="s">
        <v>544</v>
      </c>
      <c r="B497" t="s">
        <v>563</v>
      </c>
      <c r="C497">
        <v>536.63</v>
      </c>
      <c r="D497">
        <v>0.27</v>
      </c>
    </row>
    <row r="498" spans="1:4" ht="15" x14ac:dyDescent="0.25">
      <c r="A498" t="s">
        <v>544</v>
      </c>
      <c r="B498" t="s">
        <v>564</v>
      </c>
      <c r="C498">
        <v>319.20999999999998</v>
      </c>
      <c r="D498">
        <v>0.28000000000000003</v>
      </c>
    </row>
    <row r="499" spans="1:4" ht="15" x14ac:dyDescent="0.25">
      <c r="A499" t="s">
        <v>544</v>
      </c>
      <c r="B499" t="s">
        <v>565</v>
      </c>
      <c r="C499">
        <v>4929.9799999999996</v>
      </c>
      <c r="D499">
        <v>0.36</v>
      </c>
    </row>
    <row r="500" spans="1:4" ht="15" x14ac:dyDescent="0.25">
      <c r="A500" t="s">
        <v>544</v>
      </c>
      <c r="B500" t="s">
        <v>566</v>
      </c>
      <c r="C500">
        <v>1472.79</v>
      </c>
      <c r="D500">
        <v>0.85</v>
      </c>
    </row>
    <row r="501" spans="1:4" ht="15" x14ac:dyDescent="0.25">
      <c r="A501" t="s">
        <v>544</v>
      </c>
      <c r="B501" t="s">
        <v>567</v>
      </c>
      <c r="C501">
        <v>5025.8599999999997</v>
      </c>
      <c r="D501">
        <v>0.8</v>
      </c>
    </row>
    <row r="502" spans="1:4" ht="15" x14ac:dyDescent="0.25">
      <c r="A502" t="s">
        <v>544</v>
      </c>
      <c r="B502" t="s">
        <v>568</v>
      </c>
      <c r="C502">
        <v>348.85</v>
      </c>
      <c r="D502">
        <v>0.27</v>
      </c>
    </row>
    <row r="503" spans="1:4" ht="15" x14ac:dyDescent="0.25">
      <c r="A503" t="s">
        <v>544</v>
      </c>
      <c r="B503" t="s">
        <v>569</v>
      </c>
      <c r="C503">
        <v>309.11</v>
      </c>
      <c r="D503">
        <v>0.28000000000000003</v>
      </c>
    </row>
    <row r="504" spans="1:4" ht="15" x14ac:dyDescent="0.25">
      <c r="A504" t="s">
        <v>544</v>
      </c>
      <c r="B504" t="s">
        <v>570</v>
      </c>
      <c r="C504">
        <v>2099.86</v>
      </c>
      <c r="D504">
        <v>0.36</v>
      </c>
    </row>
    <row r="505" spans="1:4" ht="15" x14ac:dyDescent="0.25">
      <c r="A505" t="s">
        <v>544</v>
      </c>
      <c r="B505" t="s">
        <v>571</v>
      </c>
      <c r="C505">
        <v>834.58</v>
      </c>
      <c r="D505">
        <v>0.85</v>
      </c>
    </row>
    <row r="506" spans="1:4" ht="15" x14ac:dyDescent="0.25">
      <c r="A506" t="s">
        <v>544</v>
      </c>
      <c r="B506" t="s">
        <v>572</v>
      </c>
      <c r="C506">
        <v>1838.7</v>
      </c>
      <c r="D506">
        <v>0.8</v>
      </c>
    </row>
    <row r="507" spans="1:4" ht="15" x14ac:dyDescent="0.25">
      <c r="A507" t="s">
        <v>544</v>
      </c>
      <c r="B507" t="s">
        <v>573</v>
      </c>
      <c r="C507">
        <v>1387.65</v>
      </c>
      <c r="D507">
        <v>0.27</v>
      </c>
    </row>
    <row r="508" spans="1:4" ht="15" x14ac:dyDescent="0.25">
      <c r="A508" t="s">
        <v>544</v>
      </c>
      <c r="B508" t="s">
        <v>574</v>
      </c>
      <c r="C508">
        <v>213.17</v>
      </c>
      <c r="D508">
        <v>0.28000000000000003</v>
      </c>
    </row>
    <row r="509" spans="1:4" ht="15" x14ac:dyDescent="0.25">
      <c r="A509" t="s">
        <v>544</v>
      </c>
      <c r="B509" t="s">
        <v>575</v>
      </c>
      <c r="C509">
        <v>735.95</v>
      </c>
      <c r="D509">
        <v>0.36</v>
      </c>
    </row>
    <row r="510" spans="1:4" ht="15" x14ac:dyDescent="0.25">
      <c r="A510" t="s">
        <v>544</v>
      </c>
      <c r="B510" t="s">
        <v>576</v>
      </c>
      <c r="C510">
        <v>466.9</v>
      </c>
      <c r="D510">
        <v>0.85</v>
      </c>
    </row>
    <row r="511" spans="1:4" ht="15" x14ac:dyDescent="0.25">
      <c r="A511" t="s">
        <v>544</v>
      </c>
      <c r="B511" t="s">
        <v>577</v>
      </c>
      <c r="C511">
        <v>105.57</v>
      </c>
      <c r="D511">
        <v>0.28000000000000003</v>
      </c>
    </row>
    <row r="512" spans="1:4" ht="15" x14ac:dyDescent="0.25">
      <c r="A512" t="s">
        <v>544</v>
      </c>
      <c r="B512" t="s">
        <v>578</v>
      </c>
      <c r="C512">
        <v>230.45</v>
      </c>
      <c r="D512">
        <v>0.36</v>
      </c>
    </row>
    <row r="513" spans="1:4" ht="15" x14ac:dyDescent="0.25">
      <c r="A513" t="s">
        <v>544</v>
      </c>
      <c r="B513" t="s">
        <v>373</v>
      </c>
      <c r="C513">
        <v>16337.62</v>
      </c>
      <c r="D513">
        <v>42.59</v>
      </c>
    </row>
    <row r="514" spans="1:4" ht="15" x14ac:dyDescent="0.25">
      <c r="A514" t="s">
        <v>544</v>
      </c>
      <c r="B514" t="s">
        <v>579</v>
      </c>
      <c r="C514">
        <v>2211.5500000000002</v>
      </c>
      <c r="D514">
        <v>31.9</v>
      </c>
    </row>
    <row r="515" spans="1:4" ht="15" x14ac:dyDescent="0.25">
      <c r="A515" t="s">
        <v>544</v>
      </c>
      <c r="B515" t="s">
        <v>375</v>
      </c>
      <c r="C515">
        <v>39923.29</v>
      </c>
      <c r="D515">
        <v>28.67</v>
      </c>
    </row>
    <row r="516" spans="1:4" ht="15" x14ac:dyDescent="0.25">
      <c r="A516" t="s">
        <v>544</v>
      </c>
      <c r="B516" t="s">
        <v>376</v>
      </c>
      <c r="C516">
        <v>2503.12</v>
      </c>
      <c r="D516">
        <v>13.72</v>
      </c>
    </row>
    <row r="517" spans="1:4" ht="15" x14ac:dyDescent="0.25">
      <c r="A517" t="s">
        <v>544</v>
      </c>
      <c r="B517" t="s">
        <v>580</v>
      </c>
      <c r="C517">
        <v>8820.24</v>
      </c>
      <c r="D517">
        <v>34.11</v>
      </c>
    </row>
    <row r="518" spans="1:4" ht="15" x14ac:dyDescent="0.25">
      <c r="A518" t="s">
        <v>544</v>
      </c>
      <c r="B518" t="s">
        <v>535</v>
      </c>
      <c r="C518">
        <v>530.9</v>
      </c>
      <c r="D518">
        <v>0.28000000000000003</v>
      </c>
    </row>
    <row r="519" spans="1:4" ht="15" x14ac:dyDescent="0.25">
      <c r="A519" t="s">
        <v>544</v>
      </c>
      <c r="B519" t="s">
        <v>378</v>
      </c>
      <c r="C519">
        <v>3123.26</v>
      </c>
      <c r="D519">
        <v>19.98</v>
      </c>
    </row>
    <row r="520" spans="1:4" ht="15" x14ac:dyDescent="0.25">
      <c r="A520" t="s">
        <v>544</v>
      </c>
      <c r="B520" t="s">
        <v>379</v>
      </c>
      <c r="C520">
        <v>25037.97</v>
      </c>
      <c r="D520">
        <v>17.98</v>
      </c>
    </row>
    <row r="521" spans="1:4" ht="15" x14ac:dyDescent="0.25">
      <c r="A521" t="s">
        <v>544</v>
      </c>
      <c r="B521" t="s">
        <v>380</v>
      </c>
      <c r="C521">
        <v>29704.22</v>
      </c>
      <c r="D521">
        <v>40.17</v>
      </c>
    </row>
    <row r="522" spans="1:4" ht="15" x14ac:dyDescent="0.25">
      <c r="A522" t="s">
        <v>550</v>
      </c>
      <c r="B522" t="s">
        <v>584</v>
      </c>
      <c r="C522">
        <v>0.25600000000000001</v>
      </c>
      <c r="D522">
        <v>0.05</v>
      </c>
    </row>
    <row r="523" spans="1:4" ht="15" x14ac:dyDescent="0.25">
      <c r="A523" t="s">
        <v>550</v>
      </c>
      <c r="B523" t="s">
        <v>352</v>
      </c>
      <c r="C523">
        <v>0.24</v>
      </c>
      <c r="D523">
        <v>0.18</v>
      </c>
    </row>
    <row r="524" spans="1:4" ht="15" x14ac:dyDescent="0.25">
      <c r="A524" t="s">
        <v>550</v>
      </c>
      <c r="B524" t="s">
        <v>353</v>
      </c>
      <c r="C524">
        <v>0.18</v>
      </c>
      <c r="D524">
        <v>0.37</v>
      </c>
    </row>
    <row r="525" spans="1:4" ht="15" x14ac:dyDescent="0.25">
      <c r="A525" t="s">
        <v>550</v>
      </c>
      <c r="B525" t="s">
        <v>354</v>
      </c>
      <c r="C525">
        <v>0.34</v>
      </c>
      <c r="D525">
        <v>0.26</v>
      </c>
    </row>
    <row r="526" spans="1:4" ht="15" x14ac:dyDescent="0.25">
      <c r="A526" t="s">
        <v>550</v>
      </c>
      <c r="B526" t="s">
        <v>555</v>
      </c>
      <c r="C526">
        <v>5.95</v>
      </c>
      <c r="D526">
        <v>0.36</v>
      </c>
    </row>
    <row r="527" spans="1:4" ht="15" x14ac:dyDescent="0.25">
      <c r="A527" t="s">
        <v>550</v>
      </c>
      <c r="B527" t="s">
        <v>556</v>
      </c>
      <c r="C527">
        <v>8.68</v>
      </c>
      <c r="D527">
        <v>0.99</v>
      </c>
    </row>
    <row r="528" spans="1:4" ht="15" x14ac:dyDescent="0.25">
      <c r="A528" t="s">
        <v>550</v>
      </c>
      <c r="B528" t="s">
        <v>557</v>
      </c>
      <c r="C528">
        <v>16.489999999999998</v>
      </c>
      <c r="D528">
        <v>0.47</v>
      </c>
    </row>
    <row r="529" spans="1:4" ht="15" x14ac:dyDescent="0.25">
      <c r="A529" t="s">
        <v>550</v>
      </c>
      <c r="B529" t="s">
        <v>558</v>
      </c>
      <c r="C529">
        <v>12.01</v>
      </c>
      <c r="D529">
        <v>0.49</v>
      </c>
    </row>
    <row r="530" spans="1:4" ht="15" x14ac:dyDescent="0.25">
      <c r="A530" t="s">
        <v>550</v>
      </c>
      <c r="B530" t="s">
        <v>559</v>
      </c>
      <c r="C530">
        <v>10.14</v>
      </c>
      <c r="D530">
        <v>0.61</v>
      </c>
    </row>
    <row r="531" spans="1:4" ht="15" x14ac:dyDescent="0.25">
      <c r="A531" t="s">
        <v>550</v>
      </c>
      <c r="B531" t="s">
        <v>560</v>
      </c>
      <c r="C531">
        <v>14.54</v>
      </c>
      <c r="D531">
        <v>0.63</v>
      </c>
    </row>
    <row r="532" spans="1:4" ht="15" x14ac:dyDescent="0.25">
      <c r="A532" t="s">
        <v>550</v>
      </c>
      <c r="B532" t="s">
        <v>561</v>
      </c>
      <c r="C532">
        <v>3.44</v>
      </c>
      <c r="D532">
        <v>0.63</v>
      </c>
    </row>
    <row r="533" spans="1:4" ht="15" x14ac:dyDescent="0.25">
      <c r="A533" t="s">
        <v>550</v>
      </c>
      <c r="B533" t="s">
        <v>562</v>
      </c>
      <c r="C533">
        <v>6.68</v>
      </c>
      <c r="D533">
        <v>0.59</v>
      </c>
    </row>
    <row r="534" spans="1:4" ht="15" x14ac:dyDescent="0.25">
      <c r="A534" t="s">
        <v>550</v>
      </c>
      <c r="B534" t="s">
        <v>563</v>
      </c>
      <c r="C534">
        <v>0</v>
      </c>
      <c r="D534">
        <v>0.2</v>
      </c>
    </row>
    <row r="535" spans="1:4" ht="15" x14ac:dyDescent="0.25">
      <c r="A535" t="s">
        <v>550</v>
      </c>
      <c r="B535" t="s">
        <v>564</v>
      </c>
      <c r="C535">
        <v>0.27</v>
      </c>
      <c r="D535">
        <v>0.21</v>
      </c>
    </row>
    <row r="536" spans="1:4" ht="15" x14ac:dyDescent="0.25">
      <c r="A536" t="s">
        <v>550</v>
      </c>
      <c r="B536" t="s">
        <v>565</v>
      </c>
      <c r="C536">
        <v>2.11</v>
      </c>
      <c r="D536">
        <v>0.26</v>
      </c>
    </row>
    <row r="537" spans="1:4" ht="15" x14ac:dyDescent="0.25">
      <c r="A537" t="s">
        <v>550</v>
      </c>
      <c r="B537" t="s">
        <v>566</v>
      </c>
      <c r="C537">
        <v>4.2</v>
      </c>
      <c r="D537">
        <v>0.63</v>
      </c>
    </row>
    <row r="538" spans="1:4" ht="15" x14ac:dyDescent="0.25">
      <c r="A538" t="s">
        <v>550</v>
      </c>
      <c r="B538" t="s">
        <v>567</v>
      </c>
      <c r="C538">
        <v>6.27</v>
      </c>
      <c r="D538">
        <v>0.59</v>
      </c>
    </row>
    <row r="539" spans="1:4" ht="15" x14ac:dyDescent="0.25">
      <c r="A539" t="s">
        <v>550</v>
      </c>
      <c r="B539" t="s">
        <v>568</v>
      </c>
      <c r="C539">
        <v>0</v>
      </c>
      <c r="D539">
        <v>0.2</v>
      </c>
    </row>
    <row r="540" spans="1:4" ht="15" x14ac:dyDescent="0.25">
      <c r="A540" t="s">
        <v>550</v>
      </c>
      <c r="B540" t="s">
        <v>569</v>
      </c>
      <c r="C540">
        <v>0</v>
      </c>
      <c r="D540">
        <v>0.21</v>
      </c>
    </row>
    <row r="541" spans="1:4" ht="15" x14ac:dyDescent="0.25">
      <c r="A541" t="s">
        <v>550</v>
      </c>
      <c r="B541" t="s">
        <v>570</v>
      </c>
      <c r="C541">
        <v>2.31</v>
      </c>
      <c r="D541">
        <v>0.26</v>
      </c>
    </row>
    <row r="542" spans="1:4" ht="15" x14ac:dyDescent="0.25">
      <c r="A542" t="s">
        <v>550</v>
      </c>
      <c r="B542" t="s">
        <v>571</v>
      </c>
      <c r="C542">
        <v>0</v>
      </c>
      <c r="D542">
        <v>0.63</v>
      </c>
    </row>
    <row r="543" spans="1:4" ht="15" x14ac:dyDescent="0.25">
      <c r="A543" t="s">
        <v>550</v>
      </c>
      <c r="B543" t="s">
        <v>572</v>
      </c>
      <c r="C543">
        <v>3.81</v>
      </c>
      <c r="D543">
        <v>0.59</v>
      </c>
    </row>
    <row r="544" spans="1:4" ht="15" x14ac:dyDescent="0.25">
      <c r="A544" t="s">
        <v>550</v>
      </c>
      <c r="B544" t="s">
        <v>573</v>
      </c>
      <c r="C544">
        <v>0</v>
      </c>
      <c r="D544">
        <v>0.2</v>
      </c>
    </row>
    <row r="545" spans="1:4" ht="15" x14ac:dyDescent="0.25">
      <c r="A545" t="s">
        <v>550</v>
      </c>
      <c r="B545" t="s">
        <v>574</v>
      </c>
      <c r="C545">
        <v>0</v>
      </c>
      <c r="D545">
        <v>0.21</v>
      </c>
    </row>
    <row r="546" spans="1:4" ht="15" x14ac:dyDescent="0.25">
      <c r="A546" t="s">
        <v>550</v>
      </c>
      <c r="B546" t="s">
        <v>575</v>
      </c>
      <c r="C546">
        <v>1.78</v>
      </c>
      <c r="D546">
        <v>0.26</v>
      </c>
    </row>
    <row r="547" spans="1:4" ht="15" x14ac:dyDescent="0.25">
      <c r="A547" t="s">
        <v>550</v>
      </c>
      <c r="B547" t="s">
        <v>576</v>
      </c>
      <c r="C547">
        <v>0</v>
      </c>
      <c r="D547">
        <v>0.63</v>
      </c>
    </row>
    <row r="548" spans="1:4" ht="15" x14ac:dyDescent="0.25">
      <c r="A548" t="s">
        <v>550</v>
      </c>
      <c r="B548" t="s">
        <v>577</v>
      </c>
      <c r="C548">
        <v>0</v>
      </c>
      <c r="D548">
        <v>0.21</v>
      </c>
    </row>
    <row r="549" spans="1:4" ht="15" x14ac:dyDescent="0.25">
      <c r="A549" t="s">
        <v>550</v>
      </c>
      <c r="B549" t="s">
        <v>578</v>
      </c>
      <c r="C549">
        <v>1.89</v>
      </c>
      <c r="D549">
        <v>0.26</v>
      </c>
    </row>
    <row r="550" spans="1:4" ht="15" x14ac:dyDescent="0.25">
      <c r="A550" t="s">
        <v>550</v>
      </c>
      <c r="B550" t="s">
        <v>373</v>
      </c>
      <c r="C550">
        <v>17.510000000000002</v>
      </c>
      <c r="D550">
        <v>0.63</v>
      </c>
    </row>
    <row r="551" spans="1:4" ht="15" x14ac:dyDescent="0.25">
      <c r="A551" t="s">
        <v>550</v>
      </c>
      <c r="B551" t="s">
        <v>579</v>
      </c>
      <c r="C551">
        <v>1.95</v>
      </c>
      <c r="D551">
        <v>0.47</v>
      </c>
    </row>
    <row r="552" spans="1:4" ht="15" x14ac:dyDescent="0.25">
      <c r="A552" t="s">
        <v>550</v>
      </c>
      <c r="B552" t="s">
        <v>375</v>
      </c>
      <c r="C552">
        <v>31.22</v>
      </c>
      <c r="D552">
        <v>0.42</v>
      </c>
    </row>
    <row r="553" spans="1:4" ht="15" x14ac:dyDescent="0.25">
      <c r="A553" t="s">
        <v>550</v>
      </c>
      <c r="B553" t="s">
        <v>376</v>
      </c>
      <c r="C553">
        <v>0.51</v>
      </c>
      <c r="D553">
        <v>0.2</v>
      </c>
    </row>
    <row r="554" spans="1:4" ht="15" x14ac:dyDescent="0.25">
      <c r="A554" t="s">
        <v>550</v>
      </c>
      <c r="B554" t="s">
        <v>580</v>
      </c>
      <c r="C554">
        <v>11.53</v>
      </c>
      <c r="D554">
        <v>0.5</v>
      </c>
    </row>
    <row r="555" spans="1:4" ht="15" x14ac:dyDescent="0.25">
      <c r="A555" t="s">
        <v>550</v>
      </c>
      <c r="B555" t="s">
        <v>535</v>
      </c>
      <c r="C555">
        <v>0.41</v>
      </c>
      <c r="D555">
        <v>0.21</v>
      </c>
    </row>
    <row r="556" spans="1:4" ht="15" x14ac:dyDescent="0.25">
      <c r="A556" t="s">
        <v>550</v>
      </c>
      <c r="B556" t="s">
        <v>378</v>
      </c>
      <c r="C556">
        <v>10.33</v>
      </c>
      <c r="D556">
        <v>0.28999999999999998</v>
      </c>
    </row>
    <row r="557" spans="1:4" ht="15" x14ac:dyDescent="0.25">
      <c r="A557" t="s">
        <v>550</v>
      </c>
      <c r="B557" t="s">
        <v>379</v>
      </c>
      <c r="C557">
        <v>7.99</v>
      </c>
      <c r="D557">
        <v>0.26</v>
      </c>
    </row>
    <row r="558" spans="1:4" ht="15" x14ac:dyDescent="0.25">
      <c r="A558" t="s">
        <v>550</v>
      </c>
      <c r="B558" t="s">
        <v>380</v>
      </c>
      <c r="C558">
        <v>21.44</v>
      </c>
      <c r="D558">
        <v>0.59</v>
      </c>
    </row>
    <row r="559" spans="1:4" ht="15" x14ac:dyDescent="0.25">
      <c r="A559" t="s">
        <v>540</v>
      </c>
      <c r="B559" t="s">
        <v>352</v>
      </c>
      <c r="C559">
        <v>0.75</v>
      </c>
      <c r="D559">
        <v>0.2</v>
      </c>
    </row>
    <row r="560" spans="1:4" ht="15" x14ac:dyDescent="0.25">
      <c r="A560" t="s">
        <v>540</v>
      </c>
      <c r="B560" t="s">
        <v>353</v>
      </c>
      <c r="C560">
        <v>1.38</v>
      </c>
      <c r="D560">
        <v>0.43</v>
      </c>
    </row>
    <row r="561" spans="1:4" ht="15" x14ac:dyDescent="0.25">
      <c r="A561" t="s">
        <v>540</v>
      </c>
      <c r="B561" t="s">
        <v>354</v>
      </c>
      <c r="C561">
        <v>2.4700000000000002</v>
      </c>
      <c r="D561">
        <v>0.3</v>
      </c>
    </row>
    <row r="562" spans="1:4" ht="15" x14ac:dyDescent="0.25">
      <c r="A562" t="s">
        <v>540</v>
      </c>
      <c r="B562" t="s">
        <v>555</v>
      </c>
      <c r="C562">
        <v>25.01</v>
      </c>
      <c r="D562">
        <v>0.41</v>
      </c>
    </row>
    <row r="563" spans="1:4" ht="15" x14ac:dyDescent="0.25">
      <c r="A563" t="s">
        <v>540</v>
      </c>
      <c r="B563" t="s">
        <v>556</v>
      </c>
      <c r="C563">
        <v>24.69</v>
      </c>
      <c r="D563">
        <v>1.1299999999999999</v>
      </c>
    </row>
    <row r="564" spans="1:4" ht="15" x14ac:dyDescent="0.25">
      <c r="A564" t="s">
        <v>540</v>
      </c>
      <c r="B564" t="s">
        <v>557</v>
      </c>
      <c r="C564">
        <v>25.63</v>
      </c>
      <c r="D564">
        <v>0.53</v>
      </c>
    </row>
    <row r="565" spans="1:4" ht="15" x14ac:dyDescent="0.25">
      <c r="A565" t="s">
        <v>540</v>
      </c>
      <c r="B565" t="s">
        <v>558</v>
      </c>
      <c r="C565">
        <v>22.78</v>
      </c>
      <c r="D565">
        <v>0.56000000000000005</v>
      </c>
    </row>
    <row r="566" spans="1:4" ht="15" x14ac:dyDescent="0.25">
      <c r="A566" t="s">
        <v>540</v>
      </c>
      <c r="B566" t="s">
        <v>559</v>
      </c>
      <c r="C566">
        <v>20.5</v>
      </c>
      <c r="D566">
        <v>0.7</v>
      </c>
    </row>
    <row r="567" spans="1:4" ht="15" x14ac:dyDescent="0.25">
      <c r="A567" t="s">
        <v>540</v>
      </c>
      <c r="B567" t="s">
        <v>560</v>
      </c>
      <c r="C567">
        <v>29.45</v>
      </c>
      <c r="D567">
        <v>0.72</v>
      </c>
    </row>
    <row r="568" spans="1:4" ht="15" x14ac:dyDescent="0.25">
      <c r="A568" t="s">
        <v>540</v>
      </c>
      <c r="B568" t="s">
        <v>561</v>
      </c>
      <c r="C568">
        <v>16.010000000000002</v>
      </c>
      <c r="D568">
        <v>0.72</v>
      </c>
    </row>
    <row r="569" spans="1:4" ht="15" x14ac:dyDescent="0.25">
      <c r="A569" t="s">
        <v>540</v>
      </c>
      <c r="B569" t="s">
        <v>562</v>
      </c>
      <c r="C569">
        <v>25.56</v>
      </c>
      <c r="D569">
        <v>0.68</v>
      </c>
    </row>
    <row r="570" spans="1:4" ht="15" x14ac:dyDescent="0.25">
      <c r="A570" t="s">
        <v>540</v>
      </c>
      <c r="B570" t="s">
        <v>563</v>
      </c>
      <c r="C570">
        <v>0.79</v>
      </c>
      <c r="D570">
        <v>0.23</v>
      </c>
    </row>
    <row r="571" spans="1:4" ht="15" x14ac:dyDescent="0.25">
      <c r="A571" t="s">
        <v>540</v>
      </c>
      <c r="B571" t="s">
        <v>564</v>
      </c>
      <c r="C571">
        <v>0.85</v>
      </c>
      <c r="D571">
        <v>0.24</v>
      </c>
    </row>
    <row r="572" spans="1:4" ht="15" x14ac:dyDescent="0.25">
      <c r="A572" t="s">
        <v>540</v>
      </c>
      <c r="B572" t="s">
        <v>565</v>
      </c>
      <c r="C572">
        <v>9.1999999999999993</v>
      </c>
      <c r="D572">
        <v>0.3</v>
      </c>
    </row>
    <row r="573" spans="1:4" ht="15" x14ac:dyDescent="0.25">
      <c r="A573" t="s">
        <v>540</v>
      </c>
      <c r="B573" t="s">
        <v>566</v>
      </c>
      <c r="C573">
        <v>8.1</v>
      </c>
      <c r="D573">
        <v>0.72</v>
      </c>
    </row>
    <row r="574" spans="1:4" ht="15" x14ac:dyDescent="0.25">
      <c r="A574" t="s">
        <v>540</v>
      </c>
      <c r="B574" t="s">
        <v>567</v>
      </c>
      <c r="C574">
        <v>14.86</v>
      </c>
      <c r="D574">
        <v>0.68</v>
      </c>
    </row>
    <row r="575" spans="1:4" ht="15" x14ac:dyDescent="0.25">
      <c r="A575" t="s">
        <v>540</v>
      </c>
      <c r="B575" t="s">
        <v>568</v>
      </c>
      <c r="C575">
        <v>0</v>
      </c>
      <c r="D575">
        <v>0.23</v>
      </c>
    </row>
    <row r="576" spans="1:4" ht="15" x14ac:dyDescent="0.25">
      <c r="A576" t="s">
        <v>540</v>
      </c>
      <c r="B576" t="s">
        <v>569</v>
      </c>
      <c r="C576">
        <v>1.61</v>
      </c>
      <c r="D576">
        <v>0.24</v>
      </c>
    </row>
    <row r="577" spans="1:4" ht="15" x14ac:dyDescent="0.25">
      <c r="A577" t="s">
        <v>540</v>
      </c>
      <c r="B577" t="s">
        <v>570</v>
      </c>
      <c r="C577">
        <v>9.0500000000000007</v>
      </c>
      <c r="D577">
        <v>0.3</v>
      </c>
    </row>
    <row r="578" spans="1:4" ht="15" x14ac:dyDescent="0.25">
      <c r="A578" t="s">
        <v>540</v>
      </c>
      <c r="B578" t="s">
        <v>571</v>
      </c>
      <c r="C578">
        <v>0</v>
      </c>
      <c r="D578">
        <v>0.72</v>
      </c>
    </row>
    <row r="579" spans="1:4" ht="15" x14ac:dyDescent="0.25">
      <c r="A579" t="s">
        <v>540</v>
      </c>
      <c r="B579" t="s">
        <v>572</v>
      </c>
      <c r="C579">
        <v>6.78</v>
      </c>
      <c r="D579">
        <v>0.68</v>
      </c>
    </row>
    <row r="580" spans="1:4" ht="15" x14ac:dyDescent="0.25">
      <c r="A580" t="s">
        <v>540</v>
      </c>
      <c r="B580" t="s">
        <v>573</v>
      </c>
      <c r="C580">
        <v>0</v>
      </c>
      <c r="D580">
        <v>0.23</v>
      </c>
    </row>
    <row r="581" spans="1:4" ht="15" x14ac:dyDescent="0.25">
      <c r="A581" t="s">
        <v>540</v>
      </c>
      <c r="B581" t="s">
        <v>574</v>
      </c>
      <c r="C581">
        <v>1.36</v>
      </c>
      <c r="D581">
        <v>0.24</v>
      </c>
    </row>
    <row r="582" spans="1:4" ht="15" x14ac:dyDescent="0.25">
      <c r="A582" t="s">
        <v>540</v>
      </c>
      <c r="B582" t="s">
        <v>575</v>
      </c>
      <c r="C582">
        <v>5.24</v>
      </c>
      <c r="D582">
        <v>0.3</v>
      </c>
    </row>
    <row r="583" spans="1:4" ht="15" x14ac:dyDescent="0.25">
      <c r="A583" t="s">
        <v>540</v>
      </c>
      <c r="B583" t="s">
        <v>576</v>
      </c>
      <c r="C583">
        <v>0</v>
      </c>
      <c r="D583">
        <v>0.72</v>
      </c>
    </row>
    <row r="584" spans="1:4" ht="15" x14ac:dyDescent="0.25">
      <c r="A584" t="s">
        <v>540</v>
      </c>
      <c r="B584" t="s">
        <v>577</v>
      </c>
      <c r="C584">
        <v>0</v>
      </c>
      <c r="D584">
        <v>0.24</v>
      </c>
    </row>
    <row r="585" spans="1:4" ht="15" x14ac:dyDescent="0.25">
      <c r="A585" t="s">
        <v>540</v>
      </c>
      <c r="B585" t="s">
        <v>578</v>
      </c>
      <c r="C585">
        <v>2.54</v>
      </c>
      <c r="D585">
        <v>0.3</v>
      </c>
    </row>
    <row r="586" spans="1:4" ht="15" x14ac:dyDescent="0.25">
      <c r="A586" t="s">
        <v>540</v>
      </c>
      <c r="B586" t="s">
        <v>373</v>
      </c>
      <c r="C586">
        <v>32.520000000000003</v>
      </c>
      <c r="D586">
        <v>0.72</v>
      </c>
    </row>
    <row r="587" spans="1:4" ht="15" x14ac:dyDescent="0.25">
      <c r="A587" t="s">
        <v>540</v>
      </c>
      <c r="B587" t="s">
        <v>579</v>
      </c>
      <c r="C587">
        <v>4.42</v>
      </c>
      <c r="D587">
        <v>0.54</v>
      </c>
    </row>
    <row r="588" spans="1:4" ht="15" x14ac:dyDescent="0.25">
      <c r="A588" t="s">
        <v>540</v>
      </c>
      <c r="B588" t="s">
        <v>375</v>
      </c>
      <c r="C588">
        <v>48.47</v>
      </c>
      <c r="D588">
        <v>0.48</v>
      </c>
    </row>
    <row r="589" spans="1:4" ht="15" x14ac:dyDescent="0.25">
      <c r="A589" t="s">
        <v>540</v>
      </c>
      <c r="B589" t="s">
        <v>376</v>
      </c>
      <c r="C589">
        <v>0.91</v>
      </c>
      <c r="D589">
        <v>0.23</v>
      </c>
    </row>
    <row r="590" spans="1:4" ht="15" x14ac:dyDescent="0.25">
      <c r="A590" t="s">
        <v>540</v>
      </c>
      <c r="B590" t="s">
        <v>580</v>
      </c>
      <c r="C590">
        <v>20.329999999999998</v>
      </c>
      <c r="D590">
        <v>0.56999999999999995</v>
      </c>
    </row>
    <row r="591" spans="1:4" ht="15" x14ac:dyDescent="0.25">
      <c r="A591" t="s">
        <v>540</v>
      </c>
      <c r="B591" t="s">
        <v>535</v>
      </c>
      <c r="C591">
        <v>2.29</v>
      </c>
      <c r="D591">
        <v>0.24</v>
      </c>
    </row>
    <row r="592" spans="1:4" ht="15" x14ac:dyDescent="0.25">
      <c r="A592" t="s">
        <v>540</v>
      </c>
      <c r="B592" t="s">
        <v>378</v>
      </c>
      <c r="C592">
        <v>6.63</v>
      </c>
      <c r="D592">
        <v>0.34</v>
      </c>
    </row>
    <row r="593" spans="1:4" ht="15" x14ac:dyDescent="0.25">
      <c r="A593" t="s">
        <v>540</v>
      </c>
      <c r="B593" t="s">
        <v>379</v>
      </c>
      <c r="C593">
        <v>17.350000000000001</v>
      </c>
      <c r="D593">
        <v>0.3</v>
      </c>
    </row>
    <row r="594" spans="1:4" ht="15" x14ac:dyDescent="0.25">
      <c r="A594" t="s">
        <v>540</v>
      </c>
      <c r="B594" t="s">
        <v>380</v>
      </c>
      <c r="C594">
        <v>46.59</v>
      </c>
      <c r="D594">
        <v>0.68</v>
      </c>
    </row>
    <row r="595" spans="1:4" ht="15" x14ac:dyDescent="0.25">
      <c r="A595" t="s">
        <v>400</v>
      </c>
      <c r="B595" t="s">
        <v>584</v>
      </c>
      <c r="C595">
        <v>1.07</v>
      </c>
      <c r="D595">
        <v>0.05</v>
      </c>
    </row>
    <row r="596" spans="1:4" ht="15" x14ac:dyDescent="0.25">
      <c r="A596" t="s">
        <v>400</v>
      </c>
      <c r="B596" t="s">
        <v>352</v>
      </c>
      <c r="C596">
        <v>2.2400000000000002</v>
      </c>
      <c r="D596">
        <v>0.26</v>
      </c>
    </row>
    <row r="597" spans="1:4" ht="15" x14ac:dyDescent="0.25">
      <c r="A597" t="s">
        <v>400</v>
      </c>
      <c r="B597" t="s">
        <v>353</v>
      </c>
      <c r="C597">
        <v>1.71</v>
      </c>
      <c r="D597">
        <v>0.54</v>
      </c>
    </row>
    <row r="598" spans="1:4" ht="15" x14ac:dyDescent="0.25">
      <c r="A598" t="s">
        <v>400</v>
      </c>
      <c r="B598" t="s">
        <v>354</v>
      </c>
      <c r="C598">
        <v>6.13</v>
      </c>
      <c r="D598">
        <v>0.38</v>
      </c>
    </row>
    <row r="599" spans="1:4" ht="15" x14ac:dyDescent="0.25">
      <c r="A599" t="s">
        <v>400</v>
      </c>
      <c r="B599" t="s">
        <v>555</v>
      </c>
      <c r="C599">
        <v>31.33</v>
      </c>
      <c r="D599">
        <v>0.52</v>
      </c>
    </row>
    <row r="600" spans="1:4" ht="15" x14ac:dyDescent="0.25">
      <c r="A600" t="s">
        <v>400</v>
      </c>
      <c r="B600" t="s">
        <v>556</v>
      </c>
      <c r="C600">
        <v>39.479999999999997</v>
      </c>
      <c r="D600">
        <v>1.43</v>
      </c>
    </row>
    <row r="601" spans="1:4" ht="15" x14ac:dyDescent="0.25">
      <c r="A601" t="s">
        <v>400</v>
      </c>
      <c r="B601" t="s">
        <v>557</v>
      </c>
      <c r="C601">
        <v>54.13</v>
      </c>
      <c r="D601">
        <v>0.67</v>
      </c>
    </row>
    <row r="602" spans="1:4" ht="15" x14ac:dyDescent="0.25">
      <c r="A602" t="s">
        <v>400</v>
      </c>
      <c r="B602" t="s">
        <v>558</v>
      </c>
      <c r="C602">
        <v>41.44</v>
      </c>
      <c r="D602">
        <v>0.71</v>
      </c>
    </row>
    <row r="603" spans="1:4" ht="15" x14ac:dyDescent="0.25">
      <c r="A603" t="s">
        <v>400</v>
      </c>
      <c r="B603" t="s">
        <v>559</v>
      </c>
      <c r="C603">
        <v>37.47</v>
      </c>
      <c r="D603">
        <v>0.88</v>
      </c>
    </row>
    <row r="604" spans="1:4" ht="15" x14ac:dyDescent="0.25">
      <c r="A604" t="s">
        <v>400</v>
      </c>
      <c r="B604" t="s">
        <v>560</v>
      </c>
      <c r="C604">
        <v>48.57</v>
      </c>
      <c r="D604">
        <v>0.91</v>
      </c>
    </row>
    <row r="605" spans="1:4" ht="15" x14ac:dyDescent="0.25">
      <c r="A605" t="s">
        <v>400</v>
      </c>
      <c r="B605" t="s">
        <v>561</v>
      </c>
      <c r="C605">
        <v>33.43</v>
      </c>
      <c r="D605">
        <v>0.9</v>
      </c>
    </row>
    <row r="606" spans="1:4" ht="15" x14ac:dyDescent="0.25">
      <c r="A606" t="s">
        <v>400</v>
      </c>
      <c r="B606" t="s">
        <v>562</v>
      </c>
      <c r="C606">
        <v>44.8</v>
      </c>
      <c r="D606">
        <v>0.85</v>
      </c>
    </row>
    <row r="607" spans="1:4" ht="15" x14ac:dyDescent="0.25">
      <c r="A607" t="s">
        <v>400</v>
      </c>
      <c r="B607" t="s">
        <v>563</v>
      </c>
      <c r="C607">
        <v>6.93</v>
      </c>
      <c r="D607">
        <v>0.28999999999999998</v>
      </c>
    </row>
    <row r="608" spans="1:4" ht="15" x14ac:dyDescent="0.25">
      <c r="A608" t="s">
        <v>400</v>
      </c>
      <c r="B608" t="s">
        <v>564</v>
      </c>
      <c r="C608">
        <v>3.25</v>
      </c>
      <c r="D608">
        <v>0.3</v>
      </c>
    </row>
    <row r="609" spans="1:4" ht="15" x14ac:dyDescent="0.25">
      <c r="A609" t="s">
        <v>400</v>
      </c>
      <c r="B609" t="s">
        <v>565</v>
      </c>
      <c r="C609">
        <v>30.87</v>
      </c>
      <c r="D609">
        <v>0.38</v>
      </c>
    </row>
    <row r="610" spans="1:4" ht="15" x14ac:dyDescent="0.25">
      <c r="A610" t="s">
        <v>400</v>
      </c>
      <c r="B610" t="s">
        <v>566</v>
      </c>
      <c r="C610">
        <v>29.84</v>
      </c>
      <c r="D610">
        <v>0.9</v>
      </c>
    </row>
    <row r="611" spans="1:4" ht="15" x14ac:dyDescent="0.25">
      <c r="A611" t="s">
        <v>400</v>
      </c>
      <c r="B611" t="s">
        <v>567</v>
      </c>
      <c r="C611">
        <v>33.799999999999997</v>
      </c>
      <c r="D611">
        <v>0.85</v>
      </c>
    </row>
    <row r="612" spans="1:4" ht="15" x14ac:dyDescent="0.25">
      <c r="A612" t="s">
        <v>400</v>
      </c>
      <c r="B612" t="s">
        <v>568</v>
      </c>
      <c r="C612">
        <v>16.32</v>
      </c>
      <c r="D612">
        <v>0.28999999999999998</v>
      </c>
    </row>
    <row r="613" spans="1:4" ht="15" x14ac:dyDescent="0.25">
      <c r="A613" t="s">
        <v>400</v>
      </c>
      <c r="B613" t="s">
        <v>569</v>
      </c>
      <c r="C613">
        <v>9.35</v>
      </c>
      <c r="D613">
        <v>0.3</v>
      </c>
    </row>
    <row r="614" spans="1:4" ht="15" x14ac:dyDescent="0.25">
      <c r="A614" t="s">
        <v>400</v>
      </c>
      <c r="B614" t="s">
        <v>570</v>
      </c>
      <c r="C614">
        <v>51.71</v>
      </c>
      <c r="D614">
        <v>0.38</v>
      </c>
    </row>
    <row r="615" spans="1:4" ht="15" x14ac:dyDescent="0.25">
      <c r="A615" t="s">
        <v>400</v>
      </c>
      <c r="B615" t="s">
        <v>571</v>
      </c>
      <c r="C615">
        <v>25.58</v>
      </c>
      <c r="D615">
        <v>0.9</v>
      </c>
    </row>
    <row r="616" spans="1:4" ht="15" x14ac:dyDescent="0.25">
      <c r="A616" t="s">
        <v>400</v>
      </c>
      <c r="B616" t="s">
        <v>572</v>
      </c>
      <c r="C616">
        <v>24.39</v>
      </c>
      <c r="D616">
        <v>0.85</v>
      </c>
    </row>
    <row r="617" spans="1:4" ht="15" x14ac:dyDescent="0.25">
      <c r="A617" t="s">
        <v>400</v>
      </c>
      <c r="B617" t="s">
        <v>573</v>
      </c>
      <c r="C617">
        <v>29.91</v>
      </c>
      <c r="D617">
        <v>0.28999999999999998</v>
      </c>
    </row>
    <row r="618" spans="1:4" ht="15" x14ac:dyDescent="0.25">
      <c r="A618" t="s">
        <v>400</v>
      </c>
      <c r="B618" t="s">
        <v>574</v>
      </c>
      <c r="C618">
        <v>10.55</v>
      </c>
      <c r="D618">
        <v>0.3</v>
      </c>
    </row>
    <row r="619" spans="1:4" ht="15" x14ac:dyDescent="0.25">
      <c r="A619" t="s">
        <v>400</v>
      </c>
      <c r="B619" t="s">
        <v>575</v>
      </c>
      <c r="C619">
        <v>42.6</v>
      </c>
      <c r="D619">
        <v>0.38</v>
      </c>
    </row>
    <row r="620" spans="1:4" ht="15" x14ac:dyDescent="0.25">
      <c r="A620" t="s">
        <v>400</v>
      </c>
      <c r="B620" t="s">
        <v>576</v>
      </c>
      <c r="C620">
        <v>0</v>
      </c>
      <c r="D620">
        <v>0.9</v>
      </c>
    </row>
    <row r="621" spans="1:4" ht="15" x14ac:dyDescent="0.25">
      <c r="A621" t="s">
        <v>400</v>
      </c>
      <c r="B621" t="s">
        <v>577</v>
      </c>
      <c r="C621">
        <v>11</v>
      </c>
      <c r="D621">
        <v>0.3</v>
      </c>
    </row>
    <row r="622" spans="1:4" ht="15" x14ac:dyDescent="0.25">
      <c r="A622" t="s">
        <v>400</v>
      </c>
      <c r="B622" t="s">
        <v>578</v>
      </c>
      <c r="C622">
        <v>27.45</v>
      </c>
      <c r="D622">
        <v>0.38</v>
      </c>
    </row>
    <row r="623" spans="1:4" ht="15" x14ac:dyDescent="0.25">
      <c r="A623" t="s">
        <v>400</v>
      </c>
      <c r="B623" t="s">
        <v>373</v>
      </c>
      <c r="C623">
        <v>60.79</v>
      </c>
      <c r="D623">
        <v>0.9</v>
      </c>
    </row>
    <row r="624" spans="1:4" ht="15" x14ac:dyDescent="0.25">
      <c r="A624" t="s">
        <v>400</v>
      </c>
      <c r="B624" t="s">
        <v>579</v>
      </c>
      <c r="C624">
        <v>7.2</v>
      </c>
      <c r="D624">
        <v>0.68</v>
      </c>
    </row>
    <row r="625" spans="1:4" ht="15" x14ac:dyDescent="0.25">
      <c r="A625" t="s">
        <v>400</v>
      </c>
      <c r="B625" t="s">
        <v>375</v>
      </c>
      <c r="C625">
        <v>96.71</v>
      </c>
      <c r="D625">
        <v>0.61</v>
      </c>
    </row>
    <row r="626" spans="1:4" ht="15" x14ac:dyDescent="0.25">
      <c r="A626" t="s">
        <v>400</v>
      </c>
      <c r="B626" t="s">
        <v>376</v>
      </c>
      <c r="C626">
        <v>4.4000000000000004</v>
      </c>
      <c r="D626">
        <v>0.28999999999999998</v>
      </c>
    </row>
    <row r="627" spans="1:4" ht="15" x14ac:dyDescent="0.25">
      <c r="A627" t="s">
        <v>400</v>
      </c>
      <c r="B627" t="s">
        <v>580</v>
      </c>
      <c r="C627">
        <v>39.29</v>
      </c>
      <c r="D627">
        <v>0.72</v>
      </c>
    </row>
    <row r="628" spans="1:4" ht="15" x14ac:dyDescent="0.25">
      <c r="A628" t="s">
        <v>400</v>
      </c>
      <c r="B628" t="s">
        <v>535</v>
      </c>
      <c r="C628">
        <v>2.1</v>
      </c>
      <c r="D628">
        <v>0.3</v>
      </c>
    </row>
    <row r="629" spans="1:4" ht="15" x14ac:dyDescent="0.25">
      <c r="A629" t="s">
        <v>400</v>
      </c>
      <c r="B629" t="s">
        <v>378</v>
      </c>
      <c r="C629">
        <v>264.83999999999997</v>
      </c>
      <c r="D629">
        <v>0.42</v>
      </c>
    </row>
    <row r="630" spans="1:4" ht="15" x14ac:dyDescent="0.25">
      <c r="A630" t="s">
        <v>400</v>
      </c>
      <c r="B630" t="s">
        <v>379</v>
      </c>
      <c r="C630">
        <v>33.299999999999997</v>
      </c>
      <c r="D630">
        <v>0.38</v>
      </c>
    </row>
    <row r="631" spans="1:4" ht="15" x14ac:dyDescent="0.25">
      <c r="A631" t="s">
        <v>400</v>
      </c>
      <c r="B631" t="s">
        <v>380</v>
      </c>
      <c r="C631">
        <v>78.8</v>
      </c>
      <c r="D631">
        <v>0.85</v>
      </c>
    </row>
    <row r="632" spans="1:4" ht="15" x14ac:dyDescent="0.25">
      <c r="A632" t="s">
        <v>401</v>
      </c>
      <c r="B632" t="s">
        <v>584</v>
      </c>
      <c r="C632">
        <v>3.86</v>
      </c>
      <c r="D632">
        <v>0.05</v>
      </c>
    </row>
    <row r="633" spans="1:4" ht="15" x14ac:dyDescent="0.25">
      <c r="A633" t="s">
        <v>401</v>
      </c>
      <c r="B633" t="s">
        <v>352</v>
      </c>
      <c r="C633">
        <v>151.33000000000001</v>
      </c>
      <c r="D633">
        <v>0.31</v>
      </c>
    </row>
    <row r="634" spans="1:4" ht="15" x14ac:dyDescent="0.25">
      <c r="A634" t="s">
        <v>401</v>
      </c>
      <c r="B634" t="s">
        <v>353</v>
      </c>
      <c r="C634">
        <v>64.48</v>
      </c>
      <c r="D634">
        <v>0.65</v>
      </c>
    </row>
    <row r="635" spans="1:4" ht="15" x14ac:dyDescent="0.25">
      <c r="A635" t="s">
        <v>401</v>
      </c>
      <c r="B635" t="s">
        <v>354</v>
      </c>
      <c r="C635">
        <v>427.38</v>
      </c>
      <c r="D635">
        <v>0.45</v>
      </c>
    </row>
    <row r="636" spans="1:4" ht="15" x14ac:dyDescent="0.25">
      <c r="A636" t="s">
        <v>401</v>
      </c>
      <c r="B636" t="s">
        <v>555</v>
      </c>
      <c r="C636">
        <v>2350.81</v>
      </c>
      <c r="D636">
        <v>6.3</v>
      </c>
    </row>
    <row r="637" spans="1:4" ht="15" x14ac:dyDescent="0.25">
      <c r="A637" t="s">
        <v>401</v>
      </c>
      <c r="B637" t="s">
        <v>556</v>
      </c>
      <c r="C637">
        <v>2678.65</v>
      </c>
      <c r="D637">
        <v>17.22</v>
      </c>
    </row>
    <row r="638" spans="1:4" ht="15" x14ac:dyDescent="0.25">
      <c r="A638" t="s">
        <v>401</v>
      </c>
      <c r="B638" t="s">
        <v>557</v>
      </c>
      <c r="C638">
        <v>2964.33</v>
      </c>
      <c r="D638">
        <v>8.11</v>
      </c>
    </row>
    <row r="639" spans="1:4" ht="15" x14ac:dyDescent="0.25">
      <c r="A639" t="s">
        <v>401</v>
      </c>
      <c r="B639" t="s">
        <v>558</v>
      </c>
      <c r="C639">
        <v>2155.85</v>
      </c>
      <c r="D639">
        <v>8.52</v>
      </c>
    </row>
    <row r="640" spans="1:4" ht="15" x14ac:dyDescent="0.25">
      <c r="A640" t="s">
        <v>401</v>
      </c>
      <c r="B640" t="s">
        <v>559</v>
      </c>
      <c r="C640">
        <v>2061.04</v>
      </c>
      <c r="D640">
        <v>10.59</v>
      </c>
    </row>
    <row r="641" spans="1:4" ht="15" x14ac:dyDescent="0.25">
      <c r="A641" t="s">
        <v>401</v>
      </c>
      <c r="B641" t="s">
        <v>560</v>
      </c>
      <c r="C641">
        <v>2510.87</v>
      </c>
      <c r="D641">
        <v>1.1000000000000001</v>
      </c>
    </row>
    <row r="642" spans="1:4" ht="15" x14ac:dyDescent="0.25">
      <c r="A642" t="s">
        <v>401</v>
      </c>
      <c r="B642" t="s">
        <v>561</v>
      </c>
      <c r="C642">
        <v>939.34</v>
      </c>
      <c r="D642">
        <v>1.0900000000000001</v>
      </c>
    </row>
    <row r="643" spans="1:4" ht="15" x14ac:dyDescent="0.25">
      <c r="A643" t="s">
        <v>401</v>
      </c>
      <c r="B643" t="s">
        <v>562</v>
      </c>
      <c r="C643">
        <v>1715.58</v>
      </c>
      <c r="D643">
        <v>1.03</v>
      </c>
    </row>
    <row r="644" spans="1:4" ht="15" x14ac:dyDescent="0.25">
      <c r="A644" t="s">
        <v>401</v>
      </c>
      <c r="B644" t="s">
        <v>563</v>
      </c>
      <c r="C644">
        <v>138.49</v>
      </c>
      <c r="D644">
        <v>0.35</v>
      </c>
    </row>
    <row r="645" spans="1:4" ht="15" x14ac:dyDescent="0.25">
      <c r="A645" t="s">
        <v>401</v>
      </c>
      <c r="B645" t="s">
        <v>564</v>
      </c>
      <c r="C645">
        <v>140.83000000000001</v>
      </c>
      <c r="D645">
        <v>0.36</v>
      </c>
    </row>
    <row r="646" spans="1:4" ht="15" x14ac:dyDescent="0.25">
      <c r="A646" t="s">
        <v>401</v>
      </c>
      <c r="B646" t="s">
        <v>565</v>
      </c>
      <c r="C646">
        <v>937.9</v>
      </c>
      <c r="D646">
        <v>0.46</v>
      </c>
    </row>
    <row r="647" spans="1:4" ht="15" x14ac:dyDescent="0.25">
      <c r="A647" t="s">
        <v>401</v>
      </c>
      <c r="B647" t="s">
        <v>566</v>
      </c>
      <c r="C647">
        <v>444.04</v>
      </c>
      <c r="D647">
        <v>1.0900000000000001</v>
      </c>
    </row>
    <row r="648" spans="1:4" ht="15" x14ac:dyDescent="0.25">
      <c r="A648" t="s">
        <v>401</v>
      </c>
      <c r="B648" t="s">
        <v>567</v>
      </c>
      <c r="C648">
        <v>1261.1600000000001</v>
      </c>
      <c r="D648">
        <v>1.03</v>
      </c>
    </row>
    <row r="649" spans="1:4" ht="15" x14ac:dyDescent="0.25">
      <c r="A649" t="s">
        <v>401</v>
      </c>
      <c r="B649" t="s">
        <v>568</v>
      </c>
      <c r="C649">
        <v>116.45</v>
      </c>
      <c r="D649">
        <v>0.35</v>
      </c>
    </row>
    <row r="650" spans="1:4" ht="15" x14ac:dyDescent="0.25">
      <c r="A650" t="s">
        <v>401</v>
      </c>
      <c r="B650" t="s">
        <v>569</v>
      </c>
      <c r="C650">
        <v>206.33</v>
      </c>
      <c r="D650">
        <v>0.36</v>
      </c>
    </row>
    <row r="651" spans="1:4" ht="15" x14ac:dyDescent="0.25">
      <c r="A651" t="s">
        <v>401</v>
      </c>
      <c r="B651" t="s">
        <v>570</v>
      </c>
      <c r="C651">
        <v>597.87</v>
      </c>
      <c r="D651">
        <v>0.46</v>
      </c>
    </row>
    <row r="652" spans="1:4" ht="15" x14ac:dyDescent="0.25">
      <c r="A652" t="s">
        <v>401</v>
      </c>
      <c r="B652" t="s">
        <v>571</v>
      </c>
      <c r="C652">
        <v>288.97000000000003</v>
      </c>
      <c r="D652">
        <v>1.0900000000000001</v>
      </c>
    </row>
    <row r="653" spans="1:4" ht="15" x14ac:dyDescent="0.25">
      <c r="A653" t="s">
        <v>401</v>
      </c>
      <c r="B653" t="s">
        <v>572</v>
      </c>
      <c r="C653">
        <v>477.67</v>
      </c>
      <c r="D653">
        <v>1.03</v>
      </c>
    </row>
    <row r="654" spans="1:4" ht="15" x14ac:dyDescent="0.25">
      <c r="A654" t="s">
        <v>401</v>
      </c>
      <c r="B654" t="s">
        <v>573</v>
      </c>
      <c r="C654">
        <v>339.41</v>
      </c>
      <c r="D654">
        <v>0.35</v>
      </c>
    </row>
    <row r="655" spans="1:4" ht="15" x14ac:dyDescent="0.25">
      <c r="A655" t="s">
        <v>401</v>
      </c>
      <c r="B655" t="s">
        <v>574</v>
      </c>
      <c r="C655">
        <v>219.58</v>
      </c>
      <c r="D655">
        <v>0.36</v>
      </c>
    </row>
    <row r="656" spans="1:4" ht="15" x14ac:dyDescent="0.25">
      <c r="A656" t="s">
        <v>401</v>
      </c>
      <c r="B656" t="s">
        <v>575</v>
      </c>
      <c r="C656">
        <v>271.66000000000003</v>
      </c>
      <c r="D656">
        <v>0.46</v>
      </c>
    </row>
    <row r="657" spans="1:4" ht="15" x14ac:dyDescent="0.25">
      <c r="A657" t="s">
        <v>401</v>
      </c>
      <c r="B657" t="s">
        <v>576</v>
      </c>
      <c r="C657">
        <v>170.24</v>
      </c>
      <c r="D657">
        <v>1.0900000000000001</v>
      </c>
    </row>
    <row r="658" spans="1:4" ht="15" x14ac:dyDescent="0.25">
      <c r="A658" t="s">
        <v>401</v>
      </c>
      <c r="B658" t="s">
        <v>577</v>
      </c>
      <c r="C658">
        <v>83.04</v>
      </c>
      <c r="D658">
        <v>0.36</v>
      </c>
    </row>
    <row r="659" spans="1:4" ht="15" x14ac:dyDescent="0.25">
      <c r="A659" t="s">
        <v>401</v>
      </c>
      <c r="B659" t="s">
        <v>578</v>
      </c>
      <c r="C659">
        <v>109.21</v>
      </c>
      <c r="D659">
        <v>0.46</v>
      </c>
    </row>
    <row r="660" spans="1:4" ht="15" x14ac:dyDescent="0.25">
      <c r="A660" t="s">
        <v>401</v>
      </c>
      <c r="B660" t="s">
        <v>373</v>
      </c>
      <c r="C660">
        <v>3204.14</v>
      </c>
      <c r="D660">
        <v>10.9</v>
      </c>
    </row>
    <row r="661" spans="1:4" ht="15" x14ac:dyDescent="0.25">
      <c r="A661" t="s">
        <v>401</v>
      </c>
      <c r="B661" t="s">
        <v>579</v>
      </c>
      <c r="C661">
        <v>460.78</v>
      </c>
      <c r="D661">
        <v>0.82</v>
      </c>
    </row>
    <row r="662" spans="1:4" ht="15" x14ac:dyDescent="0.25">
      <c r="A662" t="s">
        <v>401</v>
      </c>
      <c r="B662" t="s">
        <v>375</v>
      </c>
      <c r="C662">
        <v>6631.41</v>
      </c>
      <c r="D662">
        <v>7.34</v>
      </c>
    </row>
    <row r="663" spans="1:4" ht="15" x14ac:dyDescent="0.25">
      <c r="A663" t="s">
        <v>401</v>
      </c>
      <c r="B663" t="s">
        <v>376</v>
      </c>
      <c r="C663">
        <v>313.8</v>
      </c>
      <c r="D663">
        <v>0.35</v>
      </c>
    </row>
    <row r="664" spans="1:4" ht="15" x14ac:dyDescent="0.25">
      <c r="A664" t="s">
        <v>401</v>
      </c>
      <c r="B664" t="s">
        <v>580</v>
      </c>
      <c r="C664">
        <v>2258.29</v>
      </c>
      <c r="D664">
        <v>8.73</v>
      </c>
    </row>
    <row r="665" spans="1:4" ht="15" x14ac:dyDescent="0.25">
      <c r="A665" t="s">
        <v>401</v>
      </c>
      <c r="B665" t="s">
        <v>535</v>
      </c>
      <c r="C665">
        <v>426.58</v>
      </c>
      <c r="D665">
        <v>0.36</v>
      </c>
    </row>
    <row r="666" spans="1:4" ht="15" x14ac:dyDescent="0.25">
      <c r="A666" t="s">
        <v>401</v>
      </c>
      <c r="B666" t="s">
        <v>378</v>
      </c>
      <c r="C666">
        <v>580.45000000000005</v>
      </c>
      <c r="D666">
        <v>0.51</v>
      </c>
    </row>
    <row r="667" spans="1:4" ht="15" x14ac:dyDescent="0.25">
      <c r="A667" t="s">
        <v>401</v>
      </c>
      <c r="B667" t="s">
        <v>379</v>
      </c>
      <c r="C667">
        <v>3615.29</v>
      </c>
      <c r="D667">
        <v>4.5999999999999996</v>
      </c>
    </row>
    <row r="668" spans="1:4" ht="15" x14ac:dyDescent="0.25">
      <c r="A668" t="s">
        <v>401</v>
      </c>
      <c r="B668" t="s">
        <v>380</v>
      </c>
      <c r="C668">
        <v>5100.3599999999997</v>
      </c>
      <c r="D668">
        <v>10.28</v>
      </c>
    </row>
    <row r="669" spans="1:4" ht="15" x14ac:dyDescent="0.25">
      <c r="A669" t="s">
        <v>402</v>
      </c>
      <c r="B669" t="s">
        <v>584</v>
      </c>
      <c r="C669">
        <v>5.09</v>
      </c>
      <c r="D669">
        <v>0.05</v>
      </c>
    </row>
    <row r="670" spans="1:4" ht="15" x14ac:dyDescent="0.25">
      <c r="A670" t="s">
        <v>402</v>
      </c>
      <c r="B670" t="s">
        <v>352</v>
      </c>
      <c r="C670">
        <v>85.85</v>
      </c>
      <c r="D670">
        <v>0.24</v>
      </c>
    </row>
    <row r="671" spans="1:4" ht="15" x14ac:dyDescent="0.25">
      <c r="A671" t="s">
        <v>402</v>
      </c>
      <c r="B671" t="s">
        <v>353</v>
      </c>
      <c r="C671">
        <v>5.0999999999999996</v>
      </c>
      <c r="D671">
        <v>0.51</v>
      </c>
    </row>
    <row r="672" spans="1:4" ht="15" x14ac:dyDescent="0.25">
      <c r="A672" t="s">
        <v>402</v>
      </c>
      <c r="B672" t="s">
        <v>354</v>
      </c>
      <c r="C672">
        <v>253.85</v>
      </c>
      <c r="D672">
        <v>0.36</v>
      </c>
    </row>
    <row r="673" spans="1:4" ht="15" x14ac:dyDescent="0.25">
      <c r="A673" t="s">
        <v>402</v>
      </c>
      <c r="B673" t="s">
        <v>555</v>
      </c>
      <c r="C673">
        <v>873.1</v>
      </c>
      <c r="D673">
        <v>0.5</v>
      </c>
    </row>
    <row r="674" spans="1:4" ht="15" x14ac:dyDescent="0.25">
      <c r="A674" t="s">
        <v>402</v>
      </c>
      <c r="B674" t="s">
        <v>556</v>
      </c>
      <c r="C674">
        <v>905.16</v>
      </c>
      <c r="D674">
        <v>1.35</v>
      </c>
    </row>
    <row r="675" spans="1:4" ht="15" x14ac:dyDescent="0.25">
      <c r="A675" t="s">
        <v>402</v>
      </c>
      <c r="B675" t="s">
        <v>557</v>
      </c>
      <c r="C675">
        <v>1179.55</v>
      </c>
      <c r="D675">
        <v>6.38</v>
      </c>
    </row>
    <row r="676" spans="1:4" ht="15" x14ac:dyDescent="0.25">
      <c r="A676" t="s">
        <v>402</v>
      </c>
      <c r="B676" t="s">
        <v>558</v>
      </c>
      <c r="C676">
        <v>702.81</v>
      </c>
      <c r="D676">
        <v>0.67</v>
      </c>
    </row>
    <row r="677" spans="1:4" ht="15" x14ac:dyDescent="0.25">
      <c r="A677" t="s">
        <v>402</v>
      </c>
      <c r="B677" t="s">
        <v>559</v>
      </c>
      <c r="C677">
        <v>661.65</v>
      </c>
      <c r="D677">
        <v>0.83</v>
      </c>
    </row>
    <row r="678" spans="1:4" ht="15" x14ac:dyDescent="0.25">
      <c r="A678" t="s">
        <v>402</v>
      </c>
      <c r="B678" t="s">
        <v>560</v>
      </c>
      <c r="C678">
        <v>945.15</v>
      </c>
      <c r="D678">
        <v>0.87</v>
      </c>
    </row>
    <row r="679" spans="1:4" ht="15" x14ac:dyDescent="0.25">
      <c r="A679" t="s">
        <v>402</v>
      </c>
      <c r="B679" t="s">
        <v>561</v>
      </c>
      <c r="C679">
        <v>285.05</v>
      </c>
      <c r="D679">
        <v>0.86</v>
      </c>
    </row>
    <row r="680" spans="1:4" ht="15" x14ac:dyDescent="0.25">
      <c r="A680" t="s">
        <v>402</v>
      </c>
      <c r="B680" t="s">
        <v>562</v>
      </c>
      <c r="C680">
        <v>657.51</v>
      </c>
      <c r="D680">
        <v>0.81</v>
      </c>
    </row>
    <row r="681" spans="1:4" ht="15" x14ac:dyDescent="0.25">
      <c r="A681" t="s">
        <v>402</v>
      </c>
      <c r="B681" t="s">
        <v>563</v>
      </c>
      <c r="C681">
        <v>29.12</v>
      </c>
      <c r="D681">
        <v>0.28000000000000003</v>
      </c>
    </row>
    <row r="682" spans="1:4" ht="15" x14ac:dyDescent="0.25">
      <c r="A682" t="s">
        <v>402</v>
      </c>
      <c r="B682" t="s">
        <v>564</v>
      </c>
      <c r="C682">
        <v>37.270000000000003</v>
      </c>
      <c r="D682">
        <v>0.28000000000000003</v>
      </c>
    </row>
    <row r="683" spans="1:4" ht="15" x14ac:dyDescent="0.25">
      <c r="A683" t="s">
        <v>402</v>
      </c>
      <c r="B683" t="s">
        <v>565</v>
      </c>
      <c r="C683">
        <v>313.07</v>
      </c>
      <c r="D683">
        <v>0.36</v>
      </c>
    </row>
    <row r="684" spans="1:4" ht="15" x14ac:dyDescent="0.25">
      <c r="A684" t="s">
        <v>402</v>
      </c>
      <c r="B684" t="s">
        <v>566</v>
      </c>
      <c r="C684">
        <v>108.18</v>
      </c>
      <c r="D684">
        <v>0.86</v>
      </c>
    </row>
    <row r="685" spans="1:4" ht="15" x14ac:dyDescent="0.25">
      <c r="A685" t="s">
        <v>402</v>
      </c>
      <c r="B685" t="s">
        <v>567</v>
      </c>
      <c r="C685">
        <v>369.84</v>
      </c>
      <c r="D685">
        <v>0.81</v>
      </c>
    </row>
    <row r="686" spans="1:4" ht="15" x14ac:dyDescent="0.25">
      <c r="A686" t="s">
        <v>402</v>
      </c>
      <c r="B686" t="s">
        <v>568</v>
      </c>
      <c r="C686">
        <v>26.81</v>
      </c>
      <c r="D686">
        <v>0.28000000000000003</v>
      </c>
    </row>
    <row r="687" spans="1:4" ht="15" x14ac:dyDescent="0.25">
      <c r="A687" t="s">
        <v>402</v>
      </c>
      <c r="B687" t="s">
        <v>569</v>
      </c>
      <c r="C687">
        <v>41.48</v>
      </c>
      <c r="D687">
        <v>0.28000000000000003</v>
      </c>
    </row>
    <row r="688" spans="1:4" ht="15" x14ac:dyDescent="0.25">
      <c r="A688" t="s">
        <v>402</v>
      </c>
      <c r="B688" t="s">
        <v>570</v>
      </c>
      <c r="C688">
        <v>147.44999999999999</v>
      </c>
      <c r="D688">
        <v>0.36</v>
      </c>
    </row>
    <row r="689" spans="1:4" ht="15" x14ac:dyDescent="0.25">
      <c r="A689" t="s">
        <v>402</v>
      </c>
      <c r="B689" t="s">
        <v>571</v>
      </c>
      <c r="C689">
        <v>90.05</v>
      </c>
      <c r="D689">
        <v>0.86</v>
      </c>
    </row>
    <row r="690" spans="1:4" ht="15" x14ac:dyDescent="0.25">
      <c r="A690" t="s">
        <v>402</v>
      </c>
      <c r="B690" t="s">
        <v>572</v>
      </c>
      <c r="C690">
        <v>134.55000000000001</v>
      </c>
      <c r="D690">
        <v>0.81</v>
      </c>
    </row>
    <row r="691" spans="1:4" ht="15" x14ac:dyDescent="0.25">
      <c r="A691" t="s">
        <v>402</v>
      </c>
      <c r="B691" t="s">
        <v>573</v>
      </c>
      <c r="C691">
        <v>133.58000000000001</v>
      </c>
      <c r="D691">
        <v>0.28000000000000003</v>
      </c>
    </row>
    <row r="692" spans="1:4" ht="15" x14ac:dyDescent="0.25">
      <c r="A692" t="s">
        <v>402</v>
      </c>
      <c r="B692" t="s">
        <v>574</v>
      </c>
      <c r="C692">
        <v>30.48</v>
      </c>
      <c r="D692">
        <v>0.28000000000000003</v>
      </c>
    </row>
    <row r="693" spans="1:4" ht="15" x14ac:dyDescent="0.25">
      <c r="A693" t="s">
        <v>402</v>
      </c>
      <c r="B693" t="s">
        <v>575</v>
      </c>
      <c r="C693">
        <v>60.52</v>
      </c>
      <c r="D693">
        <v>0.36</v>
      </c>
    </row>
    <row r="694" spans="1:4" ht="15" x14ac:dyDescent="0.25">
      <c r="A694" t="s">
        <v>402</v>
      </c>
      <c r="B694" t="s">
        <v>576</v>
      </c>
      <c r="C694">
        <v>62.62</v>
      </c>
      <c r="D694">
        <v>0.86</v>
      </c>
    </row>
    <row r="695" spans="1:4" ht="15" x14ac:dyDescent="0.25">
      <c r="A695" t="s">
        <v>402</v>
      </c>
      <c r="B695" t="s">
        <v>577</v>
      </c>
      <c r="C695">
        <v>17.579999999999998</v>
      </c>
      <c r="D695">
        <v>0.28000000000000003</v>
      </c>
    </row>
    <row r="696" spans="1:4" ht="15" x14ac:dyDescent="0.25">
      <c r="A696" t="s">
        <v>402</v>
      </c>
      <c r="B696" t="s">
        <v>578</v>
      </c>
      <c r="C696">
        <v>24.98</v>
      </c>
      <c r="D696">
        <v>0.36</v>
      </c>
    </row>
    <row r="697" spans="1:4" ht="15" x14ac:dyDescent="0.25">
      <c r="A697" t="s">
        <v>402</v>
      </c>
      <c r="B697" t="s">
        <v>373</v>
      </c>
      <c r="C697">
        <v>1331.91</v>
      </c>
      <c r="D697">
        <v>8.57</v>
      </c>
    </row>
    <row r="698" spans="1:4" ht="15" x14ac:dyDescent="0.25">
      <c r="A698" t="s">
        <v>402</v>
      </c>
      <c r="B698" t="s">
        <v>579</v>
      </c>
      <c r="C698">
        <v>162</v>
      </c>
      <c r="D698">
        <v>0.64</v>
      </c>
    </row>
    <row r="699" spans="1:4" ht="15" x14ac:dyDescent="0.25">
      <c r="A699" t="s">
        <v>402</v>
      </c>
      <c r="B699" t="s">
        <v>375</v>
      </c>
      <c r="C699">
        <v>3229.6</v>
      </c>
      <c r="D699">
        <v>5.77</v>
      </c>
    </row>
    <row r="700" spans="1:4" ht="15" x14ac:dyDescent="0.25">
      <c r="A700" t="s">
        <v>402</v>
      </c>
      <c r="B700" t="s">
        <v>376</v>
      </c>
      <c r="C700">
        <v>133.24</v>
      </c>
      <c r="D700">
        <v>0.28000000000000003</v>
      </c>
    </row>
    <row r="701" spans="1:4" ht="15" x14ac:dyDescent="0.25">
      <c r="A701" t="s">
        <v>402</v>
      </c>
      <c r="B701" t="s">
        <v>580</v>
      </c>
      <c r="C701">
        <v>756.59</v>
      </c>
      <c r="D701">
        <v>0.69</v>
      </c>
    </row>
    <row r="702" spans="1:4" ht="15" x14ac:dyDescent="0.25">
      <c r="A702" t="s">
        <v>402</v>
      </c>
      <c r="B702" t="s">
        <v>535</v>
      </c>
      <c r="C702">
        <v>43.56</v>
      </c>
      <c r="D702">
        <v>0.28000000000000003</v>
      </c>
    </row>
    <row r="703" spans="1:4" ht="15" x14ac:dyDescent="0.25">
      <c r="A703" t="s">
        <v>402</v>
      </c>
      <c r="B703" t="s">
        <v>378</v>
      </c>
      <c r="C703">
        <v>236.82</v>
      </c>
      <c r="D703">
        <v>0.4</v>
      </c>
    </row>
    <row r="704" spans="1:4" ht="15" x14ac:dyDescent="0.25">
      <c r="A704" t="s">
        <v>402</v>
      </c>
      <c r="B704" t="s">
        <v>379</v>
      </c>
      <c r="C704">
        <v>1656.83</v>
      </c>
      <c r="D704">
        <v>3.62</v>
      </c>
    </row>
    <row r="705" spans="1:4" ht="15" x14ac:dyDescent="0.25">
      <c r="A705" t="s">
        <v>402</v>
      </c>
      <c r="B705" t="s">
        <v>380</v>
      </c>
      <c r="C705">
        <v>2313.62</v>
      </c>
      <c r="D705">
        <v>8.09</v>
      </c>
    </row>
    <row r="706" spans="1:4" ht="15" x14ac:dyDescent="0.25">
      <c r="A706" t="s">
        <v>545</v>
      </c>
      <c r="B706" t="s">
        <v>584</v>
      </c>
      <c r="C706">
        <v>0.28100000000000003</v>
      </c>
      <c r="D706">
        <v>0.05</v>
      </c>
    </row>
    <row r="707" spans="1:4" ht="15" x14ac:dyDescent="0.25">
      <c r="A707" t="s">
        <v>545</v>
      </c>
      <c r="B707" t="s">
        <v>352</v>
      </c>
      <c r="C707">
        <v>0.36</v>
      </c>
      <c r="D707">
        <v>0.18</v>
      </c>
    </row>
    <row r="708" spans="1:4" ht="15" x14ac:dyDescent="0.25">
      <c r="A708" t="s">
        <v>545</v>
      </c>
      <c r="B708" t="s">
        <v>353</v>
      </c>
      <c r="C708">
        <v>0.15</v>
      </c>
      <c r="D708">
        <v>0.38</v>
      </c>
    </row>
    <row r="709" spans="1:4" ht="15" x14ac:dyDescent="0.25">
      <c r="A709" t="s">
        <v>545</v>
      </c>
      <c r="B709" t="s">
        <v>354</v>
      </c>
      <c r="C709">
        <v>0.51</v>
      </c>
      <c r="D709">
        <v>0.27</v>
      </c>
    </row>
    <row r="710" spans="1:4" ht="15" x14ac:dyDescent="0.25">
      <c r="A710" t="s">
        <v>545</v>
      </c>
      <c r="B710" t="s">
        <v>555</v>
      </c>
      <c r="C710">
        <v>2.72</v>
      </c>
      <c r="D710">
        <v>0.37</v>
      </c>
    </row>
    <row r="711" spans="1:4" ht="15" x14ac:dyDescent="0.25">
      <c r="A711" t="s">
        <v>545</v>
      </c>
      <c r="B711" t="s">
        <v>556</v>
      </c>
      <c r="C711">
        <v>3.14</v>
      </c>
      <c r="D711">
        <v>1.01</v>
      </c>
    </row>
    <row r="712" spans="1:4" ht="15" x14ac:dyDescent="0.25">
      <c r="A712" t="s">
        <v>545</v>
      </c>
      <c r="B712" t="s">
        <v>557</v>
      </c>
      <c r="C712">
        <v>4.87</v>
      </c>
      <c r="D712">
        <v>0.48</v>
      </c>
    </row>
    <row r="713" spans="1:4" ht="15" x14ac:dyDescent="0.25">
      <c r="A713" t="s">
        <v>545</v>
      </c>
      <c r="B713" t="s">
        <v>558</v>
      </c>
      <c r="C713">
        <v>3.87</v>
      </c>
      <c r="D713">
        <v>0.5</v>
      </c>
    </row>
    <row r="714" spans="1:4" ht="15" x14ac:dyDescent="0.25">
      <c r="A714" t="s">
        <v>545</v>
      </c>
      <c r="B714" t="s">
        <v>559</v>
      </c>
      <c r="C714">
        <v>3.71</v>
      </c>
      <c r="D714">
        <v>0.62</v>
      </c>
    </row>
    <row r="715" spans="1:4" ht="15" x14ac:dyDescent="0.25">
      <c r="A715" t="s">
        <v>545</v>
      </c>
      <c r="B715" t="s">
        <v>560</v>
      </c>
      <c r="C715">
        <v>4.0599999999999996</v>
      </c>
      <c r="D715">
        <v>0.65</v>
      </c>
    </row>
    <row r="716" spans="1:4" ht="15" x14ac:dyDescent="0.25">
      <c r="A716" t="s">
        <v>545</v>
      </c>
      <c r="B716" t="s">
        <v>561</v>
      </c>
      <c r="C716">
        <v>3.3</v>
      </c>
      <c r="D716">
        <v>0.64</v>
      </c>
    </row>
    <row r="717" spans="1:4" ht="15" x14ac:dyDescent="0.25">
      <c r="A717" t="s">
        <v>545</v>
      </c>
      <c r="B717" t="s">
        <v>562</v>
      </c>
      <c r="C717">
        <v>3.27</v>
      </c>
      <c r="D717">
        <v>0.6</v>
      </c>
    </row>
    <row r="718" spans="1:4" ht="15" x14ac:dyDescent="0.25">
      <c r="A718" t="s">
        <v>545</v>
      </c>
      <c r="B718" t="s">
        <v>563</v>
      </c>
      <c r="C718">
        <v>0</v>
      </c>
      <c r="D718">
        <v>0.21</v>
      </c>
    </row>
    <row r="719" spans="1:4" ht="15" x14ac:dyDescent="0.25">
      <c r="A719" t="s">
        <v>545</v>
      </c>
      <c r="B719" t="s">
        <v>564</v>
      </c>
      <c r="C719">
        <v>0.43</v>
      </c>
      <c r="D719">
        <v>0.21</v>
      </c>
    </row>
    <row r="720" spans="1:4" ht="15" x14ac:dyDescent="0.25">
      <c r="A720" t="s">
        <v>545</v>
      </c>
      <c r="B720" t="s">
        <v>565</v>
      </c>
      <c r="C720">
        <v>2.13</v>
      </c>
      <c r="D720">
        <v>0.27</v>
      </c>
    </row>
    <row r="721" spans="1:4" ht="15" x14ac:dyDescent="0.25">
      <c r="A721" t="s">
        <v>545</v>
      </c>
      <c r="B721" t="s">
        <v>566</v>
      </c>
      <c r="C721">
        <v>4.46</v>
      </c>
      <c r="D721">
        <v>0.64</v>
      </c>
    </row>
    <row r="722" spans="1:4" ht="15" x14ac:dyDescent="0.25">
      <c r="A722" t="s">
        <v>545</v>
      </c>
      <c r="B722" t="s">
        <v>567</v>
      </c>
      <c r="C722">
        <v>3.5</v>
      </c>
      <c r="D722">
        <v>0.6</v>
      </c>
    </row>
    <row r="723" spans="1:4" ht="15" x14ac:dyDescent="0.25">
      <c r="A723" t="s">
        <v>545</v>
      </c>
      <c r="B723" t="s">
        <v>568</v>
      </c>
      <c r="C723">
        <v>0</v>
      </c>
      <c r="D723">
        <v>0.21</v>
      </c>
    </row>
    <row r="724" spans="1:4" ht="15" x14ac:dyDescent="0.25">
      <c r="A724" t="s">
        <v>545</v>
      </c>
      <c r="B724" t="s">
        <v>569</v>
      </c>
      <c r="C724">
        <v>1.52</v>
      </c>
      <c r="D724">
        <v>0.21</v>
      </c>
    </row>
    <row r="725" spans="1:4" ht="15" x14ac:dyDescent="0.25">
      <c r="A725" t="s">
        <v>545</v>
      </c>
      <c r="B725" t="s">
        <v>570</v>
      </c>
      <c r="C725">
        <v>2.39</v>
      </c>
      <c r="D725">
        <v>0.27</v>
      </c>
    </row>
    <row r="726" spans="1:4" ht="15" x14ac:dyDescent="0.25">
      <c r="A726" t="s">
        <v>545</v>
      </c>
      <c r="B726" t="s">
        <v>571</v>
      </c>
      <c r="C726">
        <v>0</v>
      </c>
      <c r="D726">
        <v>0.64</v>
      </c>
    </row>
    <row r="727" spans="1:4" ht="15" x14ac:dyDescent="0.25">
      <c r="A727" t="s">
        <v>545</v>
      </c>
      <c r="B727" t="s">
        <v>572</v>
      </c>
      <c r="C727">
        <v>3.43</v>
      </c>
      <c r="D727">
        <v>0.6</v>
      </c>
    </row>
    <row r="728" spans="1:4" ht="15" x14ac:dyDescent="0.25">
      <c r="A728" t="s">
        <v>545</v>
      </c>
      <c r="B728" t="s">
        <v>573</v>
      </c>
      <c r="C728">
        <v>0</v>
      </c>
      <c r="D728">
        <v>0.21</v>
      </c>
    </row>
    <row r="729" spans="1:4" ht="15" x14ac:dyDescent="0.25">
      <c r="A729" t="s">
        <v>545</v>
      </c>
      <c r="B729" t="s">
        <v>574</v>
      </c>
      <c r="C729">
        <v>1.0900000000000001</v>
      </c>
      <c r="D729">
        <v>0.21</v>
      </c>
    </row>
    <row r="730" spans="1:4" ht="15" x14ac:dyDescent="0.25">
      <c r="A730" t="s">
        <v>545</v>
      </c>
      <c r="B730" t="s">
        <v>575</v>
      </c>
      <c r="C730">
        <v>2.27</v>
      </c>
      <c r="D730">
        <v>0.27</v>
      </c>
    </row>
    <row r="731" spans="1:4" ht="15" x14ac:dyDescent="0.25">
      <c r="A731" t="s">
        <v>545</v>
      </c>
      <c r="B731" t="s">
        <v>576</v>
      </c>
      <c r="C731">
        <v>0</v>
      </c>
      <c r="D731">
        <v>0.64</v>
      </c>
    </row>
    <row r="732" spans="1:4" ht="15" x14ac:dyDescent="0.25">
      <c r="A732" t="s">
        <v>545</v>
      </c>
      <c r="B732" t="s">
        <v>577</v>
      </c>
      <c r="C732">
        <v>0</v>
      </c>
      <c r="D732">
        <v>0.21</v>
      </c>
    </row>
    <row r="733" spans="1:4" ht="15" x14ac:dyDescent="0.25">
      <c r="A733" t="s">
        <v>545</v>
      </c>
      <c r="B733" t="s">
        <v>578</v>
      </c>
      <c r="C733">
        <v>0</v>
      </c>
      <c r="D733">
        <v>0.27</v>
      </c>
    </row>
    <row r="734" spans="1:4" ht="15" x14ac:dyDescent="0.25">
      <c r="A734" t="s">
        <v>545</v>
      </c>
      <c r="B734" t="s">
        <v>373</v>
      </c>
      <c r="C734">
        <v>4.78</v>
      </c>
      <c r="D734">
        <v>0.64</v>
      </c>
    </row>
    <row r="735" spans="1:4" ht="15" x14ac:dyDescent="0.25">
      <c r="A735" t="s">
        <v>545</v>
      </c>
      <c r="B735" t="s">
        <v>579</v>
      </c>
      <c r="C735">
        <v>0.69</v>
      </c>
      <c r="D735">
        <v>0.48</v>
      </c>
    </row>
    <row r="736" spans="1:4" ht="15" x14ac:dyDescent="0.25">
      <c r="A736" t="s">
        <v>545</v>
      </c>
      <c r="B736" t="s">
        <v>375</v>
      </c>
      <c r="C736">
        <v>9.43</v>
      </c>
      <c r="D736">
        <v>0.43</v>
      </c>
    </row>
    <row r="737" spans="1:4" ht="15" x14ac:dyDescent="0.25">
      <c r="A737" t="s">
        <v>545</v>
      </c>
      <c r="B737" t="s">
        <v>376</v>
      </c>
      <c r="C737">
        <v>0.55000000000000004</v>
      </c>
      <c r="D737">
        <v>0.21</v>
      </c>
    </row>
    <row r="738" spans="1:4" ht="15" x14ac:dyDescent="0.25">
      <c r="A738" t="s">
        <v>545</v>
      </c>
      <c r="B738" t="s">
        <v>580</v>
      </c>
      <c r="C738">
        <v>3.4</v>
      </c>
      <c r="D738">
        <v>0.51</v>
      </c>
    </row>
    <row r="739" spans="1:4" ht="15" x14ac:dyDescent="0.25">
      <c r="A739" t="s">
        <v>545</v>
      </c>
      <c r="B739" t="s">
        <v>535</v>
      </c>
      <c r="C739">
        <v>0.43</v>
      </c>
      <c r="D739">
        <v>0.21</v>
      </c>
    </row>
    <row r="740" spans="1:4" ht="15" x14ac:dyDescent="0.25">
      <c r="A740" t="s">
        <v>545</v>
      </c>
      <c r="B740" t="s">
        <v>378</v>
      </c>
      <c r="C740">
        <v>4.32</v>
      </c>
      <c r="D740">
        <v>0.3</v>
      </c>
    </row>
    <row r="741" spans="1:4" ht="15" x14ac:dyDescent="0.25">
      <c r="A741" t="s">
        <v>545</v>
      </c>
      <c r="B741" t="s">
        <v>379</v>
      </c>
      <c r="C741">
        <v>4.43</v>
      </c>
      <c r="D741">
        <v>0.27</v>
      </c>
    </row>
    <row r="742" spans="1:4" ht="15" x14ac:dyDescent="0.25">
      <c r="A742" t="s">
        <v>545</v>
      </c>
      <c r="B742" t="s">
        <v>380</v>
      </c>
      <c r="C742">
        <v>7.04</v>
      </c>
      <c r="D742">
        <v>0.6</v>
      </c>
    </row>
    <row r="743" spans="1:4" ht="15" x14ac:dyDescent="0.25">
      <c r="A743" t="s">
        <v>536</v>
      </c>
      <c r="B743" t="s">
        <v>584</v>
      </c>
      <c r="C743">
        <v>6.8</v>
      </c>
      <c r="D743">
        <v>0.05</v>
      </c>
    </row>
    <row r="744" spans="1:4" ht="15" x14ac:dyDescent="0.25">
      <c r="A744" t="s">
        <v>536</v>
      </c>
      <c r="B744" t="s">
        <v>352</v>
      </c>
      <c r="C744">
        <v>5310.21</v>
      </c>
      <c r="D744">
        <v>12.7</v>
      </c>
    </row>
    <row r="745" spans="1:4" ht="15" x14ac:dyDescent="0.25">
      <c r="A745" t="s">
        <v>536</v>
      </c>
      <c r="B745" t="s">
        <v>353</v>
      </c>
      <c r="C745">
        <v>617.54999999999995</v>
      </c>
      <c r="D745">
        <v>0.53</v>
      </c>
    </row>
    <row r="746" spans="1:4" ht="15" x14ac:dyDescent="0.25">
      <c r="A746" t="s">
        <v>536</v>
      </c>
      <c r="B746" t="s">
        <v>354</v>
      </c>
      <c r="C746">
        <v>2773.65</v>
      </c>
      <c r="D746">
        <v>18.63</v>
      </c>
    </row>
    <row r="747" spans="1:4" ht="15" x14ac:dyDescent="0.25">
      <c r="A747" t="s">
        <v>536</v>
      </c>
      <c r="B747" t="s">
        <v>555</v>
      </c>
      <c r="C747">
        <v>10175.540000000001</v>
      </c>
      <c r="D747">
        <v>25.79</v>
      </c>
    </row>
    <row r="748" spans="1:4" ht="15" x14ac:dyDescent="0.25">
      <c r="A748" t="s">
        <v>536</v>
      </c>
      <c r="B748" t="s">
        <v>556</v>
      </c>
      <c r="C748">
        <v>9894.44</v>
      </c>
      <c r="D748">
        <v>70.52</v>
      </c>
    </row>
    <row r="749" spans="1:4" ht="15" x14ac:dyDescent="0.25">
      <c r="A749" t="s">
        <v>536</v>
      </c>
      <c r="B749" t="s">
        <v>557</v>
      </c>
      <c r="C749">
        <v>8828.4599999999991</v>
      </c>
      <c r="D749">
        <v>33.22</v>
      </c>
    </row>
    <row r="750" spans="1:4" ht="15" x14ac:dyDescent="0.25">
      <c r="A750" t="s">
        <v>536</v>
      </c>
      <c r="B750" t="s">
        <v>558</v>
      </c>
      <c r="C750">
        <v>8180.01</v>
      </c>
      <c r="D750">
        <v>34.89</v>
      </c>
    </row>
    <row r="751" spans="1:4" ht="15" x14ac:dyDescent="0.25">
      <c r="A751" t="s">
        <v>536</v>
      </c>
      <c r="B751" t="s">
        <v>559</v>
      </c>
      <c r="C751">
        <v>6503.61</v>
      </c>
      <c r="D751">
        <v>43.35</v>
      </c>
    </row>
    <row r="752" spans="1:4" ht="15" x14ac:dyDescent="0.25">
      <c r="A752" t="s">
        <v>536</v>
      </c>
      <c r="B752" t="s">
        <v>560</v>
      </c>
      <c r="C752">
        <v>8326.7099999999991</v>
      </c>
      <c r="D752">
        <v>45.06</v>
      </c>
    </row>
    <row r="753" spans="1:4" ht="15" x14ac:dyDescent="0.25">
      <c r="A753" t="s">
        <v>536</v>
      </c>
      <c r="B753" t="s">
        <v>561</v>
      </c>
      <c r="C753">
        <v>6450.55</v>
      </c>
      <c r="D753">
        <v>0.89</v>
      </c>
    </row>
    <row r="754" spans="1:4" ht="15" x14ac:dyDescent="0.25">
      <c r="A754" t="s">
        <v>536</v>
      </c>
      <c r="B754" t="s">
        <v>562</v>
      </c>
      <c r="C754">
        <v>13288.65</v>
      </c>
      <c r="D754">
        <v>0.84</v>
      </c>
    </row>
    <row r="755" spans="1:4" ht="15" x14ac:dyDescent="0.25">
      <c r="A755" t="s">
        <v>536</v>
      </c>
      <c r="B755" t="s">
        <v>563</v>
      </c>
      <c r="C755">
        <v>3058.17</v>
      </c>
      <c r="D755">
        <v>0.28999999999999998</v>
      </c>
    </row>
    <row r="756" spans="1:4" ht="15" x14ac:dyDescent="0.25">
      <c r="A756" t="s">
        <v>536</v>
      </c>
      <c r="B756" t="s">
        <v>564</v>
      </c>
      <c r="C756">
        <v>1514.69</v>
      </c>
      <c r="D756">
        <v>0.3</v>
      </c>
    </row>
    <row r="757" spans="1:4" ht="15" x14ac:dyDescent="0.25">
      <c r="A757" t="s">
        <v>536</v>
      </c>
      <c r="B757" t="s">
        <v>565</v>
      </c>
      <c r="C757">
        <v>11640.05</v>
      </c>
      <c r="D757">
        <v>0.38</v>
      </c>
    </row>
    <row r="758" spans="1:4" ht="15" x14ac:dyDescent="0.25">
      <c r="A758" t="s">
        <v>536</v>
      </c>
      <c r="B758" t="s">
        <v>566</v>
      </c>
      <c r="C758">
        <v>3959.6</v>
      </c>
      <c r="D758">
        <v>0.89</v>
      </c>
    </row>
    <row r="759" spans="1:4" ht="15" x14ac:dyDescent="0.25">
      <c r="A759" t="s">
        <v>536</v>
      </c>
      <c r="B759" t="s">
        <v>567</v>
      </c>
      <c r="C759">
        <v>8009.91</v>
      </c>
      <c r="D759">
        <v>0.84</v>
      </c>
    </row>
    <row r="760" spans="1:4" ht="15" x14ac:dyDescent="0.25">
      <c r="A760" t="s">
        <v>536</v>
      </c>
      <c r="B760" t="s">
        <v>568</v>
      </c>
      <c r="C760">
        <v>7203.52</v>
      </c>
      <c r="D760">
        <v>0.28999999999999998</v>
      </c>
    </row>
    <row r="761" spans="1:4" ht="15" x14ac:dyDescent="0.25">
      <c r="A761" t="s">
        <v>536</v>
      </c>
      <c r="B761" t="s">
        <v>569</v>
      </c>
      <c r="C761">
        <v>8426.49</v>
      </c>
      <c r="D761">
        <v>0.3</v>
      </c>
    </row>
    <row r="762" spans="1:4" ht="15" x14ac:dyDescent="0.25">
      <c r="A762" t="s">
        <v>536</v>
      </c>
      <c r="B762" t="s">
        <v>570</v>
      </c>
      <c r="C762">
        <v>16946.099999999999</v>
      </c>
      <c r="D762">
        <v>0.38</v>
      </c>
    </row>
    <row r="763" spans="1:4" ht="15" x14ac:dyDescent="0.25">
      <c r="A763" t="s">
        <v>536</v>
      </c>
      <c r="B763" t="s">
        <v>571</v>
      </c>
      <c r="C763">
        <v>2811.92</v>
      </c>
      <c r="D763">
        <v>0.89</v>
      </c>
    </row>
    <row r="764" spans="1:4" ht="15" x14ac:dyDescent="0.25">
      <c r="A764" t="s">
        <v>536</v>
      </c>
      <c r="B764" t="s">
        <v>572</v>
      </c>
      <c r="C764">
        <v>5555.87</v>
      </c>
      <c r="D764">
        <v>0.84</v>
      </c>
    </row>
    <row r="765" spans="1:4" ht="15" x14ac:dyDescent="0.25">
      <c r="A765" t="s">
        <v>536</v>
      </c>
      <c r="B765" t="s">
        <v>573</v>
      </c>
      <c r="C765">
        <v>7679.63</v>
      </c>
      <c r="D765">
        <v>0.28999999999999998</v>
      </c>
    </row>
    <row r="766" spans="1:4" ht="15" x14ac:dyDescent="0.25">
      <c r="A766" t="s">
        <v>536</v>
      </c>
      <c r="B766" t="s">
        <v>574</v>
      </c>
      <c r="C766">
        <v>14474.74</v>
      </c>
      <c r="D766">
        <v>0.3</v>
      </c>
    </row>
    <row r="767" spans="1:4" ht="15" x14ac:dyDescent="0.25">
      <c r="A767" t="s">
        <v>536</v>
      </c>
      <c r="B767" t="s">
        <v>575</v>
      </c>
      <c r="C767">
        <v>11186.06</v>
      </c>
      <c r="D767">
        <v>0.38</v>
      </c>
    </row>
    <row r="768" spans="1:4" ht="15" x14ac:dyDescent="0.25">
      <c r="A768" t="s">
        <v>536</v>
      </c>
      <c r="B768" t="s">
        <v>576</v>
      </c>
      <c r="C768">
        <v>1791.33</v>
      </c>
      <c r="D768">
        <v>0.89</v>
      </c>
    </row>
    <row r="769" spans="1:4" ht="15" x14ac:dyDescent="0.25">
      <c r="A769" t="s">
        <v>536</v>
      </c>
      <c r="B769" t="s">
        <v>577</v>
      </c>
      <c r="C769">
        <v>14134.15</v>
      </c>
      <c r="D769">
        <v>0.3</v>
      </c>
    </row>
    <row r="770" spans="1:4" ht="15" x14ac:dyDescent="0.25">
      <c r="A770" t="s">
        <v>536</v>
      </c>
      <c r="B770" t="s">
        <v>578</v>
      </c>
      <c r="C770">
        <v>5019.6400000000003</v>
      </c>
      <c r="D770">
        <v>0.38</v>
      </c>
    </row>
    <row r="771" spans="1:4" ht="15" x14ac:dyDescent="0.25">
      <c r="A771" t="s">
        <v>536</v>
      </c>
      <c r="B771" t="s">
        <v>373</v>
      </c>
      <c r="C771">
        <v>13473.1</v>
      </c>
      <c r="D771">
        <v>44.64</v>
      </c>
    </row>
    <row r="772" spans="1:4" ht="15" x14ac:dyDescent="0.25">
      <c r="A772" t="s">
        <v>536</v>
      </c>
      <c r="B772" t="s">
        <v>579</v>
      </c>
      <c r="C772">
        <v>1486.72</v>
      </c>
      <c r="D772">
        <v>33.43</v>
      </c>
    </row>
    <row r="773" spans="1:4" ht="15" x14ac:dyDescent="0.25">
      <c r="A773" t="s">
        <v>536</v>
      </c>
      <c r="B773" t="s">
        <v>375</v>
      </c>
      <c r="C773">
        <v>24090.03</v>
      </c>
      <c r="D773">
        <v>30.04</v>
      </c>
    </row>
    <row r="774" spans="1:4" ht="15" x14ac:dyDescent="0.25">
      <c r="A774" t="s">
        <v>536</v>
      </c>
      <c r="B774" t="s">
        <v>376</v>
      </c>
      <c r="C774">
        <v>3332.93</v>
      </c>
      <c r="D774">
        <v>14.38</v>
      </c>
    </row>
    <row r="775" spans="1:4" ht="15" x14ac:dyDescent="0.25">
      <c r="A775" t="s">
        <v>536</v>
      </c>
      <c r="B775" t="s">
        <v>580</v>
      </c>
      <c r="C775">
        <v>6518.11</v>
      </c>
      <c r="D775">
        <v>35.75</v>
      </c>
    </row>
    <row r="776" spans="1:4" ht="15" x14ac:dyDescent="0.25">
      <c r="A776" t="s">
        <v>536</v>
      </c>
      <c r="B776" t="s">
        <v>535</v>
      </c>
      <c r="C776">
        <v>1344.7</v>
      </c>
      <c r="D776">
        <v>14.81</v>
      </c>
    </row>
    <row r="777" spans="1:4" ht="15" x14ac:dyDescent="0.25">
      <c r="A777" t="s">
        <v>536</v>
      </c>
      <c r="B777" t="s">
        <v>378</v>
      </c>
      <c r="C777">
        <v>2683.82</v>
      </c>
      <c r="D777">
        <v>20.94</v>
      </c>
    </row>
    <row r="778" spans="1:4" ht="15" x14ac:dyDescent="0.25">
      <c r="A778" t="s">
        <v>536</v>
      </c>
      <c r="B778" t="s">
        <v>379</v>
      </c>
      <c r="C778">
        <v>8346.02</v>
      </c>
      <c r="D778">
        <v>18.84</v>
      </c>
    </row>
    <row r="779" spans="1:4" ht="15" x14ac:dyDescent="0.25">
      <c r="A779" t="s">
        <v>536</v>
      </c>
      <c r="B779" t="s">
        <v>380</v>
      </c>
      <c r="C779">
        <v>23628.58</v>
      </c>
      <c r="D779">
        <v>42.1</v>
      </c>
    </row>
    <row r="780" spans="1:4" ht="15" x14ac:dyDescent="0.25">
      <c r="A780" t="s">
        <v>385</v>
      </c>
      <c r="B780" t="s">
        <v>584</v>
      </c>
      <c r="C780">
        <v>0.19</v>
      </c>
      <c r="D780">
        <v>0.05</v>
      </c>
    </row>
    <row r="781" spans="1:4" ht="15" x14ac:dyDescent="0.25">
      <c r="A781" t="s">
        <v>385</v>
      </c>
      <c r="B781" t="s">
        <v>352</v>
      </c>
      <c r="C781">
        <v>3.57</v>
      </c>
      <c r="D781">
        <v>0.18</v>
      </c>
    </row>
    <row r="782" spans="1:4" ht="15" x14ac:dyDescent="0.25">
      <c r="A782" t="s">
        <v>385</v>
      </c>
      <c r="B782" t="s">
        <v>353</v>
      </c>
      <c r="C782">
        <v>2.34</v>
      </c>
      <c r="D782">
        <v>0.37</v>
      </c>
    </row>
    <row r="783" spans="1:4" ht="15" x14ac:dyDescent="0.25">
      <c r="A783" t="s">
        <v>385</v>
      </c>
      <c r="B783" t="s">
        <v>354</v>
      </c>
      <c r="C783">
        <v>13.12</v>
      </c>
      <c r="D783">
        <v>0.26</v>
      </c>
    </row>
    <row r="784" spans="1:4" ht="15" x14ac:dyDescent="0.25">
      <c r="A784" t="s">
        <v>385</v>
      </c>
      <c r="B784" t="s">
        <v>555</v>
      </c>
      <c r="C784">
        <v>140.09</v>
      </c>
      <c r="D784">
        <v>0.36</v>
      </c>
    </row>
    <row r="785" spans="1:4" ht="15" x14ac:dyDescent="0.25">
      <c r="A785" t="s">
        <v>385</v>
      </c>
      <c r="B785" t="s">
        <v>556</v>
      </c>
      <c r="C785">
        <v>129.53</v>
      </c>
      <c r="D785">
        <v>0.99</v>
      </c>
    </row>
    <row r="786" spans="1:4" ht="15" x14ac:dyDescent="0.25">
      <c r="A786" t="s">
        <v>385</v>
      </c>
      <c r="B786" t="s">
        <v>557</v>
      </c>
      <c r="C786">
        <v>170.69</v>
      </c>
      <c r="D786">
        <v>0.47</v>
      </c>
    </row>
    <row r="787" spans="1:4" ht="15" x14ac:dyDescent="0.25">
      <c r="A787" t="s">
        <v>385</v>
      </c>
      <c r="B787" t="s">
        <v>558</v>
      </c>
      <c r="C787">
        <v>128.46</v>
      </c>
      <c r="D787">
        <v>0.49</v>
      </c>
    </row>
    <row r="788" spans="1:4" ht="15" x14ac:dyDescent="0.25">
      <c r="A788" t="s">
        <v>385</v>
      </c>
      <c r="B788" t="s">
        <v>559</v>
      </c>
      <c r="C788">
        <v>117.17</v>
      </c>
      <c r="D788">
        <v>0.61</v>
      </c>
    </row>
    <row r="789" spans="1:4" ht="15" x14ac:dyDescent="0.25">
      <c r="A789" t="s">
        <v>385</v>
      </c>
      <c r="B789" t="s">
        <v>560</v>
      </c>
      <c r="C789">
        <v>169.57</v>
      </c>
      <c r="D789">
        <v>0.63</v>
      </c>
    </row>
    <row r="790" spans="1:4" ht="15" x14ac:dyDescent="0.25">
      <c r="A790" t="s">
        <v>385</v>
      </c>
      <c r="B790" t="s">
        <v>561</v>
      </c>
      <c r="C790">
        <v>47.27</v>
      </c>
      <c r="D790">
        <v>0.63</v>
      </c>
    </row>
    <row r="791" spans="1:4" ht="15" x14ac:dyDescent="0.25">
      <c r="A791" t="s">
        <v>385</v>
      </c>
      <c r="B791" t="s">
        <v>562</v>
      </c>
      <c r="C791">
        <v>92.3</v>
      </c>
      <c r="D791">
        <v>0.59</v>
      </c>
    </row>
    <row r="792" spans="1:4" ht="15" x14ac:dyDescent="0.25">
      <c r="A792" t="s">
        <v>385</v>
      </c>
      <c r="B792" t="s">
        <v>563</v>
      </c>
      <c r="C792">
        <v>1.92</v>
      </c>
      <c r="D792">
        <v>0.2</v>
      </c>
    </row>
    <row r="793" spans="1:4" ht="15" x14ac:dyDescent="0.25">
      <c r="A793" t="s">
        <v>385</v>
      </c>
      <c r="B793" t="s">
        <v>564</v>
      </c>
      <c r="C793">
        <v>1.98</v>
      </c>
      <c r="D793">
        <v>0.21</v>
      </c>
    </row>
    <row r="794" spans="1:4" ht="15" x14ac:dyDescent="0.25">
      <c r="A794" t="s">
        <v>385</v>
      </c>
      <c r="B794" t="s">
        <v>565</v>
      </c>
      <c r="C794">
        <v>33.35</v>
      </c>
      <c r="D794">
        <v>0.26</v>
      </c>
    </row>
    <row r="795" spans="1:4" ht="15" x14ac:dyDescent="0.25">
      <c r="A795" t="s">
        <v>385</v>
      </c>
      <c r="B795" t="s">
        <v>566</v>
      </c>
      <c r="C795">
        <v>18.670000000000002</v>
      </c>
      <c r="D795">
        <v>0.63</v>
      </c>
    </row>
    <row r="796" spans="1:4" ht="15" x14ac:dyDescent="0.25">
      <c r="A796" t="s">
        <v>385</v>
      </c>
      <c r="B796" t="s">
        <v>567</v>
      </c>
      <c r="C796">
        <v>72.48</v>
      </c>
      <c r="D796">
        <v>0.59</v>
      </c>
    </row>
    <row r="797" spans="1:4" ht="15" x14ac:dyDescent="0.25">
      <c r="A797" t="s">
        <v>385</v>
      </c>
      <c r="B797" t="s">
        <v>568</v>
      </c>
      <c r="C797">
        <v>3.21</v>
      </c>
      <c r="D797">
        <v>0.2</v>
      </c>
    </row>
    <row r="798" spans="1:4" ht="15" x14ac:dyDescent="0.25">
      <c r="A798" t="s">
        <v>385</v>
      </c>
      <c r="B798" t="s">
        <v>569</v>
      </c>
      <c r="C798">
        <v>4.38</v>
      </c>
      <c r="D798">
        <v>0.21</v>
      </c>
    </row>
    <row r="799" spans="1:4" ht="15" x14ac:dyDescent="0.25">
      <c r="A799" t="s">
        <v>385</v>
      </c>
      <c r="B799" t="s">
        <v>570</v>
      </c>
      <c r="C799">
        <v>22.18</v>
      </c>
      <c r="D799">
        <v>0.26</v>
      </c>
    </row>
    <row r="800" spans="1:4" ht="15" x14ac:dyDescent="0.25">
      <c r="A800" t="s">
        <v>385</v>
      </c>
      <c r="B800" t="s">
        <v>571</v>
      </c>
      <c r="C800">
        <v>14.65</v>
      </c>
      <c r="D800">
        <v>0.63</v>
      </c>
    </row>
    <row r="801" spans="1:4" ht="15" x14ac:dyDescent="0.25">
      <c r="A801" t="s">
        <v>385</v>
      </c>
      <c r="B801" t="s">
        <v>572</v>
      </c>
      <c r="C801">
        <v>23.13</v>
      </c>
      <c r="D801">
        <v>0.59</v>
      </c>
    </row>
    <row r="802" spans="1:4" ht="15" x14ac:dyDescent="0.25">
      <c r="A802" t="s">
        <v>385</v>
      </c>
      <c r="B802" t="s">
        <v>573</v>
      </c>
      <c r="C802">
        <v>0</v>
      </c>
      <c r="D802">
        <v>0.2</v>
      </c>
    </row>
    <row r="803" spans="1:4" ht="15" x14ac:dyDescent="0.25">
      <c r="A803" t="s">
        <v>385</v>
      </c>
      <c r="B803" t="s">
        <v>574</v>
      </c>
      <c r="C803">
        <v>5.92</v>
      </c>
      <c r="D803">
        <v>0.21</v>
      </c>
    </row>
    <row r="804" spans="1:4" ht="15" x14ac:dyDescent="0.25">
      <c r="A804" t="s">
        <v>385</v>
      </c>
      <c r="B804" t="s">
        <v>575</v>
      </c>
      <c r="C804">
        <v>11.44</v>
      </c>
      <c r="D804">
        <v>0.26</v>
      </c>
    </row>
    <row r="805" spans="1:4" ht="15" x14ac:dyDescent="0.25">
      <c r="A805" t="s">
        <v>385</v>
      </c>
      <c r="B805" t="s">
        <v>576</v>
      </c>
      <c r="C805">
        <v>0</v>
      </c>
      <c r="D805">
        <v>0.63</v>
      </c>
    </row>
    <row r="806" spans="1:4" ht="15" x14ac:dyDescent="0.25">
      <c r="A806" t="s">
        <v>385</v>
      </c>
      <c r="B806" t="s">
        <v>577</v>
      </c>
      <c r="C806">
        <v>5.08</v>
      </c>
      <c r="D806">
        <v>0.21</v>
      </c>
    </row>
    <row r="807" spans="1:4" ht="15" x14ac:dyDescent="0.25">
      <c r="A807" t="s">
        <v>385</v>
      </c>
      <c r="B807" t="s">
        <v>578</v>
      </c>
      <c r="C807">
        <v>5.25</v>
      </c>
      <c r="D807">
        <v>0.26</v>
      </c>
    </row>
    <row r="808" spans="1:4" ht="15" x14ac:dyDescent="0.25">
      <c r="A808" t="s">
        <v>385</v>
      </c>
      <c r="B808" t="s">
        <v>373</v>
      </c>
      <c r="C808">
        <v>188.87</v>
      </c>
      <c r="D808">
        <v>0.63</v>
      </c>
    </row>
    <row r="809" spans="1:4" ht="15" x14ac:dyDescent="0.25">
      <c r="A809" t="s">
        <v>385</v>
      </c>
      <c r="B809" t="s">
        <v>579</v>
      </c>
      <c r="C809">
        <v>27.16</v>
      </c>
      <c r="D809">
        <v>0.47</v>
      </c>
    </row>
    <row r="810" spans="1:4" ht="15" x14ac:dyDescent="0.25">
      <c r="A810" t="s">
        <v>385</v>
      </c>
      <c r="B810" t="s">
        <v>375</v>
      </c>
      <c r="C810">
        <v>370.52</v>
      </c>
      <c r="D810">
        <v>0.42</v>
      </c>
    </row>
    <row r="811" spans="1:4" ht="15" x14ac:dyDescent="0.25">
      <c r="A811" t="s">
        <v>385</v>
      </c>
      <c r="B811" t="s">
        <v>376</v>
      </c>
      <c r="C811">
        <v>5.23</v>
      </c>
      <c r="D811">
        <v>0.2</v>
      </c>
    </row>
    <row r="812" spans="1:4" ht="15" x14ac:dyDescent="0.25">
      <c r="A812" t="s">
        <v>385</v>
      </c>
      <c r="B812" t="s">
        <v>580</v>
      </c>
      <c r="C812">
        <v>132.11000000000001</v>
      </c>
      <c r="D812">
        <v>0.5</v>
      </c>
    </row>
    <row r="813" spans="1:4" ht="15" x14ac:dyDescent="0.25">
      <c r="A813" t="s">
        <v>385</v>
      </c>
      <c r="B813" t="s">
        <v>535</v>
      </c>
      <c r="C813">
        <v>1.67</v>
      </c>
      <c r="D813">
        <v>0.21</v>
      </c>
    </row>
    <row r="814" spans="1:4" ht="15" x14ac:dyDescent="0.25">
      <c r="A814" t="s">
        <v>385</v>
      </c>
      <c r="B814" t="s">
        <v>378</v>
      </c>
      <c r="C814">
        <v>37.08</v>
      </c>
      <c r="D814">
        <v>0.28999999999999998</v>
      </c>
    </row>
    <row r="815" spans="1:4" ht="15" x14ac:dyDescent="0.25">
      <c r="A815" t="s">
        <v>385</v>
      </c>
      <c r="B815" t="s">
        <v>379</v>
      </c>
      <c r="C815">
        <v>113.12</v>
      </c>
      <c r="D815">
        <v>0.26</v>
      </c>
    </row>
    <row r="816" spans="1:4" ht="15" x14ac:dyDescent="0.25">
      <c r="A816" t="s">
        <v>385</v>
      </c>
      <c r="B816" t="s">
        <v>380</v>
      </c>
      <c r="C816">
        <v>276.89999999999998</v>
      </c>
      <c r="D816">
        <v>0.59</v>
      </c>
    </row>
    <row r="817" spans="1:4" ht="15" x14ac:dyDescent="0.25">
      <c r="A817" t="s">
        <v>541</v>
      </c>
      <c r="B817" t="s">
        <v>584</v>
      </c>
      <c r="C817">
        <v>0.23599999999999999</v>
      </c>
      <c r="D817">
        <v>0.05</v>
      </c>
    </row>
    <row r="818" spans="1:4" ht="15" x14ac:dyDescent="0.25">
      <c r="A818" t="s">
        <v>541</v>
      </c>
      <c r="B818" t="s">
        <v>352</v>
      </c>
      <c r="C818">
        <v>0.2</v>
      </c>
      <c r="D818">
        <v>0.18</v>
      </c>
    </row>
    <row r="819" spans="1:4" ht="15" x14ac:dyDescent="0.25">
      <c r="A819" t="s">
        <v>541</v>
      </c>
      <c r="B819" t="s">
        <v>353</v>
      </c>
      <c r="C819">
        <v>0.16</v>
      </c>
      <c r="D819">
        <v>0.39</v>
      </c>
    </row>
    <row r="820" spans="1:4" ht="15" x14ac:dyDescent="0.25">
      <c r="A820" t="s">
        <v>541</v>
      </c>
      <c r="B820" t="s">
        <v>354</v>
      </c>
      <c r="C820">
        <v>0</v>
      </c>
      <c r="D820">
        <v>0.27</v>
      </c>
    </row>
    <row r="821" spans="1:4" ht="15" x14ac:dyDescent="0.25">
      <c r="A821" t="s">
        <v>541</v>
      </c>
      <c r="B821" t="s">
        <v>555</v>
      </c>
      <c r="C821">
        <v>1.88</v>
      </c>
      <c r="D821">
        <v>0.38</v>
      </c>
    </row>
    <row r="822" spans="1:4" ht="15" x14ac:dyDescent="0.25">
      <c r="A822" t="s">
        <v>541</v>
      </c>
      <c r="B822" t="s">
        <v>556</v>
      </c>
      <c r="C822">
        <v>2.85</v>
      </c>
      <c r="D822">
        <v>1.03</v>
      </c>
    </row>
    <row r="823" spans="1:4" ht="15" x14ac:dyDescent="0.25">
      <c r="A823" t="s">
        <v>541</v>
      </c>
      <c r="B823" t="s">
        <v>557</v>
      </c>
      <c r="C823">
        <v>4.9000000000000004</v>
      </c>
      <c r="D823">
        <v>0.48</v>
      </c>
    </row>
    <row r="824" spans="1:4" ht="15" x14ac:dyDescent="0.25">
      <c r="A824" t="s">
        <v>541</v>
      </c>
      <c r="B824" t="s">
        <v>558</v>
      </c>
      <c r="C824">
        <v>3.94</v>
      </c>
      <c r="D824">
        <v>0.51</v>
      </c>
    </row>
    <row r="825" spans="1:4" ht="15" x14ac:dyDescent="0.25">
      <c r="A825" t="s">
        <v>541</v>
      </c>
      <c r="B825" t="s">
        <v>559</v>
      </c>
      <c r="C825">
        <v>3.74</v>
      </c>
      <c r="D825">
        <v>0.63</v>
      </c>
    </row>
    <row r="826" spans="1:4" ht="15" x14ac:dyDescent="0.25">
      <c r="A826" t="s">
        <v>541</v>
      </c>
      <c r="B826" t="s">
        <v>560</v>
      </c>
      <c r="C826">
        <v>4.16</v>
      </c>
      <c r="D826">
        <v>0.66</v>
      </c>
    </row>
    <row r="827" spans="1:4" ht="15" x14ac:dyDescent="0.25">
      <c r="A827" t="s">
        <v>541</v>
      </c>
      <c r="B827" t="s">
        <v>561</v>
      </c>
      <c r="C827">
        <v>1.94</v>
      </c>
      <c r="D827">
        <v>0.65</v>
      </c>
    </row>
    <row r="828" spans="1:4" ht="15" x14ac:dyDescent="0.25">
      <c r="A828" t="s">
        <v>541</v>
      </c>
      <c r="B828" t="s">
        <v>562</v>
      </c>
      <c r="C828">
        <v>2.75</v>
      </c>
      <c r="D828">
        <v>0.61</v>
      </c>
    </row>
    <row r="829" spans="1:4" ht="15" x14ac:dyDescent="0.25">
      <c r="A829" t="s">
        <v>541</v>
      </c>
      <c r="B829" t="s">
        <v>563</v>
      </c>
      <c r="C829">
        <v>0</v>
      </c>
      <c r="D829">
        <v>0.21</v>
      </c>
    </row>
    <row r="830" spans="1:4" ht="15" x14ac:dyDescent="0.25">
      <c r="A830" t="s">
        <v>541</v>
      </c>
      <c r="B830" t="s">
        <v>564</v>
      </c>
      <c r="C830">
        <v>0.41</v>
      </c>
      <c r="D830">
        <v>0.22</v>
      </c>
    </row>
    <row r="831" spans="1:4" ht="15" x14ac:dyDescent="0.25">
      <c r="A831" t="s">
        <v>541</v>
      </c>
      <c r="B831" t="s">
        <v>565</v>
      </c>
      <c r="C831">
        <v>1.2</v>
      </c>
      <c r="D831">
        <v>0.27</v>
      </c>
    </row>
    <row r="832" spans="1:4" ht="15" x14ac:dyDescent="0.25">
      <c r="A832" t="s">
        <v>541</v>
      </c>
      <c r="B832" t="s">
        <v>566</v>
      </c>
      <c r="C832">
        <v>0</v>
      </c>
      <c r="D832">
        <v>0.65</v>
      </c>
    </row>
    <row r="833" spans="1:4" ht="15" x14ac:dyDescent="0.25">
      <c r="A833" t="s">
        <v>541</v>
      </c>
      <c r="B833" t="s">
        <v>567</v>
      </c>
      <c r="C833">
        <v>2</v>
      </c>
      <c r="D833">
        <v>0.61</v>
      </c>
    </row>
    <row r="834" spans="1:4" ht="15" x14ac:dyDescent="0.25">
      <c r="A834" t="s">
        <v>541</v>
      </c>
      <c r="B834" t="s">
        <v>568</v>
      </c>
      <c r="C834">
        <v>0</v>
      </c>
      <c r="D834">
        <v>0.21</v>
      </c>
    </row>
    <row r="835" spans="1:4" ht="15" x14ac:dyDescent="0.25">
      <c r="A835" t="s">
        <v>541</v>
      </c>
      <c r="B835" t="s">
        <v>569</v>
      </c>
      <c r="C835">
        <v>0</v>
      </c>
      <c r="D835">
        <v>0.22</v>
      </c>
    </row>
    <row r="836" spans="1:4" ht="15" x14ac:dyDescent="0.25">
      <c r="A836" t="s">
        <v>541</v>
      </c>
      <c r="B836" t="s">
        <v>570</v>
      </c>
      <c r="C836">
        <v>1.6</v>
      </c>
      <c r="D836">
        <v>0.27</v>
      </c>
    </row>
    <row r="837" spans="1:4" ht="15" x14ac:dyDescent="0.25">
      <c r="A837" t="s">
        <v>541</v>
      </c>
      <c r="B837" t="s">
        <v>571</v>
      </c>
      <c r="C837">
        <v>0</v>
      </c>
      <c r="D837">
        <v>0.65</v>
      </c>
    </row>
    <row r="838" spans="1:4" ht="15" x14ac:dyDescent="0.25">
      <c r="A838" t="s">
        <v>541</v>
      </c>
      <c r="B838" t="s">
        <v>572</v>
      </c>
      <c r="C838">
        <v>0</v>
      </c>
      <c r="D838">
        <v>0.61</v>
      </c>
    </row>
    <row r="839" spans="1:4" ht="15" x14ac:dyDescent="0.25">
      <c r="A839" t="s">
        <v>541</v>
      </c>
      <c r="B839" t="s">
        <v>573</v>
      </c>
      <c r="C839">
        <v>0</v>
      </c>
      <c r="D839">
        <v>0.21</v>
      </c>
    </row>
    <row r="840" spans="1:4" ht="15" x14ac:dyDescent="0.25">
      <c r="A840" t="s">
        <v>541</v>
      </c>
      <c r="B840" t="s">
        <v>574</v>
      </c>
      <c r="C840">
        <v>0</v>
      </c>
      <c r="D840">
        <v>0.22</v>
      </c>
    </row>
    <row r="841" spans="1:4" ht="15" x14ac:dyDescent="0.25">
      <c r="A841" t="s">
        <v>541</v>
      </c>
      <c r="B841" t="s">
        <v>575</v>
      </c>
      <c r="C841">
        <v>1.41</v>
      </c>
      <c r="D841">
        <v>0.27</v>
      </c>
    </row>
    <row r="842" spans="1:4" ht="15" x14ac:dyDescent="0.25">
      <c r="A842" t="s">
        <v>541</v>
      </c>
      <c r="B842" t="s">
        <v>576</v>
      </c>
      <c r="C842">
        <v>0</v>
      </c>
      <c r="D842">
        <v>0.65</v>
      </c>
    </row>
    <row r="843" spans="1:4" ht="15" x14ac:dyDescent="0.25">
      <c r="A843" t="s">
        <v>541</v>
      </c>
      <c r="B843" t="s">
        <v>577</v>
      </c>
      <c r="C843">
        <v>0</v>
      </c>
      <c r="D843">
        <v>0.22</v>
      </c>
    </row>
    <row r="844" spans="1:4" ht="15" x14ac:dyDescent="0.25">
      <c r="A844" t="s">
        <v>541</v>
      </c>
      <c r="B844" t="s">
        <v>578</v>
      </c>
      <c r="C844">
        <v>1.46</v>
      </c>
      <c r="D844">
        <v>0.27</v>
      </c>
    </row>
    <row r="845" spans="1:4" ht="15" x14ac:dyDescent="0.25">
      <c r="A845" t="s">
        <v>541</v>
      </c>
      <c r="B845" t="s">
        <v>373</v>
      </c>
      <c r="C845">
        <v>4.55</v>
      </c>
      <c r="D845">
        <v>0.65</v>
      </c>
    </row>
    <row r="846" spans="1:4" ht="15" x14ac:dyDescent="0.25">
      <c r="A846" t="s">
        <v>541</v>
      </c>
      <c r="B846" t="s">
        <v>579</v>
      </c>
      <c r="C846">
        <v>0.6</v>
      </c>
      <c r="D846">
        <v>0.49</v>
      </c>
    </row>
    <row r="847" spans="1:4" ht="15" x14ac:dyDescent="0.25">
      <c r="A847" t="s">
        <v>541</v>
      </c>
      <c r="B847" t="s">
        <v>375</v>
      </c>
      <c r="C847">
        <v>7.81</v>
      </c>
      <c r="D847">
        <v>0.44</v>
      </c>
    </row>
    <row r="848" spans="1:4" ht="15" x14ac:dyDescent="0.25">
      <c r="A848" t="s">
        <v>541</v>
      </c>
      <c r="B848" t="s">
        <v>376</v>
      </c>
      <c r="C848">
        <v>0.34</v>
      </c>
      <c r="D848">
        <v>0.21</v>
      </c>
    </row>
    <row r="849" spans="1:4" ht="15" x14ac:dyDescent="0.25">
      <c r="A849" t="s">
        <v>541</v>
      </c>
      <c r="B849" t="s">
        <v>580</v>
      </c>
      <c r="C849">
        <v>3.75</v>
      </c>
      <c r="D849">
        <v>0.52</v>
      </c>
    </row>
    <row r="850" spans="1:4" ht="15" x14ac:dyDescent="0.25">
      <c r="A850" t="s">
        <v>541</v>
      </c>
      <c r="B850" t="s">
        <v>535</v>
      </c>
      <c r="C850">
        <v>0.48</v>
      </c>
      <c r="D850">
        <v>0.22</v>
      </c>
    </row>
    <row r="851" spans="1:4" ht="15" x14ac:dyDescent="0.25">
      <c r="A851" t="s">
        <v>541</v>
      </c>
      <c r="B851" t="s">
        <v>378</v>
      </c>
      <c r="C851">
        <v>9.73</v>
      </c>
      <c r="D851">
        <v>0.3</v>
      </c>
    </row>
    <row r="852" spans="1:4" ht="15" x14ac:dyDescent="0.25">
      <c r="A852" t="s">
        <v>541</v>
      </c>
      <c r="B852" t="s">
        <v>379</v>
      </c>
      <c r="C852">
        <v>2.37</v>
      </c>
      <c r="D852">
        <v>0.27</v>
      </c>
    </row>
    <row r="853" spans="1:4" ht="15" x14ac:dyDescent="0.25">
      <c r="A853" t="s">
        <v>541</v>
      </c>
      <c r="B853" t="s">
        <v>380</v>
      </c>
      <c r="C853">
        <v>5.89</v>
      </c>
      <c r="D853">
        <v>0.61</v>
      </c>
    </row>
    <row r="854" spans="1:4" ht="15" x14ac:dyDescent="0.25">
      <c r="A854" t="s">
        <v>419</v>
      </c>
      <c r="B854" t="s">
        <v>584</v>
      </c>
      <c r="C854">
        <v>2.35</v>
      </c>
      <c r="D854">
        <v>0.05</v>
      </c>
    </row>
    <row r="855" spans="1:4" ht="15" x14ac:dyDescent="0.25">
      <c r="A855" t="s">
        <v>419</v>
      </c>
      <c r="B855" t="s">
        <v>352</v>
      </c>
      <c r="C855">
        <v>396.83</v>
      </c>
      <c r="D855">
        <v>0.23</v>
      </c>
    </row>
    <row r="856" spans="1:4" ht="15" x14ac:dyDescent="0.25">
      <c r="A856" t="s">
        <v>419</v>
      </c>
      <c r="B856" t="s">
        <v>353</v>
      </c>
      <c r="C856">
        <v>45.81</v>
      </c>
      <c r="D856">
        <v>0.48</v>
      </c>
    </row>
    <row r="857" spans="1:4" ht="15" x14ac:dyDescent="0.25">
      <c r="A857" t="s">
        <v>419</v>
      </c>
      <c r="B857" t="s">
        <v>354</v>
      </c>
      <c r="C857">
        <v>1327.16</v>
      </c>
      <c r="D857">
        <v>6.73</v>
      </c>
    </row>
    <row r="858" spans="1:4" ht="15" x14ac:dyDescent="0.25">
      <c r="A858" t="s">
        <v>419</v>
      </c>
      <c r="B858" t="s">
        <v>555</v>
      </c>
      <c r="C858">
        <v>4125.16</v>
      </c>
      <c r="D858">
        <v>9.33</v>
      </c>
    </row>
    <row r="859" spans="1:4" ht="15" x14ac:dyDescent="0.25">
      <c r="A859" t="s">
        <v>419</v>
      </c>
      <c r="B859" t="s">
        <v>556</v>
      </c>
      <c r="C859">
        <v>3810.64</v>
      </c>
      <c r="D859">
        <v>25.49</v>
      </c>
    </row>
    <row r="860" spans="1:4" ht="15" x14ac:dyDescent="0.25">
      <c r="A860" t="s">
        <v>419</v>
      </c>
      <c r="B860" t="s">
        <v>557</v>
      </c>
      <c r="C860">
        <v>3808.66</v>
      </c>
      <c r="D860">
        <v>12.01</v>
      </c>
    </row>
    <row r="861" spans="1:4" ht="15" x14ac:dyDescent="0.25">
      <c r="A861" t="s">
        <v>419</v>
      </c>
      <c r="B861" t="s">
        <v>558</v>
      </c>
      <c r="C861">
        <v>2642.78</v>
      </c>
      <c r="D861">
        <v>12.61</v>
      </c>
    </row>
    <row r="862" spans="1:4" ht="15" x14ac:dyDescent="0.25">
      <c r="A862" t="s">
        <v>419</v>
      </c>
      <c r="B862" t="s">
        <v>559</v>
      </c>
      <c r="C862">
        <v>2429.5</v>
      </c>
      <c r="D862">
        <v>15.67</v>
      </c>
    </row>
    <row r="863" spans="1:4" ht="15" x14ac:dyDescent="0.25">
      <c r="A863" t="s">
        <v>419</v>
      </c>
      <c r="B863" t="s">
        <v>560</v>
      </c>
      <c r="C863">
        <v>4065</v>
      </c>
      <c r="D863">
        <v>16.29</v>
      </c>
    </row>
    <row r="864" spans="1:4" ht="15" x14ac:dyDescent="0.25">
      <c r="A864" t="s">
        <v>419</v>
      </c>
      <c r="B864" t="s">
        <v>561</v>
      </c>
      <c r="C864">
        <v>1137.22</v>
      </c>
      <c r="D864">
        <v>0.81</v>
      </c>
    </row>
    <row r="865" spans="1:4" ht="15" x14ac:dyDescent="0.25">
      <c r="A865" t="s">
        <v>419</v>
      </c>
      <c r="B865" t="s">
        <v>562</v>
      </c>
      <c r="C865">
        <v>2953.57</v>
      </c>
      <c r="D865">
        <v>0.76</v>
      </c>
    </row>
    <row r="866" spans="1:4" ht="15" x14ac:dyDescent="0.25">
      <c r="A866" t="s">
        <v>419</v>
      </c>
      <c r="B866" t="s">
        <v>563</v>
      </c>
      <c r="C866">
        <v>188.79</v>
      </c>
      <c r="D866">
        <v>0.26</v>
      </c>
    </row>
    <row r="867" spans="1:4" ht="15" x14ac:dyDescent="0.25">
      <c r="A867" t="s">
        <v>419</v>
      </c>
      <c r="B867" t="s">
        <v>564</v>
      </c>
      <c r="C867">
        <v>63.97</v>
      </c>
      <c r="D867">
        <v>0.27</v>
      </c>
    </row>
    <row r="868" spans="1:4" ht="15" x14ac:dyDescent="0.25">
      <c r="A868" t="s">
        <v>419</v>
      </c>
      <c r="B868" t="s">
        <v>565</v>
      </c>
      <c r="C868">
        <v>1421.13</v>
      </c>
      <c r="D868">
        <v>0.34</v>
      </c>
    </row>
    <row r="869" spans="1:4" ht="15" x14ac:dyDescent="0.25">
      <c r="A869" t="s">
        <v>419</v>
      </c>
      <c r="B869" t="s">
        <v>566</v>
      </c>
      <c r="C869">
        <v>385.4</v>
      </c>
      <c r="D869">
        <v>0.81</v>
      </c>
    </row>
    <row r="870" spans="1:4" ht="15" x14ac:dyDescent="0.25">
      <c r="A870" t="s">
        <v>419</v>
      </c>
      <c r="B870" t="s">
        <v>567</v>
      </c>
      <c r="C870">
        <v>1215.4100000000001</v>
      </c>
      <c r="D870">
        <v>0.76</v>
      </c>
    </row>
    <row r="871" spans="1:4" ht="15" x14ac:dyDescent="0.25">
      <c r="A871" t="s">
        <v>419</v>
      </c>
      <c r="B871" t="s">
        <v>568</v>
      </c>
      <c r="C871">
        <v>161.44</v>
      </c>
      <c r="D871">
        <v>0.26</v>
      </c>
    </row>
    <row r="872" spans="1:4" ht="15" x14ac:dyDescent="0.25">
      <c r="A872" t="s">
        <v>419</v>
      </c>
      <c r="B872" t="s">
        <v>569</v>
      </c>
      <c r="C872">
        <v>124.27</v>
      </c>
      <c r="D872">
        <v>0.27</v>
      </c>
    </row>
    <row r="873" spans="1:4" ht="15" x14ac:dyDescent="0.25">
      <c r="A873" t="s">
        <v>419</v>
      </c>
      <c r="B873" t="s">
        <v>570</v>
      </c>
      <c r="C873">
        <v>705.05</v>
      </c>
      <c r="D873">
        <v>0.34</v>
      </c>
    </row>
    <row r="874" spans="1:4" ht="15" x14ac:dyDescent="0.25">
      <c r="A874" t="s">
        <v>419</v>
      </c>
      <c r="B874" t="s">
        <v>571</v>
      </c>
      <c r="C874">
        <v>236.63</v>
      </c>
      <c r="D874">
        <v>0.81</v>
      </c>
    </row>
    <row r="875" spans="1:4" ht="15" x14ac:dyDescent="0.25">
      <c r="A875" t="s">
        <v>419</v>
      </c>
      <c r="B875" t="s">
        <v>572</v>
      </c>
      <c r="C875">
        <v>486.81</v>
      </c>
      <c r="D875">
        <v>0.76</v>
      </c>
    </row>
    <row r="876" spans="1:4" ht="15" x14ac:dyDescent="0.25">
      <c r="A876" t="s">
        <v>419</v>
      </c>
      <c r="B876" t="s">
        <v>573</v>
      </c>
      <c r="C876">
        <v>433.73</v>
      </c>
      <c r="D876">
        <v>0.26</v>
      </c>
    </row>
    <row r="877" spans="1:4" ht="15" x14ac:dyDescent="0.25">
      <c r="A877" t="s">
        <v>419</v>
      </c>
      <c r="B877" t="s">
        <v>574</v>
      </c>
      <c r="C877">
        <v>157.65</v>
      </c>
      <c r="D877">
        <v>0.27</v>
      </c>
    </row>
    <row r="878" spans="1:4" ht="15" x14ac:dyDescent="0.25">
      <c r="A878" t="s">
        <v>419</v>
      </c>
      <c r="B878" t="s">
        <v>575</v>
      </c>
      <c r="C878">
        <v>300.19</v>
      </c>
      <c r="D878">
        <v>0.34</v>
      </c>
    </row>
    <row r="879" spans="1:4" ht="15" x14ac:dyDescent="0.25">
      <c r="A879" t="s">
        <v>419</v>
      </c>
      <c r="B879" t="s">
        <v>576</v>
      </c>
      <c r="C879">
        <v>138.56</v>
      </c>
      <c r="D879">
        <v>0.81</v>
      </c>
    </row>
    <row r="880" spans="1:4" ht="15" x14ac:dyDescent="0.25">
      <c r="A880" t="s">
        <v>419</v>
      </c>
      <c r="B880" t="s">
        <v>577</v>
      </c>
      <c r="C880">
        <v>125.84</v>
      </c>
      <c r="D880">
        <v>0.27</v>
      </c>
    </row>
    <row r="881" spans="1:4" ht="15" x14ac:dyDescent="0.25">
      <c r="A881" t="s">
        <v>419</v>
      </c>
      <c r="B881" t="s">
        <v>578</v>
      </c>
      <c r="C881">
        <v>128.59</v>
      </c>
      <c r="D881">
        <v>0.34</v>
      </c>
    </row>
    <row r="882" spans="1:4" ht="15" x14ac:dyDescent="0.25">
      <c r="A882" t="s">
        <v>419</v>
      </c>
      <c r="B882" t="s">
        <v>373</v>
      </c>
      <c r="C882">
        <v>4820.59</v>
      </c>
      <c r="D882">
        <v>16.14</v>
      </c>
    </row>
    <row r="883" spans="1:4" ht="15" x14ac:dyDescent="0.25">
      <c r="A883" t="s">
        <v>419</v>
      </c>
      <c r="B883" t="s">
        <v>579</v>
      </c>
      <c r="C883">
        <v>588.66</v>
      </c>
      <c r="D883">
        <v>0.6</v>
      </c>
    </row>
    <row r="884" spans="1:4" ht="15" x14ac:dyDescent="0.25">
      <c r="A884" t="s">
        <v>419</v>
      </c>
      <c r="B884" t="s">
        <v>375</v>
      </c>
      <c r="C884">
        <v>11421.66</v>
      </c>
      <c r="D884">
        <v>10.86</v>
      </c>
    </row>
    <row r="885" spans="1:4" ht="15" x14ac:dyDescent="0.25">
      <c r="A885" t="s">
        <v>419</v>
      </c>
      <c r="B885" t="s">
        <v>376</v>
      </c>
      <c r="C885">
        <v>537.9</v>
      </c>
      <c r="D885">
        <v>0.26</v>
      </c>
    </row>
    <row r="886" spans="1:4" ht="15" x14ac:dyDescent="0.25">
      <c r="A886" t="s">
        <v>419</v>
      </c>
      <c r="B886" t="s">
        <v>580</v>
      </c>
      <c r="C886">
        <v>2742.79</v>
      </c>
      <c r="D886">
        <v>12.92</v>
      </c>
    </row>
    <row r="887" spans="1:4" ht="15" x14ac:dyDescent="0.25">
      <c r="A887" t="s">
        <v>419</v>
      </c>
      <c r="B887" t="s">
        <v>535</v>
      </c>
      <c r="C887">
        <v>82.67</v>
      </c>
      <c r="D887">
        <v>0.27</v>
      </c>
    </row>
    <row r="888" spans="1:4" ht="15" x14ac:dyDescent="0.25">
      <c r="A888" t="s">
        <v>419</v>
      </c>
      <c r="B888" t="s">
        <v>378</v>
      </c>
      <c r="C888">
        <v>790.26</v>
      </c>
      <c r="D888">
        <v>0.38</v>
      </c>
    </row>
    <row r="889" spans="1:4" ht="15" x14ac:dyDescent="0.25">
      <c r="A889" t="s">
        <v>419</v>
      </c>
      <c r="B889" t="s">
        <v>379</v>
      </c>
      <c r="C889">
        <v>5870.13</v>
      </c>
      <c r="D889">
        <v>6.81</v>
      </c>
    </row>
    <row r="890" spans="1:4" ht="15" x14ac:dyDescent="0.25">
      <c r="A890" t="s">
        <v>419</v>
      </c>
      <c r="B890" t="s">
        <v>380</v>
      </c>
      <c r="C890">
        <v>8154.5</v>
      </c>
      <c r="D890">
        <v>15.22</v>
      </c>
    </row>
    <row r="891" spans="1:4" ht="15" x14ac:dyDescent="0.25">
      <c r="A891" t="s">
        <v>403</v>
      </c>
      <c r="B891" t="s">
        <v>584</v>
      </c>
      <c r="C891">
        <v>4.97</v>
      </c>
      <c r="D891">
        <v>0.05</v>
      </c>
    </row>
    <row r="892" spans="1:4" ht="15" x14ac:dyDescent="0.25">
      <c r="A892" t="s">
        <v>403</v>
      </c>
      <c r="B892" t="s">
        <v>352</v>
      </c>
      <c r="C892">
        <v>169.27</v>
      </c>
      <c r="D892">
        <v>0.3</v>
      </c>
    </row>
    <row r="893" spans="1:4" ht="15" x14ac:dyDescent="0.25">
      <c r="A893" t="s">
        <v>403</v>
      </c>
      <c r="B893" t="s">
        <v>353</v>
      </c>
      <c r="C893">
        <v>44.22</v>
      </c>
      <c r="D893">
        <v>0.62</v>
      </c>
    </row>
    <row r="894" spans="1:4" ht="15" x14ac:dyDescent="0.25">
      <c r="A894" t="s">
        <v>403</v>
      </c>
      <c r="B894" t="s">
        <v>354</v>
      </c>
      <c r="C894">
        <v>424.17</v>
      </c>
      <c r="D894">
        <v>0.44</v>
      </c>
    </row>
    <row r="895" spans="1:4" ht="15" x14ac:dyDescent="0.25">
      <c r="A895" t="s">
        <v>403</v>
      </c>
      <c r="B895" t="s">
        <v>555</v>
      </c>
      <c r="C895">
        <v>2174.92</v>
      </c>
      <c r="D895">
        <v>6.03</v>
      </c>
    </row>
    <row r="896" spans="1:4" ht="15" x14ac:dyDescent="0.25">
      <c r="A896" t="s">
        <v>403</v>
      </c>
      <c r="B896" t="s">
        <v>556</v>
      </c>
      <c r="C896">
        <v>2342.92</v>
      </c>
      <c r="D896">
        <v>16.5</v>
      </c>
    </row>
    <row r="897" spans="1:4" ht="15" x14ac:dyDescent="0.25">
      <c r="A897" t="s">
        <v>403</v>
      </c>
      <c r="B897" t="s">
        <v>557</v>
      </c>
      <c r="C897">
        <v>2579.44</v>
      </c>
      <c r="D897">
        <v>7.77</v>
      </c>
    </row>
    <row r="898" spans="1:4" ht="15" x14ac:dyDescent="0.25">
      <c r="A898" t="s">
        <v>403</v>
      </c>
      <c r="B898" t="s">
        <v>558</v>
      </c>
      <c r="C898">
        <v>1895.19</v>
      </c>
      <c r="D898">
        <v>8.16</v>
      </c>
    </row>
    <row r="899" spans="1:4" ht="15" x14ac:dyDescent="0.25">
      <c r="A899" t="s">
        <v>403</v>
      </c>
      <c r="B899" t="s">
        <v>559</v>
      </c>
      <c r="C899">
        <v>1798.61</v>
      </c>
      <c r="D899">
        <v>10.14</v>
      </c>
    </row>
    <row r="900" spans="1:4" ht="15" x14ac:dyDescent="0.25">
      <c r="A900" t="s">
        <v>403</v>
      </c>
      <c r="B900" t="s">
        <v>560</v>
      </c>
      <c r="C900">
        <v>2144.83</v>
      </c>
      <c r="D900">
        <v>1.05</v>
      </c>
    </row>
    <row r="901" spans="1:4" ht="15" x14ac:dyDescent="0.25">
      <c r="A901" t="s">
        <v>403</v>
      </c>
      <c r="B901" t="s">
        <v>561</v>
      </c>
      <c r="C901">
        <v>908.34</v>
      </c>
      <c r="D901">
        <v>1.04</v>
      </c>
    </row>
    <row r="902" spans="1:4" ht="15" x14ac:dyDescent="0.25">
      <c r="A902" t="s">
        <v>403</v>
      </c>
      <c r="B902" t="s">
        <v>562</v>
      </c>
      <c r="C902">
        <v>1689.17</v>
      </c>
      <c r="D902">
        <v>0.98</v>
      </c>
    </row>
    <row r="903" spans="1:4" ht="15" x14ac:dyDescent="0.25">
      <c r="A903" t="s">
        <v>403</v>
      </c>
      <c r="B903" t="s">
        <v>563</v>
      </c>
      <c r="C903">
        <v>95.06</v>
      </c>
      <c r="D903">
        <v>0.34</v>
      </c>
    </row>
    <row r="904" spans="1:4" ht="15" x14ac:dyDescent="0.25">
      <c r="A904" t="s">
        <v>403</v>
      </c>
      <c r="B904" t="s">
        <v>564</v>
      </c>
      <c r="C904">
        <v>64.989999999999995</v>
      </c>
      <c r="D904">
        <v>0.35</v>
      </c>
    </row>
    <row r="905" spans="1:4" ht="15" x14ac:dyDescent="0.25">
      <c r="A905" t="s">
        <v>403</v>
      </c>
      <c r="B905" t="s">
        <v>565</v>
      </c>
      <c r="C905">
        <v>1000.24</v>
      </c>
      <c r="D905">
        <v>0.44</v>
      </c>
    </row>
    <row r="906" spans="1:4" ht="15" x14ac:dyDescent="0.25">
      <c r="A906" t="s">
        <v>403</v>
      </c>
      <c r="B906" t="s">
        <v>566</v>
      </c>
      <c r="C906">
        <v>424.4</v>
      </c>
      <c r="D906">
        <v>1.04</v>
      </c>
    </row>
    <row r="907" spans="1:4" ht="15" x14ac:dyDescent="0.25">
      <c r="A907" t="s">
        <v>403</v>
      </c>
      <c r="B907" t="s">
        <v>567</v>
      </c>
      <c r="C907">
        <v>1204.3599999999999</v>
      </c>
      <c r="D907">
        <v>0.98</v>
      </c>
    </row>
    <row r="908" spans="1:4" ht="15" x14ac:dyDescent="0.25">
      <c r="A908" t="s">
        <v>403</v>
      </c>
      <c r="B908" t="s">
        <v>568</v>
      </c>
      <c r="C908">
        <v>122.87</v>
      </c>
      <c r="D908">
        <v>0.34</v>
      </c>
    </row>
    <row r="909" spans="1:4" ht="15" x14ac:dyDescent="0.25">
      <c r="A909" t="s">
        <v>403</v>
      </c>
      <c r="B909" t="s">
        <v>569</v>
      </c>
      <c r="C909">
        <v>88.12</v>
      </c>
      <c r="D909">
        <v>0.35</v>
      </c>
    </row>
    <row r="910" spans="1:4" ht="15" x14ac:dyDescent="0.25">
      <c r="A910" t="s">
        <v>403</v>
      </c>
      <c r="B910" t="s">
        <v>570</v>
      </c>
      <c r="C910">
        <v>619.44000000000005</v>
      </c>
      <c r="D910">
        <v>0.44</v>
      </c>
    </row>
    <row r="911" spans="1:4" ht="15" x14ac:dyDescent="0.25">
      <c r="A911" t="s">
        <v>403</v>
      </c>
      <c r="B911" t="s">
        <v>571</v>
      </c>
      <c r="C911">
        <v>273.92</v>
      </c>
      <c r="D911">
        <v>1.04</v>
      </c>
    </row>
    <row r="912" spans="1:4" ht="15" x14ac:dyDescent="0.25">
      <c r="A912" t="s">
        <v>403</v>
      </c>
      <c r="B912" t="s">
        <v>572</v>
      </c>
      <c r="C912">
        <v>466.14</v>
      </c>
      <c r="D912">
        <v>0.98</v>
      </c>
    </row>
    <row r="913" spans="1:4" ht="15" x14ac:dyDescent="0.25">
      <c r="A913" t="s">
        <v>403</v>
      </c>
      <c r="B913" t="s">
        <v>573</v>
      </c>
      <c r="C913">
        <v>349.76</v>
      </c>
      <c r="D913">
        <v>0.34</v>
      </c>
    </row>
    <row r="914" spans="1:4" ht="15" x14ac:dyDescent="0.25">
      <c r="A914" t="s">
        <v>403</v>
      </c>
      <c r="B914" t="s">
        <v>574</v>
      </c>
      <c r="C914">
        <v>91.44</v>
      </c>
      <c r="D914">
        <v>0.35</v>
      </c>
    </row>
    <row r="915" spans="1:4" ht="15" x14ac:dyDescent="0.25">
      <c r="A915" t="s">
        <v>403</v>
      </c>
      <c r="B915" t="s">
        <v>575</v>
      </c>
      <c r="C915">
        <v>283.87</v>
      </c>
      <c r="D915">
        <v>0.44</v>
      </c>
    </row>
    <row r="916" spans="1:4" ht="15" x14ac:dyDescent="0.25">
      <c r="A916" t="s">
        <v>403</v>
      </c>
      <c r="B916" t="s">
        <v>576</v>
      </c>
      <c r="C916">
        <v>147.38</v>
      </c>
      <c r="D916">
        <v>1.04</v>
      </c>
    </row>
    <row r="917" spans="1:4" ht="15" x14ac:dyDescent="0.25">
      <c r="A917" t="s">
        <v>403</v>
      </c>
      <c r="B917" t="s">
        <v>577</v>
      </c>
      <c r="C917">
        <v>59.54</v>
      </c>
      <c r="D917">
        <v>0.35</v>
      </c>
    </row>
    <row r="918" spans="1:4" ht="15" x14ac:dyDescent="0.25">
      <c r="A918" t="s">
        <v>403</v>
      </c>
      <c r="B918" t="s">
        <v>578</v>
      </c>
      <c r="C918">
        <v>124.84</v>
      </c>
      <c r="D918">
        <v>0.44</v>
      </c>
    </row>
    <row r="919" spans="1:4" ht="15" x14ac:dyDescent="0.25">
      <c r="A919" t="s">
        <v>403</v>
      </c>
      <c r="B919" t="s">
        <v>373</v>
      </c>
      <c r="C919">
        <v>2896.92</v>
      </c>
      <c r="D919">
        <v>10.44</v>
      </c>
    </row>
    <row r="920" spans="1:4" ht="15" x14ac:dyDescent="0.25">
      <c r="A920" t="s">
        <v>403</v>
      </c>
      <c r="B920" t="s">
        <v>579</v>
      </c>
      <c r="C920">
        <v>398.39</v>
      </c>
      <c r="D920">
        <v>0.78</v>
      </c>
    </row>
    <row r="921" spans="1:4" ht="15" x14ac:dyDescent="0.25">
      <c r="A921" t="s">
        <v>403</v>
      </c>
      <c r="B921" t="s">
        <v>375</v>
      </c>
      <c r="C921">
        <v>5960.5</v>
      </c>
      <c r="D921">
        <v>7.03</v>
      </c>
    </row>
    <row r="922" spans="1:4" ht="15" x14ac:dyDescent="0.25">
      <c r="A922" t="s">
        <v>403</v>
      </c>
      <c r="B922" t="s">
        <v>376</v>
      </c>
      <c r="C922">
        <v>195.21</v>
      </c>
      <c r="D922">
        <v>0.34</v>
      </c>
    </row>
    <row r="923" spans="1:4" ht="15" x14ac:dyDescent="0.25">
      <c r="A923" t="s">
        <v>403</v>
      </c>
      <c r="B923" t="s">
        <v>580</v>
      </c>
      <c r="C923">
        <v>1934.46</v>
      </c>
      <c r="D923">
        <v>8.36</v>
      </c>
    </row>
    <row r="924" spans="1:4" ht="15" x14ac:dyDescent="0.25">
      <c r="A924" t="s">
        <v>403</v>
      </c>
      <c r="B924" t="s">
        <v>535</v>
      </c>
      <c r="C924">
        <v>88.22</v>
      </c>
      <c r="D924">
        <v>0.35</v>
      </c>
    </row>
    <row r="925" spans="1:4" ht="15" x14ac:dyDescent="0.25">
      <c r="A925" t="s">
        <v>403</v>
      </c>
      <c r="B925" t="s">
        <v>378</v>
      </c>
      <c r="C925">
        <v>503.19</v>
      </c>
      <c r="D925">
        <v>0.49</v>
      </c>
    </row>
    <row r="926" spans="1:4" ht="15" x14ac:dyDescent="0.25">
      <c r="A926" t="s">
        <v>403</v>
      </c>
      <c r="B926" t="s">
        <v>379</v>
      </c>
      <c r="C926">
        <v>2999.39</v>
      </c>
      <c r="D926">
        <v>4.41</v>
      </c>
    </row>
    <row r="927" spans="1:4" ht="15" x14ac:dyDescent="0.25">
      <c r="A927" t="s">
        <v>403</v>
      </c>
      <c r="B927" t="s">
        <v>380</v>
      </c>
      <c r="C927">
        <v>4635.78</v>
      </c>
      <c r="D927">
        <v>9.85</v>
      </c>
    </row>
    <row r="928" spans="1:4" ht="15" x14ac:dyDescent="0.25">
      <c r="A928" t="s">
        <v>420</v>
      </c>
      <c r="B928" t="s">
        <v>584</v>
      </c>
      <c r="C928">
        <v>3.81</v>
      </c>
      <c r="D928">
        <v>0.05</v>
      </c>
    </row>
    <row r="929" spans="1:4" ht="15" x14ac:dyDescent="0.25">
      <c r="A929" t="s">
        <v>420</v>
      </c>
      <c r="B929" t="s">
        <v>352</v>
      </c>
      <c r="C929">
        <v>225.38</v>
      </c>
      <c r="D929">
        <v>0.23</v>
      </c>
    </row>
    <row r="930" spans="1:4" ht="15" x14ac:dyDescent="0.25">
      <c r="A930" t="s">
        <v>420</v>
      </c>
      <c r="B930" t="s">
        <v>353</v>
      </c>
      <c r="C930">
        <v>35.39</v>
      </c>
      <c r="D930">
        <v>0.49</v>
      </c>
    </row>
    <row r="931" spans="1:4" ht="15" x14ac:dyDescent="0.25">
      <c r="A931" t="s">
        <v>420</v>
      </c>
      <c r="B931" t="s">
        <v>354</v>
      </c>
      <c r="C931">
        <v>271.61</v>
      </c>
      <c r="D931">
        <v>0.34</v>
      </c>
    </row>
    <row r="932" spans="1:4" ht="15" x14ac:dyDescent="0.25">
      <c r="A932" t="s">
        <v>420</v>
      </c>
      <c r="B932" t="s">
        <v>555</v>
      </c>
      <c r="C932">
        <v>1033.7</v>
      </c>
      <c r="D932">
        <v>0.48</v>
      </c>
    </row>
    <row r="933" spans="1:4" ht="15" x14ac:dyDescent="0.25">
      <c r="A933" t="s">
        <v>420</v>
      </c>
      <c r="B933" t="s">
        <v>556</v>
      </c>
      <c r="C933">
        <v>1108.44</v>
      </c>
      <c r="D933">
        <v>13.04</v>
      </c>
    </row>
    <row r="934" spans="1:4" ht="15" x14ac:dyDescent="0.25">
      <c r="A934" t="s">
        <v>420</v>
      </c>
      <c r="B934" t="s">
        <v>557</v>
      </c>
      <c r="C934">
        <v>1306.49</v>
      </c>
      <c r="D934">
        <v>6.14</v>
      </c>
    </row>
    <row r="935" spans="1:4" ht="15" x14ac:dyDescent="0.25">
      <c r="A935" t="s">
        <v>420</v>
      </c>
      <c r="B935" t="s">
        <v>558</v>
      </c>
      <c r="C935">
        <v>984.52</v>
      </c>
      <c r="D935">
        <v>0.65</v>
      </c>
    </row>
    <row r="936" spans="1:4" ht="15" x14ac:dyDescent="0.25">
      <c r="A936" t="s">
        <v>420</v>
      </c>
      <c r="B936" t="s">
        <v>559</v>
      </c>
      <c r="C936">
        <v>747.5</v>
      </c>
      <c r="D936">
        <v>0.8</v>
      </c>
    </row>
    <row r="937" spans="1:4" ht="15" x14ac:dyDescent="0.25">
      <c r="A937" t="s">
        <v>420</v>
      </c>
      <c r="B937" t="s">
        <v>560</v>
      </c>
      <c r="C937">
        <v>1203.27</v>
      </c>
      <c r="D937">
        <v>0.83</v>
      </c>
    </row>
    <row r="938" spans="1:4" ht="15" x14ac:dyDescent="0.25">
      <c r="A938" t="s">
        <v>420</v>
      </c>
      <c r="B938" t="s">
        <v>561</v>
      </c>
      <c r="C938">
        <v>491.61</v>
      </c>
      <c r="D938">
        <v>0.83</v>
      </c>
    </row>
    <row r="939" spans="1:4" ht="15" x14ac:dyDescent="0.25">
      <c r="A939" t="s">
        <v>420</v>
      </c>
      <c r="B939" t="s">
        <v>562</v>
      </c>
      <c r="C939">
        <v>1183.67</v>
      </c>
      <c r="D939">
        <v>0.78</v>
      </c>
    </row>
    <row r="940" spans="1:4" ht="15" x14ac:dyDescent="0.25">
      <c r="A940" t="s">
        <v>420</v>
      </c>
      <c r="B940" t="s">
        <v>563</v>
      </c>
      <c r="C940">
        <v>89.84</v>
      </c>
      <c r="D940">
        <v>0.27</v>
      </c>
    </row>
    <row r="941" spans="1:4" ht="15" x14ac:dyDescent="0.25">
      <c r="A941" t="s">
        <v>420</v>
      </c>
      <c r="B941" t="s">
        <v>564</v>
      </c>
      <c r="C941">
        <v>26.22</v>
      </c>
      <c r="D941">
        <v>0.27</v>
      </c>
    </row>
    <row r="942" spans="1:4" ht="15" x14ac:dyDescent="0.25">
      <c r="A942" t="s">
        <v>420</v>
      </c>
      <c r="B942" t="s">
        <v>565</v>
      </c>
      <c r="C942">
        <v>434.26</v>
      </c>
      <c r="D942">
        <v>0.35</v>
      </c>
    </row>
    <row r="943" spans="1:4" ht="15" x14ac:dyDescent="0.25">
      <c r="A943" t="s">
        <v>420</v>
      </c>
      <c r="B943" t="s">
        <v>566</v>
      </c>
      <c r="C943">
        <v>319.37</v>
      </c>
      <c r="D943">
        <v>0.83</v>
      </c>
    </row>
    <row r="944" spans="1:4" ht="15" x14ac:dyDescent="0.25">
      <c r="A944" t="s">
        <v>420</v>
      </c>
      <c r="B944" t="s">
        <v>567</v>
      </c>
      <c r="C944">
        <v>607.29</v>
      </c>
      <c r="D944">
        <v>0.78</v>
      </c>
    </row>
    <row r="945" spans="1:4" ht="15" x14ac:dyDescent="0.25">
      <c r="A945" t="s">
        <v>420</v>
      </c>
      <c r="B945" t="s">
        <v>568</v>
      </c>
      <c r="C945">
        <v>153.66</v>
      </c>
      <c r="D945">
        <v>0.27</v>
      </c>
    </row>
    <row r="946" spans="1:4" ht="15" x14ac:dyDescent="0.25">
      <c r="A946" t="s">
        <v>420</v>
      </c>
      <c r="B946" t="s">
        <v>569</v>
      </c>
      <c r="C946">
        <v>85.31</v>
      </c>
      <c r="D946">
        <v>0.27</v>
      </c>
    </row>
    <row r="947" spans="1:4" ht="15" x14ac:dyDescent="0.25">
      <c r="A947" t="s">
        <v>420</v>
      </c>
      <c r="B947" t="s">
        <v>570</v>
      </c>
      <c r="C947">
        <v>493.9</v>
      </c>
      <c r="D947">
        <v>0.35</v>
      </c>
    </row>
    <row r="948" spans="1:4" ht="15" x14ac:dyDescent="0.25">
      <c r="A948" t="s">
        <v>420</v>
      </c>
      <c r="B948" t="s">
        <v>571</v>
      </c>
      <c r="C948">
        <v>261.33999999999997</v>
      </c>
      <c r="D948">
        <v>0.83</v>
      </c>
    </row>
    <row r="949" spans="1:4" ht="15" x14ac:dyDescent="0.25">
      <c r="A949" t="s">
        <v>420</v>
      </c>
      <c r="B949" t="s">
        <v>572</v>
      </c>
      <c r="C949">
        <v>387.53</v>
      </c>
      <c r="D949">
        <v>0.78</v>
      </c>
    </row>
    <row r="950" spans="1:4" ht="15" x14ac:dyDescent="0.25">
      <c r="A950" t="s">
        <v>420</v>
      </c>
      <c r="B950" t="s">
        <v>573</v>
      </c>
      <c r="C950">
        <v>272.8</v>
      </c>
      <c r="D950">
        <v>0.27</v>
      </c>
    </row>
    <row r="951" spans="1:4" ht="15" x14ac:dyDescent="0.25">
      <c r="A951" t="s">
        <v>420</v>
      </c>
      <c r="B951" t="s">
        <v>574</v>
      </c>
      <c r="C951">
        <v>160.80000000000001</v>
      </c>
      <c r="D951">
        <v>0.27</v>
      </c>
    </row>
    <row r="952" spans="1:4" ht="15" x14ac:dyDescent="0.25">
      <c r="A952" t="s">
        <v>420</v>
      </c>
      <c r="B952" t="s">
        <v>575</v>
      </c>
      <c r="C952">
        <v>402.65</v>
      </c>
      <c r="D952">
        <v>0.35</v>
      </c>
    </row>
    <row r="953" spans="1:4" ht="15" x14ac:dyDescent="0.25">
      <c r="A953" t="s">
        <v>420</v>
      </c>
      <c r="B953" t="s">
        <v>576</v>
      </c>
      <c r="C953">
        <v>162.44</v>
      </c>
      <c r="D953">
        <v>0.83</v>
      </c>
    </row>
    <row r="954" spans="1:4" ht="15" x14ac:dyDescent="0.25">
      <c r="A954" t="s">
        <v>420</v>
      </c>
      <c r="B954" t="s">
        <v>577</v>
      </c>
      <c r="C954">
        <v>181.55</v>
      </c>
      <c r="D954">
        <v>0.27</v>
      </c>
    </row>
    <row r="955" spans="1:4" ht="15" x14ac:dyDescent="0.25">
      <c r="A955" t="s">
        <v>420</v>
      </c>
      <c r="B955" t="s">
        <v>578</v>
      </c>
      <c r="C955">
        <v>260.86</v>
      </c>
      <c r="D955">
        <v>0.35</v>
      </c>
    </row>
    <row r="956" spans="1:4" ht="15" x14ac:dyDescent="0.25">
      <c r="A956" t="s">
        <v>420</v>
      </c>
      <c r="B956" t="s">
        <v>373</v>
      </c>
      <c r="C956">
        <v>1461.02</v>
      </c>
      <c r="D956">
        <v>8.25</v>
      </c>
    </row>
    <row r="957" spans="1:4" ht="15" x14ac:dyDescent="0.25">
      <c r="A957" t="s">
        <v>420</v>
      </c>
      <c r="B957" t="s">
        <v>579</v>
      </c>
      <c r="C957">
        <v>191.89</v>
      </c>
      <c r="D957">
        <v>0.62</v>
      </c>
    </row>
    <row r="958" spans="1:4" ht="15" x14ac:dyDescent="0.25">
      <c r="A958" t="s">
        <v>420</v>
      </c>
      <c r="B958" t="s">
        <v>375</v>
      </c>
      <c r="C958">
        <v>3637.39</v>
      </c>
      <c r="D958">
        <v>5.56</v>
      </c>
    </row>
    <row r="959" spans="1:4" ht="15" x14ac:dyDescent="0.25">
      <c r="A959" t="s">
        <v>420</v>
      </c>
      <c r="B959" t="s">
        <v>376</v>
      </c>
      <c r="C959">
        <v>189.23</v>
      </c>
      <c r="D959">
        <v>0.27</v>
      </c>
    </row>
    <row r="960" spans="1:4" ht="15" x14ac:dyDescent="0.25">
      <c r="A960" t="s">
        <v>420</v>
      </c>
      <c r="B960" t="s">
        <v>580</v>
      </c>
      <c r="C960">
        <v>928.42</v>
      </c>
      <c r="D960">
        <v>0.66</v>
      </c>
    </row>
    <row r="961" spans="1:4" ht="15" x14ac:dyDescent="0.25">
      <c r="A961" t="s">
        <v>420</v>
      </c>
      <c r="B961" t="s">
        <v>535</v>
      </c>
      <c r="C961">
        <v>28.57</v>
      </c>
      <c r="D961">
        <v>0.27</v>
      </c>
    </row>
    <row r="962" spans="1:4" ht="15" x14ac:dyDescent="0.25">
      <c r="A962" t="s">
        <v>420</v>
      </c>
      <c r="B962" t="s">
        <v>378</v>
      </c>
      <c r="C962">
        <v>307.36</v>
      </c>
      <c r="D962">
        <v>0.39</v>
      </c>
    </row>
    <row r="963" spans="1:4" ht="15" x14ac:dyDescent="0.25">
      <c r="A963" t="s">
        <v>420</v>
      </c>
      <c r="B963" t="s">
        <v>379</v>
      </c>
      <c r="C963">
        <v>1188.74</v>
      </c>
      <c r="D963">
        <v>3.48</v>
      </c>
    </row>
    <row r="964" spans="1:4" ht="15" x14ac:dyDescent="0.25">
      <c r="A964" t="s">
        <v>420</v>
      </c>
      <c r="B964" t="s">
        <v>380</v>
      </c>
      <c r="C964">
        <v>2724.6</v>
      </c>
      <c r="D964">
        <v>7.79</v>
      </c>
    </row>
    <row r="965" spans="1:4" ht="15" x14ac:dyDescent="0.25">
      <c r="A965" t="s">
        <v>386</v>
      </c>
      <c r="B965" t="s">
        <v>584</v>
      </c>
      <c r="C965">
        <v>1.35</v>
      </c>
      <c r="D965">
        <v>0.05</v>
      </c>
    </row>
    <row r="966" spans="1:4" ht="15" x14ac:dyDescent="0.25">
      <c r="A966" t="s">
        <v>386</v>
      </c>
      <c r="B966" t="s">
        <v>352</v>
      </c>
      <c r="C966">
        <v>2.33</v>
      </c>
      <c r="D966">
        <v>0.2</v>
      </c>
    </row>
    <row r="967" spans="1:4" ht="15" x14ac:dyDescent="0.25">
      <c r="A967" t="s">
        <v>386</v>
      </c>
      <c r="B967" t="s">
        <v>353</v>
      </c>
      <c r="C967">
        <v>1.64</v>
      </c>
      <c r="D967">
        <v>0.42</v>
      </c>
    </row>
    <row r="968" spans="1:4" ht="15" x14ac:dyDescent="0.25">
      <c r="A968" t="s">
        <v>386</v>
      </c>
      <c r="B968" t="s">
        <v>354</v>
      </c>
      <c r="C968">
        <v>7.22</v>
      </c>
      <c r="D968">
        <v>0.28999999999999998</v>
      </c>
    </row>
    <row r="969" spans="1:4" ht="15" x14ac:dyDescent="0.25">
      <c r="A969" t="s">
        <v>386</v>
      </c>
      <c r="B969" t="s">
        <v>555</v>
      </c>
      <c r="C969">
        <v>41.81</v>
      </c>
      <c r="D969">
        <v>0.4</v>
      </c>
    </row>
    <row r="970" spans="1:4" ht="15" x14ac:dyDescent="0.25">
      <c r="A970" t="s">
        <v>386</v>
      </c>
      <c r="B970" t="s">
        <v>556</v>
      </c>
      <c r="C970">
        <v>45.62</v>
      </c>
      <c r="D970">
        <v>1.1100000000000001</v>
      </c>
    </row>
    <row r="971" spans="1:4" ht="15" x14ac:dyDescent="0.25">
      <c r="A971" t="s">
        <v>386</v>
      </c>
      <c r="B971" t="s">
        <v>557</v>
      </c>
      <c r="C971">
        <v>60.29</v>
      </c>
      <c r="D971">
        <v>0.52</v>
      </c>
    </row>
    <row r="972" spans="1:4" ht="15" x14ac:dyDescent="0.25">
      <c r="A972" t="s">
        <v>386</v>
      </c>
      <c r="B972" t="s">
        <v>558</v>
      </c>
      <c r="C972">
        <v>45.87</v>
      </c>
      <c r="D972">
        <v>0.55000000000000004</v>
      </c>
    </row>
    <row r="973" spans="1:4" ht="15" x14ac:dyDescent="0.25">
      <c r="A973" t="s">
        <v>386</v>
      </c>
      <c r="B973" t="s">
        <v>559</v>
      </c>
      <c r="C973">
        <v>41.57</v>
      </c>
      <c r="D973">
        <v>0.68</v>
      </c>
    </row>
    <row r="974" spans="1:4" ht="15" x14ac:dyDescent="0.25">
      <c r="A974" t="s">
        <v>386</v>
      </c>
      <c r="B974" t="s">
        <v>560</v>
      </c>
      <c r="C974">
        <v>57.01</v>
      </c>
      <c r="D974">
        <v>0.71</v>
      </c>
    </row>
    <row r="975" spans="1:4" ht="15" x14ac:dyDescent="0.25">
      <c r="A975" t="s">
        <v>386</v>
      </c>
      <c r="B975" t="s">
        <v>561</v>
      </c>
      <c r="C975">
        <v>20.66</v>
      </c>
      <c r="D975">
        <v>0.7</v>
      </c>
    </row>
    <row r="976" spans="1:4" ht="15" x14ac:dyDescent="0.25">
      <c r="A976" t="s">
        <v>386</v>
      </c>
      <c r="B976" t="s">
        <v>562</v>
      </c>
      <c r="C976">
        <v>36.56</v>
      </c>
      <c r="D976">
        <v>0.66</v>
      </c>
    </row>
    <row r="977" spans="1:4" ht="15" x14ac:dyDescent="0.25">
      <c r="A977" t="s">
        <v>386</v>
      </c>
      <c r="B977" t="s">
        <v>563</v>
      </c>
      <c r="C977">
        <v>2.29</v>
      </c>
      <c r="D977">
        <v>0.23</v>
      </c>
    </row>
    <row r="978" spans="1:4" ht="15" x14ac:dyDescent="0.25">
      <c r="A978" t="s">
        <v>386</v>
      </c>
      <c r="B978" t="s">
        <v>564</v>
      </c>
      <c r="C978">
        <v>1.69</v>
      </c>
      <c r="D978">
        <v>0.23</v>
      </c>
    </row>
    <row r="979" spans="1:4" ht="15" x14ac:dyDescent="0.25">
      <c r="A979" t="s">
        <v>386</v>
      </c>
      <c r="B979" t="s">
        <v>565</v>
      </c>
      <c r="C979">
        <v>19.55</v>
      </c>
      <c r="D979">
        <v>0.3</v>
      </c>
    </row>
    <row r="980" spans="1:4" ht="15" x14ac:dyDescent="0.25">
      <c r="A980" t="s">
        <v>386</v>
      </c>
      <c r="B980" t="s">
        <v>566</v>
      </c>
      <c r="C980">
        <v>14.39</v>
      </c>
      <c r="D980">
        <v>0.7</v>
      </c>
    </row>
    <row r="981" spans="1:4" ht="15" x14ac:dyDescent="0.25">
      <c r="A981" t="s">
        <v>386</v>
      </c>
      <c r="B981" t="s">
        <v>567</v>
      </c>
      <c r="C981">
        <v>23.91</v>
      </c>
      <c r="D981">
        <v>0.66</v>
      </c>
    </row>
    <row r="982" spans="1:4" ht="15" x14ac:dyDescent="0.25">
      <c r="A982" t="s">
        <v>386</v>
      </c>
      <c r="B982" t="s">
        <v>568</v>
      </c>
      <c r="C982">
        <v>4.07</v>
      </c>
      <c r="D982">
        <v>0.23</v>
      </c>
    </row>
    <row r="983" spans="1:4" ht="15" x14ac:dyDescent="0.25">
      <c r="A983" t="s">
        <v>386</v>
      </c>
      <c r="B983" t="s">
        <v>569</v>
      </c>
      <c r="C983">
        <v>4.1900000000000004</v>
      </c>
      <c r="D983">
        <v>0.23</v>
      </c>
    </row>
    <row r="984" spans="1:4" ht="15" x14ac:dyDescent="0.25">
      <c r="A984" t="s">
        <v>386</v>
      </c>
      <c r="B984" t="s">
        <v>570</v>
      </c>
      <c r="C984">
        <v>18.25</v>
      </c>
      <c r="D984">
        <v>0.3</v>
      </c>
    </row>
    <row r="985" spans="1:4" ht="15" x14ac:dyDescent="0.25">
      <c r="A985" t="s">
        <v>386</v>
      </c>
      <c r="B985" t="s">
        <v>571</v>
      </c>
      <c r="C985">
        <v>9.99</v>
      </c>
      <c r="D985">
        <v>0.7</v>
      </c>
    </row>
    <row r="986" spans="1:4" ht="15" x14ac:dyDescent="0.25">
      <c r="A986" t="s">
        <v>386</v>
      </c>
      <c r="B986" t="s">
        <v>572</v>
      </c>
      <c r="C986">
        <v>13.04</v>
      </c>
      <c r="D986">
        <v>0.66</v>
      </c>
    </row>
    <row r="987" spans="1:4" ht="15" x14ac:dyDescent="0.25">
      <c r="A987" t="s">
        <v>386</v>
      </c>
      <c r="B987" t="s">
        <v>573</v>
      </c>
      <c r="C987">
        <v>0</v>
      </c>
      <c r="D987">
        <v>0.23</v>
      </c>
    </row>
    <row r="988" spans="1:4" ht="15" x14ac:dyDescent="0.25">
      <c r="A988" t="s">
        <v>386</v>
      </c>
      <c r="B988" t="s">
        <v>574</v>
      </c>
      <c r="C988">
        <v>6.08</v>
      </c>
      <c r="D988">
        <v>0.23</v>
      </c>
    </row>
    <row r="989" spans="1:4" ht="15" x14ac:dyDescent="0.25">
      <c r="A989" t="s">
        <v>386</v>
      </c>
      <c r="B989" t="s">
        <v>575</v>
      </c>
      <c r="C989">
        <v>14.67</v>
      </c>
      <c r="D989">
        <v>0.3</v>
      </c>
    </row>
    <row r="990" spans="1:4" ht="15" x14ac:dyDescent="0.25">
      <c r="A990" t="s">
        <v>386</v>
      </c>
      <c r="B990" t="s">
        <v>576</v>
      </c>
      <c r="C990">
        <v>0</v>
      </c>
      <c r="D990">
        <v>0.7</v>
      </c>
    </row>
    <row r="991" spans="1:4" ht="15" x14ac:dyDescent="0.25">
      <c r="A991" t="s">
        <v>386</v>
      </c>
      <c r="B991" t="s">
        <v>577</v>
      </c>
      <c r="C991">
        <v>7.66</v>
      </c>
      <c r="D991">
        <v>0.23</v>
      </c>
    </row>
    <row r="992" spans="1:4" ht="15" x14ac:dyDescent="0.25">
      <c r="A992" t="s">
        <v>386</v>
      </c>
      <c r="B992" t="s">
        <v>578</v>
      </c>
      <c r="C992">
        <v>7.94</v>
      </c>
      <c r="D992">
        <v>0.3</v>
      </c>
    </row>
    <row r="993" spans="1:4" ht="15" x14ac:dyDescent="0.25">
      <c r="A993" t="s">
        <v>386</v>
      </c>
      <c r="B993" t="s">
        <v>373</v>
      </c>
      <c r="C993">
        <v>64.69</v>
      </c>
      <c r="D993">
        <v>0.7</v>
      </c>
    </row>
    <row r="994" spans="1:4" ht="15" x14ac:dyDescent="0.25">
      <c r="A994" t="s">
        <v>386</v>
      </c>
      <c r="B994" t="s">
        <v>579</v>
      </c>
      <c r="C994">
        <v>8.1</v>
      </c>
      <c r="D994">
        <v>0.52</v>
      </c>
    </row>
    <row r="995" spans="1:4" ht="15" x14ac:dyDescent="0.25">
      <c r="A995" t="s">
        <v>386</v>
      </c>
      <c r="B995" t="s">
        <v>375</v>
      </c>
      <c r="C995">
        <v>136.09</v>
      </c>
      <c r="D995">
        <v>0.47</v>
      </c>
    </row>
    <row r="996" spans="1:4" ht="15" x14ac:dyDescent="0.25">
      <c r="A996" t="s">
        <v>386</v>
      </c>
      <c r="B996" t="s">
        <v>376</v>
      </c>
      <c r="C996">
        <v>4.95</v>
      </c>
      <c r="D996">
        <v>0.23</v>
      </c>
    </row>
    <row r="997" spans="1:4" ht="15" x14ac:dyDescent="0.25">
      <c r="A997" t="s">
        <v>386</v>
      </c>
      <c r="B997" t="s">
        <v>580</v>
      </c>
      <c r="C997">
        <v>43.08</v>
      </c>
      <c r="D997">
        <v>0.56000000000000005</v>
      </c>
    </row>
    <row r="998" spans="1:4" ht="15" x14ac:dyDescent="0.25">
      <c r="A998" t="s">
        <v>386</v>
      </c>
      <c r="B998" t="s">
        <v>535</v>
      </c>
      <c r="C998">
        <v>1.65</v>
      </c>
      <c r="D998">
        <v>0.23</v>
      </c>
    </row>
    <row r="999" spans="1:4" ht="15" x14ac:dyDescent="0.25">
      <c r="A999" t="s">
        <v>386</v>
      </c>
      <c r="B999" t="s">
        <v>378</v>
      </c>
      <c r="C999">
        <v>23.47</v>
      </c>
      <c r="D999">
        <v>0.33</v>
      </c>
    </row>
    <row r="1000" spans="1:4" ht="15" x14ac:dyDescent="0.25">
      <c r="A1000" t="s">
        <v>386</v>
      </c>
      <c r="B1000" t="s">
        <v>379</v>
      </c>
      <c r="C1000">
        <v>45.7</v>
      </c>
      <c r="D1000">
        <v>0.3</v>
      </c>
    </row>
    <row r="1001" spans="1:4" ht="15" x14ac:dyDescent="0.25">
      <c r="A1001" t="s">
        <v>386</v>
      </c>
      <c r="B1001" t="s">
        <v>380</v>
      </c>
      <c r="C1001">
        <v>102.35</v>
      </c>
      <c r="D1001">
        <v>0.66</v>
      </c>
    </row>
    <row r="1002" spans="1:4" ht="15" x14ac:dyDescent="0.25">
      <c r="A1002" t="s">
        <v>387</v>
      </c>
      <c r="B1002" t="s">
        <v>584</v>
      </c>
      <c r="C1002">
        <v>0.59399999999999997</v>
      </c>
      <c r="D1002">
        <v>0.05</v>
      </c>
    </row>
    <row r="1003" spans="1:4" ht="15" x14ac:dyDescent="0.25">
      <c r="A1003" t="s">
        <v>387</v>
      </c>
      <c r="B1003" t="s">
        <v>352</v>
      </c>
      <c r="C1003">
        <v>1.27</v>
      </c>
      <c r="D1003">
        <v>0.18</v>
      </c>
    </row>
    <row r="1004" spans="1:4" ht="15" x14ac:dyDescent="0.25">
      <c r="A1004" t="s">
        <v>387</v>
      </c>
      <c r="B1004" t="s">
        <v>353</v>
      </c>
      <c r="C1004">
        <v>0.82</v>
      </c>
      <c r="D1004">
        <v>0.38</v>
      </c>
    </row>
    <row r="1005" spans="1:4" ht="15" x14ac:dyDescent="0.25">
      <c r="A1005" t="s">
        <v>387</v>
      </c>
      <c r="B1005" t="s">
        <v>354</v>
      </c>
      <c r="C1005">
        <v>2.94</v>
      </c>
      <c r="D1005">
        <v>0.27</v>
      </c>
    </row>
    <row r="1006" spans="1:4" ht="15" x14ac:dyDescent="0.25">
      <c r="A1006" t="s">
        <v>387</v>
      </c>
      <c r="B1006" t="s">
        <v>555</v>
      </c>
      <c r="C1006">
        <v>6.02</v>
      </c>
      <c r="D1006">
        <v>0.37</v>
      </c>
    </row>
    <row r="1007" spans="1:4" ht="15" x14ac:dyDescent="0.25">
      <c r="A1007" t="s">
        <v>387</v>
      </c>
      <c r="B1007" t="s">
        <v>556</v>
      </c>
      <c r="C1007">
        <v>5.26</v>
      </c>
      <c r="D1007">
        <v>1.01</v>
      </c>
    </row>
    <row r="1008" spans="1:4" ht="15" x14ac:dyDescent="0.25">
      <c r="A1008" t="s">
        <v>387</v>
      </c>
      <c r="B1008" t="s">
        <v>557</v>
      </c>
      <c r="C1008">
        <v>11.09</v>
      </c>
      <c r="D1008">
        <v>0.47</v>
      </c>
    </row>
    <row r="1009" spans="1:4" ht="15" x14ac:dyDescent="0.25">
      <c r="A1009" t="s">
        <v>387</v>
      </c>
      <c r="B1009" t="s">
        <v>558</v>
      </c>
      <c r="C1009">
        <v>9.9</v>
      </c>
      <c r="D1009">
        <v>0.5</v>
      </c>
    </row>
    <row r="1010" spans="1:4" ht="15" x14ac:dyDescent="0.25">
      <c r="A1010" t="s">
        <v>387</v>
      </c>
      <c r="B1010" t="s">
        <v>559</v>
      </c>
      <c r="C1010">
        <v>9.73</v>
      </c>
      <c r="D1010">
        <v>0.62</v>
      </c>
    </row>
    <row r="1011" spans="1:4" ht="15" x14ac:dyDescent="0.25">
      <c r="A1011" t="s">
        <v>387</v>
      </c>
      <c r="B1011" t="s">
        <v>560</v>
      </c>
      <c r="C1011">
        <v>6.8</v>
      </c>
      <c r="D1011">
        <v>0.64</v>
      </c>
    </row>
    <row r="1012" spans="1:4" ht="15" x14ac:dyDescent="0.25">
      <c r="A1012" t="s">
        <v>387</v>
      </c>
      <c r="B1012" t="s">
        <v>561</v>
      </c>
      <c r="C1012">
        <v>12.96</v>
      </c>
      <c r="D1012">
        <v>0.64</v>
      </c>
    </row>
    <row r="1013" spans="1:4" ht="15" x14ac:dyDescent="0.25">
      <c r="A1013" t="s">
        <v>387</v>
      </c>
      <c r="B1013" t="s">
        <v>562</v>
      </c>
      <c r="C1013">
        <v>17.36</v>
      </c>
      <c r="D1013">
        <v>0.6</v>
      </c>
    </row>
    <row r="1014" spans="1:4" ht="15" x14ac:dyDescent="0.25">
      <c r="A1014" t="s">
        <v>387</v>
      </c>
      <c r="B1014" t="s">
        <v>563</v>
      </c>
      <c r="C1014">
        <v>5.95</v>
      </c>
      <c r="D1014">
        <v>0.21</v>
      </c>
    </row>
    <row r="1015" spans="1:4" ht="15" x14ac:dyDescent="0.25">
      <c r="A1015" t="s">
        <v>387</v>
      </c>
      <c r="B1015" t="s">
        <v>564</v>
      </c>
      <c r="C1015">
        <v>20.98</v>
      </c>
      <c r="D1015">
        <v>0.21</v>
      </c>
    </row>
    <row r="1016" spans="1:4" ht="15" x14ac:dyDescent="0.25">
      <c r="A1016" t="s">
        <v>387</v>
      </c>
      <c r="B1016" t="s">
        <v>565</v>
      </c>
      <c r="C1016">
        <v>55.78</v>
      </c>
      <c r="D1016">
        <v>0.27</v>
      </c>
    </row>
    <row r="1017" spans="1:4" ht="15" x14ac:dyDescent="0.25">
      <c r="A1017" t="s">
        <v>387</v>
      </c>
      <c r="B1017" t="s">
        <v>566</v>
      </c>
      <c r="C1017">
        <v>23.86</v>
      </c>
      <c r="D1017">
        <v>0.64</v>
      </c>
    </row>
    <row r="1018" spans="1:4" ht="15" x14ac:dyDescent="0.25">
      <c r="A1018" t="s">
        <v>387</v>
      </c>
      <c r="B1018" t="s">
        <v>567</v>
      </c>
      <c r="C1018">
        <v>22.5</v>
      </c>
      <c r="D1018">
        <v>0.6</v>
      </c>
    </row>
    <row r="1019" spans="1:4" ht="15" x14ac:dyDescent="0.25">
      <c r="A1019" t="s">
        <v>387</v>
      </c>
      <c r="B1019" t="s">
        <v>568</v>
      </c>
      <c r="C1019">
        <v>13.57</v>
      </c>
      <c r="D1019">
        <v>0.21</v>
      </c>
    </row>
    <row r="1020" spans="1:4" ht="15" x14ac:dyDescent="0.25">
      <c r="A1020" t="s">
        <v>387</v>
      </c>
      <c r="B1020" t="s">
        <v>569</v>
      </c>
      <c r="C1020">
        <v>55.14</v>
      </c>
      <c r="D1020">
        <v>0.21</v>
      </c>
    </row>
    <row r="1021" spans="1:4" ht="15" x14ac:dyDescent="0.25">
      <c r="A1021" t="s">
        <v>387</v>
      </c>
      <c r="B1021" t="s">
        <v>570</v>
      </c>
      <c r="C1021">
        <v>61.96</v>
      </c>
      <c r="D1021">
        <v>0.27</v>
      </c>
    </row>
    <row r="1022" spans="1:4" ht="15" x14ac:dyDescent="0.25">
      <c r="A1022" t="s">
        <v>387</v>
      </c>
      <c r="B1022" t="s">
        <v>571</v>
      </c>
      <c r="C1022">
        <v>18.71</v>
      </c>
      <c r="D1022">
        <v>0.64</v>
      </c>
    </row>
    <row r="1023" spans="1:4" ht="15" x14ac:dyDescent="0.25">
      <c r="A1023" t="s">
        <v>387</v>
      </c>
      <c r="B1023" t="s">
        <v>572</v>
      </c>
      <c r="C1023">
        <v>21.28</v>
      </c>
      <c r="D1023">
        <v>0.6</v>
      </c>
    </row>
    <row r="1024" spans="1:4" ht="15" x14ac:dyDescent="0.25">
      <c r="A1024" t="s">
        <v>387</v>
      </c>
      <c r="B1024" t="s">
        <v>573</v>
      </c>
      <c r="C1024">
        <v>29.92</v>
      </c>
      <c r="D1024">
        <v>0.21</v>
      </c>
    </row>
    <row r="1025" spans="1:4" ht="15" x14ac:dyDescent="0.25">
      <c r="A1025" t="s">
        <v>387</v>
      </c>
      <c r="B1025" t="s">
        <v>574</v>
      </c>
      <c r="C1025">
        <v>80.14</v>
      </c>
      <c r="D1025">
        <v>0.21</v>
      </c>
    </row>
    <row r="1026" spans="1:4" ht="15" x14ac:dyDescent="0.25">
      <c r="A1026" t="s">
        <v>387</v>
      </c>
      <c r="B1026" t="s">
        <v>575</v>
      </c>
      <c r="C1026">
        <v>62.07</v>
      </c>
      <c r="D1026">
        <v>0.27</v>
      </c>
    </row>
    <row r="1027" spans="1:4" ht="15" x14ac:dyDescent="0.25">
      <c r="A1027" t="s">
        <v>387</v>
      </c>
      <c r="B1027" t="s">
        <v>576</v>
      </c>
      <c r="C1027">
        <v>0</v>
      </c>
      <c r="D1027">
        <v>0.64</v>
      </c>
    </row>
    <row r="1028" spans="1:4" ht="15" x14ac:dyDescent="0.25">
      <c r="A1028" t="s">
        <v>387</v>
      </c>
      <c r="B1028" t="s">
        <v>577</v>
      </c>
      <c r="C1028">
        <v>74.760000000000005</v>
      </c>
      <c r="D1028">
        <v>0.21</v>
      </c>
    </row>
    <row r="1029" spans="1:4" ht="15" x14ac:dyDescent="0.25">
      <c r="A1029" t="s">
        <v>387</v>
      </c>
      <c r="B1029" t="s">
        <v>578</v>
      </c>
      <c r="C1029">
        <v>24.73</v>
      </c>
      <c r="D1029">
        <v>0.27</v>
      </c>
    </row>
    <row r="1030" spans="1:4" ht="15" x14ac:dyDescent="0.25">
      <c r="A1030" t="s">
        <v>387</v>
      </c>
      <c r="B1030" t="s">
        <v>373</v>
      </c>
      <c r="C1030">
        <v>25.63</v>
      </c>
      <c r="D1030">
        <v>0.64</v>
      </c>
    </row>
    <row r="1031" spans="1:4" ht="15" x14ac:dyDescent="0.25">
      <c r="A1031" t="s">
        <v>387</v>
      </c>
      <c r="B1031" t="s">
        <v>579</v>
      </c>
      <c r="C1031">
        <v>1.04</v>
      </c>
      <c r="D1031">
        <v>0.48</v>
      </c>
    </row>
    <row r="1032" spans="1:4" ht="15" x14ac:dyDescent="0.25">
      <c r="A1032" t="s">
        <v>387</v>
      </c>
      <c r="B1032" t="s">
        <v>375</v>
      </c>
      <c r="C1032">
        <v>49.29</v>
      </c>
      <c r="D1032">
        <v>0.43</v>
      </c>
    </row>
    <row r="1033" spans="1:4" ht="15" x14ac:dyDescent="0.25">
      <c r="A1033" t="s">
        <v>387</v>
      </c>
      <c r="B1033" t="s">
        <v>376</v>
      </c>
      <c r="C1033">
        <v>2.71</v>
      </c>
      <c r="D1033">
        <v>0.21</v>
      </c>
    </row>
    <row r="1034" spans="1:4" ht="15" x14ac:dyDescent="0.25">
      <c r="A1034" t="s">
        <v>387</v>
      </c>
      <c r="B1034" t="s">
        <v>580</v>
      </c>
      <c r="C1034">
        <v>4.7699999999999996</v>
      </c>
      <c r="D1034">
        <v>0.51</v>
      </c>
    </row>
    <row r="1035" spans="1:4" ht="15" x14ac:dyDescent="0.25">
      <c r="A1035" t="s">
        <v>387</v>
      </c>
      <c r="B1035" t="s">
        <v>535</v>
      </c>
      <c r="C1035">
        <v>5.67</v>
      </c>
      <c r="D1035">
        <v>0.21</v>
      </c>
    </row>
    <row r="1036" spans="1:4" ht="15" x14ac:dyDescent="0.25">
      <c r="A1036" t="s">
        <v>387</v>
      </c>
      <c r="B1036" t="s">
        <v>378</v>
      </c>
      <c r="C1036">
        <v>19.16</v>
      </c>
      <c r="D1036">
        <v>0.3</v>
      </c>
    </row>
    <row r="1037" spans="1:4" ht="15" x14ac:dyDescent="0.25">
      <c r="A1037" t="s">
        <v>387</v>
      </c>
      <c r="B1037" t="s">
        <v>379</v>
      </c>
      <c r="C1037">
        <v>43.76</v>
      </c>
      <c r="D1037">
        <v>0.27</v>
      </c>
    </row>
    <row r="1038" spans="1:4" ht="15" x14ac:dyDescent="0.25">
      <c r="A1038" t="s">
        <v>387</v>
      </c>
      <c r="B1038" t="s">
        <v>380</v>
      </c>
      <c r="C1038">
        <v>42.41</v>
      </c>
      <c r="D1038">
        <v>0.6</v>
      </c>
    </row>
    <row r="1039" spans="1:4" ht="15" x14ac:dyDescent="0.25">
      <c r="A1039" t="s">
        <v>388</v>
      </c>
      <c r="B1039" t="s">
        <v>584</v>
      </c>
      <c r="C1039">
        <v>0.91100000000000003</v>
      </c>
      <c r="D1039">
        <v>0.05</v>
      </c>
    </row>
    <row r="1040" spans="1:4" ht="15" x14ac:dyDescent="0.25">
      <c r="A1040" t="s">
        <v>388</v>
      </c>
      <c r="B1040" t="s">
        <v>352</v>
      </c>
      <c r="C1040">
        <v>55.37</v>
      </c>
      <c r="D1040">
        <v>0.37</v>
      </c>
    </row>
    <row r="1041" spans="1:4" ht="15" x14ac:dyDescent="0.25">
      <c r="A1041" t="s">
        <v>388</v>
      </c>
      <c r="B1041" t="s">
        <v>353</v>
      </c>
      <c r="C1041">
        <v>15.66</v>
      </c>
      <c r="D1041">
        <v>0.77</v>
      </c>
    </row>
    <row r="1042" spans="1:4" ht="15" x14ac:dyDescent="0.25">
      <c r="A1042" t="s">
        <v>388</v>
      </c>
      <c r="B1042" t="s">
        <v>354</v>
      </c>
      <c r="C1042">
        <v>537.20000000000005</v>
      </c>
      <c r="D1042">
        <v>0.54</v>
      </c>
    </row>
    <row r="1043" spans="1:4" ht="15" x14ac:dyDescent="0.25">
      <c r="A1043" t="s">
        <v>388</v>
      </c>
      <c r="B1043" t="s">
        <v>555</v>
      </c>
      <c r="C1043">
        <v>2271.59</v>
      </c>
      <c r="D1043">
        <v>14.95</v>
      </c>
    </row>
    <row r="1044" spans="1:4" ht="15" x14ac:dyDescent="0.25">
      <c r="A1044" t="s">
        <v>388</v>
      </c>
      <c r="B1044" t="s">
        <v>556</v>
      </c>
      <c r="C1044">
        <v>1715.35</v>
      </c>
      <c r="D1044">
        <v>40.869999999999997</v>
      </c>
    </row>
    <row r="1045" spans="1:4" ht="15" x14ac:dyDescent="0.25">
      <c r="A1045" t="s">
        <v>388</v>
      </c>
      <c r="B1045" t="s">
        <v>557</v>
      </c>
      <c r="C1045">
        <v>1862.45</v>
      </c>
      <c r="D1045">
        <v>19.25</v>
      </c>
    </row>
    <row r="1046" spans="1:4" ht="15" x14ac:dyDescent="0.25">
      <c r="A1046" t="s">
        <v>388</v>
      </c>
      <c r="B1046" t="s">
        <v>558</v>
      </c>
      <c r="C1046">
        <v>1312.48</v>
      </c>
      <c r="D1046">
        <v>20.22</v>
      </c>
    </row>
    <row r="1047" spans="1:4" ht="15" x14ac:dyDescent="0.25">
      <c r="A1047" t="s">
        <v>388</v>
      </c>
      <c r="B1047" t="s">
        <v>559</v>
      </c>
      <c r="C1047">
        <v>1121.67</v>
      </c>
      <c r="D1047">
        <v>25.12</v>
      </c>
    </row>
    <row r="1048" spans="1:4" ht="15" x14ac:dyDescent="0.25">
      <c r="A1048" t="s">
        <v>388</v>
      </c>
      <c r="B1048" t="s">
        <v>560</v>
      </c>
      <c r="C1048">
        <v>1850.36</v>
      </c>
      <c r="D1048">
        <v>1.31</v>
      </c>
    </row>
    <row r="1049" spans="1:4" ht="15" x14ac:dyDescent="0.25">
      <c r="A1049" t="s">
        <v>388</v>
      </c>
      <c r="B1049" t="s">
        <v>561</v>
      </c>
      <c r="C1049">
        <v>484.34</v>
      </c>
      <c r="D1049">
        <v>1.29</v>
      </c>
    </row>
    <row r="1050" spans="1:4" ht="15" x14ac:dyDescent="0.25">
      <c r="A1050" t="s">
        <v>388</v>
      </c>
      <c r="B1050" t="s">
        <v>562</v>
      </c>
      <c r="C1050">
        <v>1362.17</v>
      </c>
      <c r="D1050">
        <v>1.22</v>
      </c>
    </row>
    <row r="1051" spans="1:4" ht="15" x14ac:dyDescent="0.25">
      <c r="A1051" t="s">
        <v>388</v>
      </c>
      <c r="B1051" t="s">
        <v>563</v>
      </c>
      <c r="C1051">
        <v>62.48</v>
      </c>
      <c r="D1051">
        <v>0.42</v>
      </c>
    </row>
    <row r="1052" spans="1:4" ht="15" x14ac:dyDescent="0.25">
      <c r="A1052" t="s">
        <v>388</v>
      </c>
      <c r="B1052" t="s">
        <v>564</v>
      </c>
      <c r="C1052">
        <v>25.84</v>
      </c>
      <c r="D1052">
        <v>0.43</v>
      </c>
    </row>
    <row r="1053" spans="1:4" ht="15" x14ac:dyDescent="0.25">
      <c r="A1053" t="s">
        <v>388</v>
      </c>
      <c r="B1053" t="s">
        <v>565</v>
      </c>
      <c r="C1053">
        <v>780.69</v>
      </c>
      <c r="D1053">
        <v>0.55000000000000004</v>
      </c>
    </row>
    <row r="1054" spans="1:4" ht="15" x14ac:dyDescent="0.25">
      <c r="A1054" t="s">
        <v>388</v>
      </c>
      <c r="B1054" t="s">
        <v>566</v>
      </c>
      <c r="C1054">
        <v>177.69</v>
      </c>
      <c r="D1054">
        <v>1.29</v>
      </c>
    </row>
    <row r="1055" spans="1:4" ht="15" x14ac:dyDescent="0.25">
      <c r="A1055" t="s">
        <v>388</v>
      </c>
      <c r="B1055" t="s">
        <v>567</v>
      </c>
      <c r="C1055">
        <v>667.74</v>
      </c>
      <c r="D1055">
        <v>1.22</v>
      </c>
    </row>
    <row r="1056" spans="1:4" ht="15" x14ac:dyDescent="0.25">
      <c r="A1056" t="s">
        <v>388</v>
      </c>
      <c r="B1056" t="s">
        <v>568</v>
      </c>
      <c r="C1056">
        <v>70.66</v>
      </c>
      <c r="D1056">
        <v>0.42</v>
      </c>
    </row>
    <row r="1057" spans="1:4" ht="15" x14ac:dyDescent="0.25">
      <c r="A1057" t="s">
        <v>388</v>
      </c>
      <c r="B1057" t="s">
        <v>569</v>
      </c>
      <c r="C1057">
        <v>80.569999999999993</v>
      </c>
      <c r="D1057">
        <v>0.43</v>
      </c>
    </row>
    <row r="1058" spans="1:4" ht="15" x14ac:dyDescent="0.25">
      <c r="A1058" t="s">
        <v>388</v>
      </c>
      <c r="B1058" t="s">
        <v>570</v>
      </c>
      <c r="C1058">
        <v>334.9</v>
      </c>
      <c r="D1058">
        <v>0.55000000000000004</v>
      </c>
    </row>
    <row r="1059" spans="1:4" ht="15" x14ac:dyDescent="0.25">
      <c r="A1059" t="s">
        <v>388</v>
      </c>
      <c r="B1059" t="s">
        <v>571</v>
      </c>
      <c r="C1059">
        <v>107.1</v>
      </c>
      <c r="D1059">
        <v>1.29</v>
      </c>
    </row>
    <row r="1060" spans="1:4" ht="15" x14ac:dyDescent="0.25">
      <c r="A1060" t="s">
        <v>388</v>
      </c>
      <c r="B1060" t="s">
        <v>572</v>
      </c>
      <c r="C1060">
        <v>191.64</v>
      </c>
      <c r="D1060">
        <v>1.22</v>
      </c>
    </row>
    <row r="1061" spans="1:4" ht="15" x14ac:dyDescent="0.25">
      <c r="A1061" t="s">
        <v>388</v>
      </c>
      <c r="B1061" t="s">
        <v>573</v>
      </c>
      <c r="C1061">
        <v>445.75</v>
      </c>
      <c r="D1061">
        <v>0.42</v>
      </c>
    </row>
    <row r="1062" spans="1:4" ht="15" x14ac:dyDescent="0.25">
      <c r="A1062" t="s">
        <v>388</v>
      </c>
      <c r="B1062" t="s">
        <v>574</v>
      </c>
      <c r="C1062">
        <v>146.31</v>
      </c>
      <c r="D1062">
        <v>0.43</v>
      </c>
    </row>
    <row r="1063" spans="1:4" ht="15" x14ac:dyDescent="0.25">
      <c r="A1063" t="s">
        <v>388</v>
      </c>
      <c r="B1063" t="s">
        <v>575</v>
      </c>
      <c r="C1063">
        <v>166.94</v>
      </c>
      <c r="D1063">
        <v>0.55000000000000004</v>
      </c>
    </row>
    <row r="1064" spans="1:4" ht="15" x14ac:dyDescent="0.25">
      <c r="A1064" t="s">
        <v>388</v>
      </c>
      <c r="B1064" t="s">
        <v>576</v>
      </c>
      <c r="C1064">
        <v>63.41</v>
      </c>
      <c r="D1064">
        <v>1.29</v>
      </c>
    </row>
    <row r="1065" spans="1:4" ht="15" x14ac:dyDescent="0.25">
      <c r="A1065" t="s">
        <v>388</v>
      </c>
      <c r="B1065" t="s">
        <v>577</v>
      </c>
      <c r="C1065">
        <v>159.81</v>
      </c>
      <c r="D1065">
        <v>0.43</v>
      </c>
    </row>
    <row r="1066" spans="1:4" ht="15" x14ac:dyDescent="0.25">
      <c r="A1066" t="s">
        <v>388</v>
      </c>
      <c r="B1066" t="s">
        <v>578</v>
      </c>
      <c r="C1066">
        <v>66.66</v>
      </c>
      <c r="D1066">
        <v>0.55000000000000004</v>
      </c>
    </row>
    <row r="1067" spans="1:4" ht="15" x14ac:dyDescent="0.25">
      <c r="A1067" t="s">
        <v>388</v>
      </c>
      <c r="B1067" t="s">
        <v>373</v>
      </c>
      <c r="C1067">
        <v>2516.6799999999998</v>
      </c>
      <c r="D1067">
        <v>25.87</v>
      </c>
    </row>
    <row r="1068" spans="1:4" ht="15" x14ac:dyDescent="0.25">
      <c r="A1068" t="s">
        <v>388</v>
      </c>
      <c r="B1068" t="s">
        <v>579</v>
      </c>
      <c r="C1068">
        <v>335.25</v>
      </c>
      <c r="D1068">
        <v>0.97</v>
      </c>
    </row>
    <row r="1069" spans="1:4" ht="15" x14ac:dyDescent="0.25">
      <c r="A1069" t="s">
        <v>388</v>
      </c>
      <c r="B1069" t="s">
        <v>375</v>
      </c>
      <c r="C1069">
        <v>7421.11</v>
      </c>
      <c r="D1069">
        <v>17.41</v>
      </c>
    </row>
    <row r="1070" spans="1:4" ht="15" x14ac:dyDescent="0.25">
      <c r="A1070" t="s">
        <v>388</v>
      </c>
      <c r="B1070" t="s">
        <v>376</v>
      </c>
      <c r="C1070">
        <v>163.96</v>
      </c>
      <c r="D1070">
        <v>0.42</v>
      </c>
    </row>
    <row r="1071" spans="1:4" ht="15" x14ac:dyDescent="0.25">
      <c r="A1071" t="s">
        <v>388</v>
      </c>
      <c r="B1071" t="s">
        <v>580</v>
      </c>
      <c r="C1071">
        <v>1308.3399999999999</v>
      </c>
      <c r="D1071">
        <v>20.72</v>
      </c>
    </row>
    <row r="1072" spans="1:4" ht="15" x14ac:dyDescent="0.25">
      <c r="A1072" t="s">
        <v>388</v>
      </c>
      <c r="B1072" t="s">
        <v>535</v>
      </c>
      <c r="C1072">
        <v>11.29</v>
      </c>
      <c r="D1072">
        <v>0.43</v>
      </c>
    </row>
    <row r="1073" spans="1:4" ht="15" x14ac:dyDescent="0.25">
      <c r="A1073" t="s">
        <v>388</v>
      </c>
      <c r="B1073" t="s">
        <v>378</v>
      </c>
      <c r="C1073">
        <v>487.78</v>
      </c>
      <c r="D1073">
        <v>0.61</v>
      </c>
    </row>
    <row r="1074" spans="1:4" ht="15" x14ac:dyDescent="0.25">
      <c r="A1074" t="s">
        <v>388</v>
      </c>
      <c r="B1074" t="s">
        <v>379</v>
      </c>
      <c r="C1074">
        <v>4167.49</v>
      </c>
      <c r="D1074">
        <v>10.92</v>
      </c>
    </row>
    <row r="1075" spans="1:4" ht="15" x14ac:dyDescent="0.25">
      <c r="A1075" t="s">
        <v>388</v>
      </c>
      <c r="B1075" t="s">
        <v>380</v>
      </c>
      <c r="C1075">
        <v>5237.17</v>
      </c>
      <c r="D1075">
        <v>24.4</v>
      </c>
    </row>
    <row r="1076" spans="1:4" ht="15" x14ac:dyDescent="0.25">
      <c r="A1076" t="s">
        <v>551</v>
      </c>
      <c r="B1076" t="s">
        <v>584</v>
      </c>
      <c r="C1076">
        <v>1.06</v>
      </c>
      <c r="D1076">
        <v>0.05</v>
      </c>
    </row>
    <row r="1077" spans="1:4" ht="15" x14ac:dyDescent="0.25">
      <c r="A1077" t="s">
        <v>551</v>
      </c>
      <c r="B1077" t="s">
        <v>352</v>
      </c>
      <c r="C1077">
        <v>0.35</v>
      </c>
      <c r="D1077">
        <v>0.21</v>
      </c>
    </row>
    <row r="1078" spans="1:4" ht="15" x14ac:dyDescent="0.25">
      <c r="A1078" t="s">
        <v>551</v>
      </c>
      <c r="B1078" t="s">
        <v>353</v>
      </c>
      <c r="C1078">
        <v>0</v>
      </c>
      <c r="D1078">
        <v>0.44</v>
      </c>
    </row>
    <row r="1079" spans="1:4" ht="15" x14ac:dyDescent="0.25">
      <c r="A1079" t="s">
        <v>551</v>
      </c>
      <c r="B1079" t="s">
        <v>354</v>
      </c>
      <c r="C1079">
        <v>1.1000000000000001</v>
      </c>
      <c r="D1079">
        <v>0.31</v>
      </c>
    </row>
    <row r="1080" spans="1:4" ht="15" x14ac:dyDescent="0.25">
      <c r="A1080" t="s">
        <v>551</v>
      </c>
      <c r="B1080" t="s">
        <v>555</v>
      </c>
      <c r="C1080">
        <v>3.83</v>
      </c>
      <c r="D1080">
        <v>0.43</v>
      </c>
    </row>
    <row r="1081" spans="1:4" ht="15" x14ac:dyDescent="0.25">
      <c r="A1081" t="s">
        <v>551</v>
      </c>
      <c r="B1081" t="s">
        <v>556</v>
      </c>
      <c r="C1081">
        <v>4.34</v>
      </c>
      <c r="D1081">
        <v>1.17</v>
      </c>
    </row>
    <row r="1082" spans="1:4" ht="15" x14ac:dyDescent="0.25">
      <c r="A1082" t="s">
        <v>551</v>
      </c>
      <c r="B1082" t="s">
        <v>557</v>
      </c>
      <c r="C1082">
        <v>5.13</v>
      </c>
      <c r="D1082">
        <v>0.55000000000000004</v>
      </c>
    </row>
    <row r="1083" spans="1:4" ht="15" x14ac:dyDescent="0.25">
      <c r="A1083" t="s">
        <v>551</v>
      </c>
      <c r="B1083" t="s">
        <v>558</v>
      </c>
      <c r="C1083">
        <v>4.3099999999999996</v>
      </c>
      <c r="D1083">
        <v>0.57999999999999996</v>
      </c>
    </row>
    <row r="1084" spans="1:4" ht="15" x14ac:dyDescent="0.25">
      <c r="A1084" t="s">
        <v>551</v>
      </c>
      <c r="B1084" t="s">
        <v>559</v>
      </c>
      <c r="C1084">
        <v>4.53</v>
      </c>
      <c r="D1084">
        <v>0.72</v>
      </c>
    </row>
    <row r="1085" spans="1:4" ht="15" x14ac:dyDescent="0.25">
      <c r="A1085" t="s">
        <v>551</v>
      </c>
      <c r="B1085" t="s">
        <v>560</v>
      </c>
      <c r="C1085">
        <v>4.7300000000000004</v>
      </c>
      <c r="D1085">
        <v>0.75</v>
      </c>
    </row>
    <row r="1086" spans="1:4" ht="15" x14ac:dyDescent="0.25">
      <c r="A1086" t="s">
        <v>551</v>
      </c>
      <c r="B1086" t="s">
        <v>561</v>
      </c>
      <c r="C1086">
        <v>6.62</v>
      </c>
      <c r="D1086">
        <v>0.74</v>
      </c>
    </row>
    <row r="1087" spans="1:4" ht="15" x14ac:dyDescent="0.25">
      <c r="A1087" t="s">
        <v>551</v>
      </c>
      <c r="B1087" t="s">
        <v>562</v>
      </c>
      <c r="C1087">
        <v>6.34</v>
      </c>
      <c r="D1087">
        <v>0.7</v>
      </c>
    </row>
    <row r="1088" spans="1:4" ht="15" x14ac:dyDescent="0.25">
      <c r="A1088" t="s">
        <v>551</v>
      </c>
      <c r="B1088" t="s">
        <v>563</v>
      </c>
      <c r="C1088">
        <v>0</v>
      </c>
      <c r="D1088">
        <v>0.24</v>
      </c>
    </row>
    <row r="1089" spans="1:4" ht="15" x14ac:dyDescent="0.25">
      <c r="A1089" t="s">
        <v>551</v>
      </c>
      <c r="B1089" t="s">
        <v>564</v>
      </c>
      <c r="C1089">
        <v>0.63</v>
      </c>
      <c r="D1089">
        <v>0.25</v>
      </c>
    </row>
    <row r="1090" spans="1:4" ht="15" x14ac:dyDescent="0.25">
      <c r="A1090" t="s">
        <v>551</v>
      </c>
      <c r="B1090" t="s">
        <v>565</v>
      </c>
      <c r="C1090">
        <v>3.57</v>
      </c>
      <c r="D1090">
        <v>0.31</v>
      </c>
    </row>
    <row r="1091" spans="1:4" ht="15" x14ac:dyDescent="0.25">
      <c r="A1091" t="s">
        <v>551</v>
      </c>
      <c r="B1091" t="s">
        <v>566</v>
      </c>
      <c r="C1091">
        <v>5.82</v>
      </c>
      <c r="D1091">
        <v>0.74</v>
      </c>
    </row>
    <row r="1092" spans="1:4" ht="15" x14ac:dyDescent="0.25">
      <c r="A1092" t="s">
        <v>551</v>
      </c>
      <c r="B1092" t="s">
        <v>567</v>
      </c>
      <c r="C1092">
        <v>4.99</v>
      </c>
      <c r="D1092">
        <v>0.7</v>
      </c>
    </row>
    <row r="1093" spans="1:4" ht="15" x14ac:dyDescent="0.25">
      <c r="A1093" t="s">
        <v>551</v>
      </c>
      <c r="B1093" t="s">
        <v>568</v>
      </c>
      <c r="C1093">
        <v>0</v>
      </c>
      <c r="D1093">
        <v>0.24</v>
      </c>
    </row>
    <row r="1094" spans="1:4" ht="15" x14ac:dyDescent="0.25">
      <c r="A1094" t="s">
        <v>551</v>
      </c>
      <c r="B1094" t="s">
        <v>569</v>
      </c>
      <c r="C1094">
        <v>2.17</v>
      </c>
      <c r="D1094">
        <v>0.25</v>
      </c>
    </row>
    <row r="1095" spans="1:4" ht="15" x14ac:dyDescent="0.25">
      <c r="A1095" t="s">
        <v>551</v>
      </c>
      <c r="B1095" t="s">
        <v>570</v>
      </c>
      <c r="C1095">
        <v>8.43</v>
      </c>
      <c r="D1095">
        <v>0.31</v>
      </c>
    </row>
    <row r="1096" spans="1:4" ht="15" x14ac:dyDescent="0.25">
      <c r="A1096" t="s">
        <v>551</v>
      </c>
      <c r="B1096" t="s">
        <v>571</v>
      </c>
      <c r="C1096">
        <v>0</v>
      </c>
      <c r="D1096">
        <v>0.74</v>
      </c>
    </row>
    <row r="1097" spans="1:4" ht="15" x14ac:dyDescent="0.25">
      <c r="A1097" t="s">
        <v>551</v>
      </c>
      <c r="B1097" t="s">
        <v>572</v>
      </c>
      <c r="C1097">
        <v>0</v>
      </c>
      <c r="D1097">
        <v>0.7</v>
      </c>
    </row>
    <row r="1098" spans="1:4" ht="15" x14ac:dyDescent="0.25">
      <c r="A1098" t="s">
        <v>551</v>
      </c>
      <c r="B1098" t="s">
        <v>573</v>
      </c>
      <c r="C1098">
        <v>0</v>
      </c>
      <c r="D1098">
        <v>0.24</v>
      </c>
    </row>
    <row r="1099" spans="1:4" ht="15" x14ac:dyDescent="0.25">
      <c r="A1099" t="s">
        <v>551</v>
      </c>
      <c r="B1099" t="s">
        <v>574</v>
      </c>
      <c r="C1099">
        <v>1.75</v>
      </c>
      <c r="D1099">
        <v>0.25</v>
      </c>
    </row>
    <row r="1100" spans="1:4" ht="15" x14ac:dyDescent="0.25">
      <c r="A1100" t="s">
        <v>551</v>
      </c>
      <c r="B1100" t="s">
        <v>575</v>
      </c>
      <c r="C1100">
        <v>12.39</v>
      </c>
      <c r="D1100">
        <v>0.31</v>
      </c>
    </row>
    <row r="1101" spans="1:4" ht="15" x14ac:dyDescent="0.25">
      <c r="A1101" t="s">
        <v>551</v>
      </c>
      <c r="B1101" t="s">
        <v>576</v>
      </c>
      <c r="C1101">
        <v>0</v>
      </c>
      <c r="D1101">
        <v>0.74</v>
      </c>
    </row>
    <row r="1102" spans="1:4" ht="15" x14ac:dyDescent="0.25">
      <c r="A1102" t="s">
        <v>551</v>
      </c>
      <c r="B1102" t="s">
        <v>577</v>
      </c>
      <c r="C1102">
        <v>2.88</v>
      </c>
      <c r="D1102">
        <v>0.25</v>
      </c>
    </row>
    <row r="1103" spans="1:4" ht="15" x14ac:dyDescent="0.25">
      <c r="A1103" t="s">
        <v>551</v>
      </c>
      <c r="B1103" t="s">
        <v>578</v>
      </c>
      <c r="C1103">
        <v>24.4</v>
      </c>
      <c r="D1103">
        <v>0.31</v>
      </c>
    </row>
    <row r="1104" spans="1:4" ht="15" x14ac:dyDescent="0.25">
      <c r="A1104" t="s">
        <v>551</v>
      </c>
      <c r="B1104" t="s">
        <v>373</v>
      </c>
      <c r="C1104">
        <v>6.8</v>
      </c>
      <c r="D1104">
        <v>0.74</v>
      </c>
    </row>
    <row r="1105" spans="1:4" ht="15" x14ac:dyDescent="0.25">
      <c r="A1105" t="s">
        <v>551</v>
      </c>
      <c r="B1105" t="s">
        <v>579</v>
      </c>
      <c r="C1105">
        <v>0.76</v>
      </c>
      <c r="D1105">
        <v>0.56000000000000005</v>
      </c>
    </row>
    <row r="1106" spans="1:4" ht="15" x14ac:dyDescent="0.25">
      <c r="A1106" t="s">
        <v>551</v>
      </c>
      <c r="B1106" t="s">
        <v>375</v>
      </c>
      <c r="C1106">
        <v>11.27</v>
      </c>
      <c r="D1106">
        <v>0.5</v>
      </c>
    </row>
    <row r="1107" spans="1:4" ht="15" x14ac:dyDescent="0.25">
      <c r="A1107" t="s">
        <v>551</v>
      </c>
      <c r="B1107" t="s">
        <v>376</v>
      </c>
      <c r="C1107">
        <v>0.74</v>
      </c>
      <c r="D1107">
        <v>0.24</v>
      </c>
    </row>
    <row r="1108" spans="1:4" ht="15" x14ac:dyDescent="0.25">
      <c r="A1108" t="s">
        <v>551</v>
      </c>
      <c r="B1108" t="s">
        <v>580</v>
      </c>
      <c r="C1108">
        <v>3.91</v>
      </c>
      <c r="D1108">
        <v>0.59</v>
      </c>
    </row>
    <row r="1109" spans="1:4" ht="15" x14ac:dyDescent="0.25">
      <c r="A1109" t="s">
        <v>551</v>
      </c>
      <c r="B1109" t="s">
        <v>535</v>
      </c>
      <c r="C1109">
        <v>0.67</v>
      </c>
      <c r="D1109">
        <v>0.25</v>
      </c>
    </row>
    <row r="1110" spans="1:4" ht="15" x14ac:dyDescent="0.25">
      <c r="A1110" t="s">
        <v>551</v>
      </c>
      <c r="B1110" t="s">
        <v>378</v>
      </c>
      <c r="C1110">
        <v>11.94</v>
      </c>
      <c r="D1110">
        <v>0.35</v>
      </c>
    </row>
    <row r="1111" spans="1:4" ht="15" x14ac:dyDescent="0.25">
      <c r="A1111" t="s">
        <v>551</v>
      </c>
      <c r="B1111" t="s">
        <v>379</v>
      </c>
      <c r="C1111">
        <v>4.9000000000000004</v>
      </c>
      <c r="D1111">
        <v>0.31</v>
      </c>
    </row>
    <row r="1112" spans="1:4" ht="15" x14ac:dyDescent="0.25">
      <c r="A1112" t="s">
        <v>551</v>
      </c>
      <c r="B1112" t="s">
        <v>380</v>
      </c>
      <c r="C1112">
        <v>8.86</v>
      </c>
      <c r="D1112">
        <v>0.7</v>
      </c>
    </row>
    <row r="1113" spans="1:4" ht="15" x14ac:dyDescent="0.25">
      <c r="A1113" t="s">
        <v>421</v>
      </c>
      <c r="B1113" t="s">
        <v>584</v>
      </c>
      <c r="C1113">
        <v>2.76</v>
      </c>
      <c r="D1113">
        <v>0.05</v>
      </c>
    </row>
    <row r="1114" spans="1:4" ht="15" x14ac:dyDescent="0.25">
      <c r="A1114" t="s">
        <v>421</v>
      </c>
      <c r="B1114" t="s">
        <v>352</v>
      </c>
      <c r="C1114">
        <v>47.79</v>
      </c>
      <c r="D1114">
        <v>0.24</v>
      </c>
    </row>
    <row r="1115" spans="1:4" ht="15" x14ac:dyDescent="0.25">
      <c r="A1115" t="s">
        <v>421</v>
      </c>
      <c r="B1115" t="s">
        <v>353</v>
      </c>
      <c r="C1115">
        <v>9.25</v>
      </c>
      <c r="D1115">
        <v>0.51</v>
      </c>
    </row>
    <row r="1116" spans="1:4" ht="15" x14ac:dyDescent="0.25">
      <c r="A1116" t="s">
        <v>421</v>
      </c>
      <c r="B1116" t="s">
        <v>354</v>
      </c>
      <c r="C1116">
        <v>92.08</v>
      </c>
      <c r="D1116">
        <v>0.35</v>
      </c>
    </row>
    <row r="1117" spans="1:4" ht="15" x14ac:dyDescent="0.25">
      <c r="A1117" t="s">
        <v>421</v>
      </c>
      <c r="B1117" t="s">
        <v>555</v>
      </c>
      <c r="C1117">
        <v>519.79</v>
      </c>
      <c r="D1117">
        <v>0.49</v>
      </c>
    </row>
    <row r="1118" spans="1:4" ht="15" x14ac:dyDescent="0.25">
      <c r="A1118" t="s">
        <v>421</v>
      </c>
      <c r="B1118" t="s">
        <v>556</v>
      </c>
      <c r="C1118">
        <v>662.75</v>
      </c>
      <c r="D1118">
        <v>1.34</v>
      </c>
    </row>
    <row r="1119" spans="1:4" ht="15" x14ac:dyDescent="0.25">
      <c r="A1119" t="s">
        <v>421</v>
      </c>
      <c r="B1119" t="s">
        <v>557</v>
      </c>
      <c r="C1119">
        <v>767.79</v>
      </c>
      <c r="D1119">
        <v>0.63</v>
      </c>
    </row>
    <row r="1120" spans="1:4" ht="15" x14ac:dyDescent="0.25">
      <c r="A1120" t="s">
        <v>421</v>
      </c>
      <c r="B1120" t="s">
        <v>558</v>
      </c>
      <c r="C1120">
        <v>553.09</v>
      </c>
      <c r="D1120">
        <v>0.66</v>
      </c>
    </row>
    <row r="1121" spans="1:4" ht="15" x14ac:dyDescent="0.25">
      <c r="A1121" t="s">
        <v>421</v>
      </c>
      <c r="B1121" t="s">
        <v>559</v>
      </c>
      <c r="C1121">
        <v>511.54</v>
      </c>
      <c r="D1121">
        <v>0.83</v>
      </c>
    </row>
    <row r="1122" spans="1:4" ht="15" x14ac:dyDescent="0.25">
      <c r="A1122" t="s">
        <v>421</v>
      </c>
      <c r="B1122" t="s">
        <v>560</v>
      </c>
      <c r="C1122">
        <v>775.13</v>
      </c>
      <c r="D1122">
        <v>0.86</v>
      </c>
    </row>
    <row r="1123" spans="1:4" ht="15" x14ac:dyDescent="0.25">
      <c r="A1123" t="s">
        <v>421</v>
      </c>
      <c r="B1123" t="s">
        <v>561</v>
      </c>
      <c r="C1123">
        <v>200.51</v>
      </c>
      <c r="D1123">
        <v>0.85</v>
      </c>
    </row>
    <row r="1124" spans="1:4" ht="15" x14ac:dyDescent="0.25">
      <c r="A1124" t="s">
        <v>421</v>
      </c>
      <c r="B1124" t="s">
        <v>562</v>
      </c>
      <c r="C1124">
        <v>492.34</v>
      </c>
      <c r="D1124">
        <v>0.8</v>
      </c>
    </row>
    <row r="1125" spans="1:4" ht="15" x14ac:dyDescent="0.25">
      <c r="A1125" t="s">
        <v>421</v>
      </c>
      <c r="B1125" t="s">
        <v>563</v>
      </c>
      <c r="C1125">
        <v>26.57</v>
      </c>
      <c r="D1125">
        <v>0.27</v>
      </c>
    </row>
    <row r="1126" spans="1:4" ht="15" x14ac:dyDescent="0.25">
      <c r="A1126" t="s">
        <v>421</v>
      </c>
      <c r="B1126" t="s">
        <v>564</v>
      </c>
      <c r="C1126">
        <v>7.61</v>
      </c>
      <c r="D1126">
        <v>0.28000000000000003</v>
      </c>
    </row>
    <row r="1127" spans="1:4" ht="15" x14ac:dyDescent="0.25">
      <c r="A1127" t="s">
        <v>421</v>
      </c>
      <c r="B1127" t="s">
        <v>565</v>
      </c>
      <c r="C1127">
        <v>211.67</v>
      </c>
      <c r="D1127">
        <v>0.36</v>
      </c>
    </row>
    <row r="1128" spans="1:4" ht="15" x14ac:dyDescent="0.25">
      <c r="A1128" t="s">
        <v>421</v>
      </c>
      <c r="B1128" t="s">
        <v>566</v>
      </c>
      <c r="C1128">
        <v>85.17</v>
      </c>
      <c r="D1128">
        <v>0.85</v>
      </c>
    </row>
    <row r="1129" spans="1:4" ht="15" x14ac:dyDescent="0.25">
      <c r="A1129" t="s">
        <v>421</v>
      </c>
      <c r="B1129" t="s">
        <v>567</v>
      </c>
      <c r="C1129">
        <v>236.55</v>
      </c>
      <c r="D1129">
        <v>0.8</v>
      </c>
    </row>
    <row r="1130" spans="1:4" ht="15" x14ac:dyDescent="0.25">
      <c r="A1130" t="s">
        <v>421</v>
      </c>
      <c r="B1130" t="s">
        <v>568</v>
      </c>
      <c r="C1130">
        <v>45.62</v>
      </c>
      <c r="D1130">
        <v>0.27</v>
      </c>
    </row>
    <row r="1131" spans="1:4" ht="15" x14ac:dyDescent="0.25">
      <c r="A1131" t="s">
        <v>421</v>
      </c>
      <c r="B1131" t="s">
        <v>569</v>
      </c>
      <c r="C1131">
        <v>22.46</v>
      </c>
      <c r="D1131">
        <v>0.28000000000000003</v>
      </c>
    </row>
    <row r="1132" spans="1:4" ht="15" x14ac:dyDescent="0.25">
      <c r="A1132" t="s">
        <v>421</v>
      </c>
      <c r="B1132" t="s">
        <v>570</v>
      </c>
      <c r="C1132">
        <v>159.06</v>
      </c>
      <c r="D1132">
        <v>0.36</v>
      </c>
    </row>
    <row r="1133" spans="1:4" ht="15" x14ac:dyDescent="0.25">
      <c r="A1133" t="s">
        <v>421</v>
      </c>
      <c r="B1133" t="s">
        <v>571</v>
      </c>
      <c r="C1133">
        <v>64.930000000000007</v>
      </c>
      <c r="D1133">
        <v>0.85</v>
      </c>
    </row>
    <row r="1134" spans="1:4" ht="15" x14ac:dyDescent="0.25">
      <c r="A1134" t="s">
        <v>421</v>
      </c>
      <c r="B1134" t="s">
        <v>572</v>
      </c>
      <c r="C1134">
        <v>97.96</v>
      </c>
      <c r="D1134">
        <v>0.8</v>
      </c>
    </row>
    <row r="1135" spans="1:4" ht="15" x14ac:dyDescent="0.25">
      <c r="A1135" t="s">
        <v>421</v>
      </c>
      <c r="B1135" t="s">
        <v>573</v>
      </c>
      <c r="C1135">
        <v>118.75</v>
      </c>
      <c r="D1135">
        <v>0.27</v>
      </c>
    </row>
    <row r="1136" spans="1:4" ht="15" x14ac:dyDescent="0.25">
      <c r="A1136" t="s">
        <v>421</v>
      </c>
      <c r="B1136" t="s">
        <v>574</v>
      </c>
      <c r="C1136">
        <v>36.090000000000003</v>
      </c>
      <c r="D1136">
        <v>0.28000000000000003</v>
      </c>
    </row>
    <row r="1137" spans="1:4" ht="15" x14ac:dyDescent="0.25">
      <c r="A1137" t="s">
        <v>421</v>
      </c>
      <c r="B1137" t="s">
        <v>575</v>
      </c>
      <c r="C1137">
        <v>112.5</v>
      </c>
      <c r="D1137">
        <v>0.36</v>
      </c>
    </row>
    <row r="1138" spans="1:4" ht="15" x14ac:dyDescent="0.25">
      <c r="A1138" t="s">
        <v>421</v>
      </c>
      <c r="B1138" t="s">
        <v>576</v>
      </c>
      <c r="C1138">
        <v>42.14</v>
      </c>
      <c r="D1138">
        <v>0.85</v>
      </c>
    </row>
    <row r="1139" spans="1:4" ht="15" x14ac:dyDescent="0.25">
      <c r="A1139" t="s">
        <v>421</v>
      </c>
      <c r="B1139" t="s">
        <v>577</v>
      </c>
      <c r="C1139">
        <v>42.06</v>
      </c>
      <c r="D1139">
        <v>0.28000000000000003</v>
      </c>
    </row>
    <row r="1140" spans="1:4" ht="15" x14ac:dyDescent="0.25">
      <c r="A1140" t="s">
        <v>421</v>
      </c>
      <c r="B1140" t="s">
        <v>578</v>
      </c>
      <c r="C1140">
        <v>68.58</v>
      </c>
      <c r="D1140">
        <v>0.36</v>
      </c>
    </row>
    <row r="1141" spans="1:4" ht="15" x14ac:dyDescent="0.25">
      <c r="A1141" t="s">
        <v>421</v>
      </c>
      <c r="B1141" t="s">
        <v>373</v>
      </c>
      <c r="C1141">
        <v>837.62</v>
      </c>
      <c r="D1141">
        <v>0.85</v>
      </c>
    </row>
    <row r="1142" spans="1:4" ht="15" x14ac:dyDescent="0.25">
      <c r="A1142" t="s">
        <v>421</v>
      </c>
      <c r="B1142" t="s">
        <v>579</v>
      </c>
      <c r="C1142">
        <v>102.45</v>
      </c>
      <c r="D1142">
        <v>0.64</v>
      </c>
    </row>
    <row r="1143" spans="1:4" ht="15" x14ac:dyDescent="0.25">
      <c r="A1143" t="s">
        <v>421</v>
      </c>
      <c r="B1143" t="s">
        <v>375</v>
      </c>
      <c r="C1143">
        <v>2074.77</v>
      </c>
      <c r="D1143">
        <v>2.86</v>
      </c>
    </row>
    <row r="1144" spans="1:4" ht="15" x14ac:dyDescent="0.25">
      <c r="A1144" t="s">
        <v>421</v>
      </c>
      <c r="B1144" t="s">
        <v>376</v>
      </c>
      <c r="C1144">
        <v>67.09</v>
      </c>
      <c r="D1144">
        <v>0.27</v>
      </c>
    </row>
    <row r="1145" spans="1:4" ht="15" x14ac:dyDescent="0.25">
      <c r="A1145" t="s">
        <v>421</v>
      </c>
      <c r="B1145" t="s">
        <v>580</v>
      </c>
      <c r="C1145">
        <v>607.01</v>
      </c>
      <c r="D1145">
        <v>0.68</v>
      </c>
    </row>
    <row r="1146" spans="1:4" ht="15" x14ac:dyDescent="0.25">
      <c r="A1146" t="s">
        <v>421</v>
      </c>
      <c r="B1146" t="s">
        <v>535</v>
      </c>
      <c r="C1146">
        <v>8.91</v>
      </c>
      <c r="D1146">
        <v>0.28000000000000003</v>
      </c>
    </row>
    <row r="1147" spans="1:4" ht="15" x14ac:dyDescent="0.25">
      <c r="A1147" t="s">
        <v>421</v>
      </c>
      <c r="B1147" t="s">
        <v>378</v>
      </c>
      <c r="C1147">
        <v>216.16</v>
      </c>
      <c r="D1147">
        <v>0.4</v>
      </c>
    </row>
    <row r="1148" spans="1:4" ht="15" x14ac:dyDescent="0.25">
      <c r="A1148" t="s">
        <v>421</v>
      </c>
      <c r="B1148" t="s">
        <v>379</v>
      </c>
      <c r="C1148">
        <v>866.79</v>
      </c>
      <c r="D1148">
        <v>0.36</v>
      </c>
    </row>
    <row r="1149" spans="1:4" ht="15" x14ac:dyDescent="0.25">
      <c r="A1149" t="s">
        <v>421</v>
      </c>
      <c r="B1149" t="s">
        <v>380</v>
      </c>
      <c r="C1149">
        <v>1583.65</v>
      </c>
      <c r="D1149">
        <v>4.01</v>
      </c>
    </row>
    <row r="1150" spans="1:4" ht="15" x14ac:dyDescent="0.25">
      <c r="A1150" t="s">
        <v>422</v>
      </c>
      <c r="B1150" t="s">
        <v>584</v>
      </c>
      <c r="C1150">
        <v>1.98</v>
      </c>
      <c r="D1150">
        <v>0.05</v>
      </c>
    </row>
    <row r="1151" spans="1:4" ht="15" x14ac:dyDescent="0.25">
      <c r="A1151" t="s">
        <v>422</v>
      </c>
      <c r="B1151" t="s">
        <v>352</v>
      </c>
      <c r="C1151">
        <v>146.83000000000001</v>
      </c>
      <c r="D1151">
        <v>0.2</v>
      </c>
    </row>
    <row r="1152" spans="1:4" ht="15" x14ac:dyDescent="0.25">
      <c r="A1152" t="s">
        <v>422</v>
      </c>
      <c r="B1152" t="s">
        <v>353</v>
      </c>
      <c r="C1152">
        <v>12.15</v>
      </c>
      <c r="D1152">
        <v>0.42</v>
      </c>
    </row>
    <row r="1153" spans="1:4" ht="15" x14ac:dyDescent="0.25">
      <c r="A1153" t="s">
        <v>422</v>
      </c>
      <c r="B1153" t="s">
        <v>354</v>
      </c>
      <c r="C1153">
        <v>389.23</v>
      </c>
      <c r="D1153">
        <v>0.3</v>
      </c>
    </row>
    <row r="1154" spans="1:4" ht="15" x14ac:dyDescent="0.25">
      <c r="A1154" t="s">
        <v>422</v>
      </c>
      <c r="B1154" t="s">
        <v>555</v>
      </c>
      <c r="C1154">
        <v>1869.22</v>
      </c>
      <c r="D1154">
        <v>8.1999999999999993</v>
      </c>
    </row>
    <row r="1155" spans="1:4" ht="15" x14ac:dyDescent="0.25">
      <c r="A1155" t="s">
        <v>422</v>
      </c>
      <c r="B1155" t="s">
        <v>556</v>
      </c>
      <c r="C1155">
        <v>2014.73</v>
      </c>
      <c r="D1155">
        <v>22.43</v>
      </c>
    </row>
    <row r="1156" spans="1:4" ht="15" x14ac:dyDescent="0.25">
      <c r="A1156" t="s">
        <v>422</v>
      </c>
      <c r="B1156" t="s">
        <v>557</v>
      </c>
      <c r="C1156">
        <v>2388.14</v>
      </c>
      <c r="D1156">
        <v>10.57</v>
      </c>
    </row>
    <row r="1157" spans="1:4" ht="15" x14ac:dyDescent="0.25">
      <c r="A1157" t="s">
        <v>422</v>
      </c>
      <c r="B1157" t="s">
        <v>558</v>
      </c>
      <c r="C1157">
        <v>1619.65</v>
      </c>
      <c r="D1157">
        <v>11.1</v>
      </c>
    </row>
    <row r="1158" spans="1:4" ht="15" x14ac:dyDescent="0.25">
      <c r="A1158" t="s">
        <v>422</v>
      </c>
      <c r="B1158" t="s">
        <v>559</v>
      </c>
      <c r="C1158">
        <v>1416.46</v>
      </c>
      <c r="D1158">
        <v>13.79</v>
      </c>
    </row>
    <row r="1159" spans="1:4" ht="15" x14ac:dyDescent="0.25">
      <c r="A1159" t="s">
        <v>422</v>
      </c>
      <c r="B1159" t="s">
        <v>560</v>
      </c>
      <c r="C1159">
        <v>2297.4</v>
      </c>
      <c r="D1159">
        <v>14.33</v>
      </c>
    </row>
    <row r="1160" spans="1:4" ht="15" x14ac:dyDescent="0.25">
      <c r="A1160" t="s">
        <v>422</v>
      </c>
      <c r="B1160" t="s">
        <v>561</v>
      </c>
      <c r="C1160">
        <v>591.77</v>
      </c>
      <c r="D1160">
        <v>0.71</v>
      </c>
    </row>
    <row r="1161" spans="1:4" ht="15" x14ac:dyDescent="0.25">
      <c r="A1161" t="s">
        <v>422</v>
      </c>
      <c r="B1161" t="s">
        <v>562</v>
      </c>
      <c r="C1161">
        <v>1370.35</v>
      </c>
      <c r="D1161">
        <v>0.67</v>
      </c>
    </row>
    <row r="1162" spans="1:4" ht="15" x14ac:dyDescent="0.25">
      <c r="A1162" t="s">
        <v>422</v>
      </c>
      <c r="B1162" t="s">
        <v>563</v>
      </c>
      <c r="C1162">
        <v>50.6</v>
      </c>
      <c r="D1162">
        <v>0.23</v>
      </c>
    </row>
    <row r="1163" spans="1:4" ht="15" x14ac:dyDescent="0.25">
      <c r="A1163" t="s">
        <v>422</v>
      </c>
      <c r="B1163" t="s">
        <v>564</v>
      </c>
      <c r="C1163">
        <v>25.14</v>
      </c>
      <c r="D1163">
        <v>0.24</v>
      </c>
    </row>
    <row r="1164" spans="1:4" ht="15" x14ac:dyDescent="0.25">
      <c r="A1164" t="s">
        <v>422</v>
      </c>
      <c r="B1164" t="s">
        <v>565</v>
      </c>
      <c r="C1164">
        <v>626.74</v>
      </c>
      <c r="D1164">
        <v>0.3</v>
      </c>
    </row>
    <row r="1165" spans="1:4" ht="15" x14ac:dyDescent="0.25">
      <c r="A1165" t="s">
        <v>422</v>
      </c>
      <c r="B1165" t="s">
        <v>566</v>
      </c>
      <c r="C1165">
        <v>230.19</v>
      </c>
      <c r="D1165">
        <v>0.71</v>
      </c>
    </row>
    <row r="1166" spans="1:4" ht="15" x14ac:dyDescent="0.25">
      <c r="A1166" t="s">
        <v>422</v>
      </c>
      <c r="B1166" t="s">
        <v>567</v>
      </c>
      <c r="C1166">
        <v>892.19</v>
      </c>
      <c r="D1166">
        <v>0.67</v>
      </c>
    </row>
    <row r="1167" spans="1:4" ht="15" x14ac:dyDescent="0.25">
      <c r="A1167" t="s">
        <v>422</v>
      </c>
      <c r="B1167" t="s">
        <v>568</v>
      </c>
      <c r="C1167">
        <v>57.13</v>
      </c>
      <c r="D1167">
        <v>0.23</v>
      </c>
    </row>
    <row r="1168" spans="1:4" ht="15" x14ac:dyDescent="0.25">
      <c r="A1168" t="s">
        <v>422</v>
      </c>
      <c r="B1168" t="s">
        <v>569</v>
      </c>
      <c r="C1168">
        <v>44.02</v>
      </c>
      <c r="D1168">
        <v>0.24</v>
      </c>
    </row>
    <row r="1169" spans="1:4" ht="15" x14ac:dyDescent="0.25">
      <c r="A1169" t="s">
        <v>422</v>
      </c>
      <c r="B1169" t="s">
        <v>570</v>
      </c>
      <c r="C1169">
        <v>299.58</v>
      </c>
      <c r="D1169">
        <v>0.3</v>
      </c>
    </row>
    <row r="1170" spans="1:4" ht="15" x14ac:dyDescent="0.25">
      <c r="A1170" t="s">
        <v>422</v>
      </c>
      <c r="B1170" t="s">
        <v>571</v>
      </c>
      <c r="C1170">
        <v>184.66</v>
      </c>
      <c r="D1170">
        <v>0.71</v>
      </c>
    </row>
    <row r="1171" spans="1:4" ht="15" x14ac:dyDescent="0.25">
      <c r="A1171" t="s">
        <v>422</v>
      </c>
      <c r="B1171" t="s">
        <v>572</v>
      </c>
      <c r="C1171">
        <v>302.14</v>
      </c>
      <c r="D1171">
        <v>0.67</v>
      </c>
    </row>
    <row r="1172" spans="1:4" ht="15" x14ac:dyDescent="0.25">
      <c r="A1172" t="s">
        <v>422</v>
      </c>
      <c r="B1172" t="s">
        <v>573</v>
      </c>
      <c r="C1172">
        <v>399.38</v>
      </c>
      <c r="D1172">
        <v>0.23</v>
      </c>
    </row>
    <row r="1173" spans="1:4" ht="15" x14ac:dyDescent="0.25">
      <c r="A1173" t="s">
        <v>422</v>
      </c>
      <c r="B1173" t="s">
        <v>574</v>
      </c>
      <c r="C1173">
        <v>47.89</v>
      </c>
      <c r="D1173">
        <v>0.24</v>
      </c>
    </row>
    <row r="1174" spans="1:4" ht="15" x14ac:dyDescent="0.25">
      <c r="A1174" t="s">
        <v>422</v>
      </c>
      <c r="B1174" t="s">
        <v>575</v>
      </c>
      <c r="C1174">
        <v>152.63</v>
      </c>
      <c r="D1174">
        <v>0.3</v>
      </c>
    </row>
    <row r="1175" spans="1:4" ht="15" x14ac:dyDescent="0.25">
      <c r="A1175" t="s">
        <v>422</v>
      </c>
      <c r="B1175" t="s">
        <v>576</v>
      </c>
      <c r="C1175">
        <v>112.11</v>
      </c>
      <c r="D1175">
        <v>0.71</v>
      </c>
    </row>
    <row r="1176" spans="1:4" ht="15" x14ac:dyDescent="0.25">
      <c r="A1176" t="s">
        <v>422</v>
      </c>
      <c r="B1176" t="s">
        <v>577</v>
      </c>
      <c r="C1176">
        <v>41.61</v>
      </c>
      <c r="D1176">
        <v>0.24</v>
      </c>
    </row>
    <row r="1177" spans="1:4" ht="15" x14ac:dyDescent="0.25">
      <c r="A1177" t="s">
        <v>422</v>
      </c>
      <c r="B1177" t="s">
        <v>578</v>
      </c>
      <c r="C1177">
        <v>64.260000000000005</v>
      </c>
      <c r="D1177">
        <v>0.3</v>
      </c>
    </row>
    <row r="1178" spans="1:4" ht="15" x14ac:dyDescent="0.25">
      <c r="A1178" t="s">
        <v>422</v>
      </c>
      <c r="B1178" t="s">
        <v>373</v>
      </c>
      <c r="C1178">
        <v>2672.77</v>
      </c>
      <c r="D1178">
        <v>14.2</v>
      </c>
    </row>
    <row r="1179" spans="1:4" ht="15" x14ac:dyDescent="0.25">
      <c r="A1179" t="s">
        <v>422</v>
      </c>
      <c r="B1179" t="s">
        <v>579</v>
      </c>
      <c r="C1179">
        <v>405.39</v>
      </c>
      <c r="D1179">
        <v>0.53</v>
      </c>
    </row>
    <row r="1180" spans="1:4" ht="15" x14ac:dyDescent="0.25">
      <c r="A1180" t="s">
        <v>422</v>
      </c>
      <c r="B1180" t="s">
        <v>375</v>
      </c>
      <c r="C1180">
        <v>6473.39</v>
      </c>
      <c r="D1180">
        <v>9.56</v>
      </c>
    </row>
    <row r="1181" spans="1:4" ht="15" x14ac:dyDescent="0.25">
      <c r="A1181" t="s">
        <v>422</v>
      </c>
      <c r="B1181" t="s">
        <v>376</v>
      </c>
      <c r="C1181">
        <v>202.89</v>
      </c>
      <c r="D1181">
        <v>0.23</v>
      </c>
    </row>
    <row r="1182" spans="1:4" ht="15" x14ac:dyDescent="0.25">
      <c r="A1182" t="s">
        <v>422</v>
      </c>
      <c r="B1182" t="s">
        <v>580</v>
      </c>
      <c r="C1182">
        <v>1797.58</v>
      </c>
      <c r="D1182">
        <v>11.37</v>
      </c>
    </row>
    <row r="1183" spans="1:4" ht="15" x14ac:dyDescent="0.25">
      <c r="A1183" t="s">
        <v>422</v>
      </c>
      <c r="B1183" t="s">
        <v>535</v>
      </c>
      <c r="C1183">
        <v>28.89</v>
      </c>
      <c r="D1183">
        <v>0.24</v>
      </c>
    </row>
    <row r="1184" spans="1:4" ht="15" x14ac:dyDescent="0.25">
      <c r="A1184" t="s">
        <v>422</v>
      </c>
      <c r="B1184" t="s">
        <v>378</v>
      </c>
      <c r="C1184">
        <v>494.46</v>
      </c>
      <c r="D1184">
        <v>0.33</v>
      </c>
    </row>
    <row r="1185" spans="1:4" ht="15" x14ac:dyDescent="0.25">
      <c r="A1185" t="s">
        <v>422</v>
      </c>
      <c r="B1185" t="s">
        <v>379</v>
      </c>
      <c r="C1185">
        <v>3247.86</v>
      </c>
      <c r="D1185">
        <v>5.99</v>
      </c>
    </row>
    <row r="1186" spans="1:4" ht="15" x14ac:dyDescent="0.25">
      <c r="A1186" t="s">
        <v>422</v>
      </c>
      <c r="B1186" t="s">
        <v>380</v>
      </c>
      <c r="C1186">
        <v>4562.8</v>
      </c>
      <c r="D1186">
        <v>13.39</v>
      </c>
    </row>
    <row r="1187" spans="1:4" ht="15" x14ac:dyDescent="0.25">
      <c r="A1187" t="s">
        <v>552</v>
      </c>
      <c r="B1187" t="s">
        <v>584</v>
      </c>
      <c r="C1187">
        <v>8.75</v>
      </c>
      <c r="D1187">
        <v>0.05</v>
      </c>
    </row>
    <row r="1188" spans="1:4" ht="15" x14ac:dyDescent="0.25">
      <c r="A1188" t="s">
        <v>552</v>
      </c>
      <c r="B1188" t="s">
        <v>352</v>
      </c>
      <c r="C1188">
        <v>1.79</v>
      </c>
      <c r="D1188">
        <v>0.45</v>
      </c>
    </row>
    <row r="1189" spans="1:4" ht="15" x14ac:dyDescent="0.25">
      <c r="A1189" t="s">
        <v>552</v>
      </c>
      <c r="B1189" t="s">
        <v>353</v>
      </c>
      <c r="C1189">
        <v>1.1499999999999999</v>
      </c>
      <c r="D1189">
        <v>0.94</v>
      </c>
    </row>
    <row r="1190" spans="1:4" ht="15" x14ac:dyDescent="0.25">
      <c r="A1190" t="s">
        <v>552</v>
      </c>
      <c r="B1190" t="s">
        <v>354</v>
      </c>
      <c r="C1190">
        <v>3.57</v>
      </c>
      <c r="D1190">
        <v>0.66</v>
      </c>
    </row>
    <row r="1191" spans="1:4" ht="15" x14ac:dyDescent="0.25">
      <c r="A1191" t="s">
        <v>552</v>
      </c>
      <c r="B1191" t="s">
        <v>555</v>
      </c>
      <c r="C1191">
        <v>15.52</v>
      </c>
      <c r="D1191">
        <v>0.91</v>
      </c>
    </row>
    <row r="1192" spans="1:4" ht="15" x14ac:dyDescent="0.25">
      <c r="A1192" t="s">
        <v>552</v>
      </c>
      <c r="B1192" t="s">
        <v>556</v>
      </c>
      <c r="C1192">
        <v>18.07</v>
      </c>
      <c r="D1192">
        <v>2.4900000000000002</v>
      </c>
    </row>
    <row r="1193" spans="1:4" ht="15" x14ac:dyDescent="0.25">
      <c r="A1193" t="s">
        <v>552</v>
      </c>
      <c r="B1193" t="s">
        <v>557</v>
      </c>
      <c r="C1193">
        <v>27.41</v>
      </c>
      <c r="D1193">
        <v>1.17</v>
      </c>
    </row>
    <row r="1194" spans="1:4" ht="15" x14ac:dyDescent="0.25">
      <c r="A1194" t="s">
        <v>552</v>
      </c>
      <c r="B1194" t="s">
        <v>558</v>
      </c>
      <c r="C1194">
        <v>21.94</v>
      </c>
      <c r="D1194">
        <v>1.23</v>
      </c>
    </row>
    <row r="1195" spans="1:4" ht="15" x14ac:dyDescent="0.25">
      <c r="A1195" t="s">
        <v>552</v>
      </c>
      <c r="B1195" t="s">
        <v>559</v>
      </c>
      <c r="C1195">
        <v>17.22</v>
      </c>
      <c r="D1195">
        <v>1.53</v>
      </c>
    </row>
    <row r="1196" spans="1:4" ht="15" x14ac:dyDescent="0.25">
      <c r="A1196" t="s">
        <v>552</v>
      </c>
      <c r="B1196" t="s">
        <v>560</v>
      </c>
      <c r="C1196">
        <v>25.46</v>
      </c>
      <c r="D1196">
        <v>1.59</v>
      </c>
    </row>
    <row r="1197" spans="1:4" ht="15" x14ac:dyDescent="0.25">
      <c r="A1197" t="s">
        <v>552</v>
      </c>
      <c r="B1197" t="s">
        <v>561</v>
      </c>
      <c r="C1197">
        <v>25.88</v>
      </c>
      <c r="D1197">
        <v>1.58</v>
      </c>
    </row>
    <row r="1198" spans="1:4" ht="15" x14ac:dyDescent="0.25">
      <c r="A1198" t="s">
        <v>552</v>
      </c>
      <c r="B1198" t="s">
        <v>562</v>
      </c>
      <c r="C1198">
        <v>22.91</v>
      </c>
      <c r="D1198">
        <v>1.49</v>
      </c>
    </row>
    <row r="1199" spans="1:4" ht="15" x14ac:dyDescent="0.25">
      <c r="A1199" t="s">
        <v>552</v>
      </c>
      <c r="B1199" t="s">
        <v>563</v>
      </c>
      <c r="C1199">
        <v>0</v>
      </c>
      <c r="D1199">
        <v>0.51</v>
      </c>
    </row>
    <row r="1200" spans="1:4" ht="15" x14ac:dyDescent="0.25">
      <c r="A1200" t="s">
        <v>552</v>
      </c>
      <c r="B1200" t="s">
        <v>564</v>
      </c>
      <c r="C1200">
        <v>2.4500000000000002</v>
      </c>
      <c r="D1200">
        <v>0.52</v>
      </c>
    </row>
    <row r="1201" spans="1:4" ht="15" x14ac:dyDescent="0.25">
      <c r="A1201" t="s">
        <v>552</v>
      </c>
      <c r="B1201" t="s">
        <v>565</v>
      </c>
      <c r="C1201">
        <v>8.85</v>
      </c>
      <c r="D1201">
        <v>0.67</v>
      </c>
    </row>
    <row r="1202" spans="1:4" ht="15" x14ac:dyDescent="0.25">
      <c r="A1202" t="s">
        <v>552</v>
      </c>
      <c r="B1202" t="s">
        <v>566</v>
      </c>
      <c r="C1202">
        <v>0</v>
      </c>
      <c r="D1202">
        <v>1.58</v>
      </c>
    </row>
    <row r="1203" spans="1:4" ht="15" x14ac:dyDescent="0.25">
      <c r="A1203" t="s">
        <v>552</v>
      </c>
      <c r="B1203" t="s">
        <v>567</v>
      </c>
      <c r="C1203">
        <v>19.55</v>
      </c>
      <c r="D1203">
        <v>1.49</v>
      </c>
    </row>
    <row r="1204" spans="1:4" ht="15" x14ac:dyDescent="0.25">
      <c r="A1204" t="s">
        <v>552</v>
      </c>
      <c r="B1204" t="s">
        <v>568</v>
      </c>
      <c r="C1204">
        <v>0</v>
      </c>
      <c r="D1204">
        <v>0.51</v>
      </c>
    </row>
    <row r="1205" spans="1:4" ht="15" x14ac:dyDescent="0.25">
      <c r="A1205" t="s">
        <v>552</v>
      </c>
      <c r="B1205" t="s">
        <v>569</v>
      </c>
      <c r="C1205">
        <v>5.58</v>
      </c>
      <c r="D1205">
        <v>0.52</v>
      </c>
    </row>
    <row r="1206" spans="1:4" ht="15" x14ac:dyDescent="0.25">
      <c r="A1206" t="s">
        <v>552</v>
      </c>
      <c r="B1206" t="s">
        <v>570</v>
      </c>
      <c r="C1206">
        <v>10.9</v>
      </c>
      <c r="D1206">
        <v>0.67</v>
      </c>
    </row>
    <row r="1207" spans="1:4" ht="15" x14ac:dyDescent="0.25">
      <c r="A1207" t="s">
        <v>552</v>
      </c>
      <c r="B1207" t="s">
        <v>571</v>
      </c>
      <c r="C1207">
        <v>0</v>
      </c>
      <c r="D1207">
        <v>1.58</v>
      </c>
    </row>
    <row r="1208" spans="1:4" ht="15" x14ac:dyDescent="0.25">
      <c r="A1208" t="s">
        <v>552</v>
      </c>
      <c r="B1208" t="s">
        <v>572</v>
      </c>
      <c r="C1208">
        <v>0</v>
      </c>
      <c r="D1208">
        <v>1.49</v>
      </c>
    </row>
    <row r="1209" spans="1:4" ht="15" x14ac:dyDescent="0.25">
      <c r="A1209" t="s">
        <v>552</v>
      </c>
      <c r="B1209" t="s">
        <v>573</v>
      </c>
      <c r="C1209">
        <v>0</v>
      </c>
      <c r="D1209">
        <v>0.51</v>
      </c>
    </row>
    <row r="1210" spans="1:4" ht="15" x14ac:dyDescent="0.25">
      <c r="A1210" t="s">
        <v>552</v>
      </c>
      <c r="B1210" t="s">
        <v>574</v>
      </c>
      <c r="C1210">
        <v>3.96</v>
      </c>
      <c r="D1210">
        <v>0.52</v>
      </c>
    </row>
    <row r="1211" spans="1:4" ht="15" x14ac:dyDescent="0.25">
      <c r="A1211" t="s">
        <v>552</v>
      </c>
      <c r="B1211" t="s">
        <v>575</v>
      </c>
      <c r="C1211">
        <v>13.6</v>
      </c>
      <c r="D1211">
        <v>0.67</v>
      </c>
    </row>
    <row r="1212" spans="1:4" ht="15" x14ac:dyDescent="0.25">
      <c r="A1212" t="s">
        <v>552</v>
      </c>
      <c r="B1212" t="s">
        <v>576</v>
      </c>
      <c r="C1212">
        <v>0</v>
      </c>
      <c r="D1212">
        <v>1.58</v>
      </c>
    </row>
    <row r="1213" spans="1:4" ht="15" x14ac:dyDescent="0.25">
      <c r="A1213" t="s">
        <v>552</v>
      </c>
      <c r="B1213" t="s">
        <v>577</v>
      </c>
      <c r="C1213">
        <v>0</v>
      </c>
      <c r="D1213">
        <v>0.52</v>
      </c>
    </row>
    <row r="1214" spans="1:4" ht="15" x14ac:dyDescent="0.25">
      <c r="A1214" t="s">
        <v>552</v>
      </c>
      <c r="B1214" t="s">
        <v>578</v>
      </c>
      <c r="C1214">
        <v>27.16</v>
      </c>
      <c r="D1214">
        <v>0.67</v>
      </c>
    </row>
    <row r="1215" spans="1:4" ht="15" x14ac:dyDescent="0.25">
      <c r="A1215" t="s">
        <v>552</v>
      </c>
      <c r="B1215" t="s">
        <v>373</v>
      </c>
      <c r="C1215">
        <v>28.26</v>
      </c>
      <c r="D1215">
        <v>1.58</v>
      </c>
    </row>
    <row r="1216" spans="1:4" ht="15" x14ac:dyDescent="0.25">
      <c r="A1216" t="s">
        <v>552</v>
      </c>
      <c r="B1216" t="s">
        <v>579</v>
      </c>
      <c r="C1216">
        <v>3.86</v>
      </c>
      <c r="D1216">
        <v>1.18</v>
      </c>
    </row>
    <row r="1217" spans="1:4" ht="15" x14ac:dyDescent="0.25">
      <c r="A1217" t="s">
        <v>552</v>
      </c>
      <c r="B1217" t="s">
        <v>375</v>
      </c>
      <c r="C1217">
        <v>55.4</v>
      </c>
      <c r="D1217">
        <v>1.06</v>
      </c>
    </row>
    <row r="1218" spans="1:4" ht="15" x14ac:dyDescent="0.25">
      <c r="A1218" t="s">
        <v>552</v>
      </c>
      <c r="B1218" t="s">
        <v>376</v>
      </c>
      <c r="C1218">
        <v>3.53</v>
      </c>
      <c r="D1218">
        <v>0.51</v>
      </c>
    </row>
    <row r="1219" spans="1:4" ht="15" x14ac:dyDescent="0.25">
      <c r="A1219" t="s">
        <v>552</v>
      </c>
      <c r="B1219" t="s">
        <v>580</v>
      </c>
      <c r="C1219">
        <v>19.07</v>
      </c>
      <c r="D1219">
        <v>1.26</v>
      </c>
    </row>
    <row r="1220" spans="1:4" ht="15" x14ac:dyDescent="0.25">
      <c r="A1220" t="s">
        <v>552</v>
      </c>
      <c r="B1220" t="s">
        <v>535</v>
      </c>
      <c r="C1220">
        <v>3.21</v>
      </c>
      <c r="D1220">
        <v>0.52</v>
      </c>
    </row>
    <row r="1221" spans="1:4" ht="15" x14ac:dyDescent="0.25">
      <c r="A1221" t="s">
        <v>552</v>
      </c>
      <c r="B1221" t="s">
        <v>378</v>
      </c>
      <c r="C1221">
        <v>72.34</v>
      </c>
      <c r="D1221">
        <v>0.74</v>
      </c>
    </row>
    <row r="1222" spans="1:4" ht="15" x14ac:dyDescent="0.25">
      <c r="A1222" t="s">
        <v>552</v>
      </c>
      <c r="B1222" t="s">
        <v>379</v>
      </c>
      <c r="C1222">
        <v>17.75</v>
      </c>
      <c r="D1222">
        <v>0.67</v>
      </c>
    </row>
    <row r="1223" spans="1:4" ht="15" x14ac:dyDescent="0.25">
      <c r="A1223" t="s">
        <v>552</v>
      </c>
      <c r="B1223" t="s">
        <v>380</v>
      </c>
      <c r="C1223">
        <v>40.01</v>
      </c>
      <c r="D1223">
        <v>1.49</v>
      </c>
    </row>
    <row r="1224" spans="1:4" ht="15" x14ac:dyDescent="0.25">
      <c r="A1224" t="s">
        <v>423</v>
      </c>
      <c r="B1224" t="s">
        <v>584</v>
      </c>
      <c r="C1224">
        <v>2.13</v>
      </c>
      <c r="D1224">
        <v>0.05</v>
      </c>
    </row>
    <row r="1225" spans="1:4" ht="15" x14ac:dyDescent="0.25">
      <c r="A1225" t="s">
        <v>423</v>
      </c>
      <c r="B1225" t="s">
        <v>352</v>
      </c>
      <c r="C1225">
        <v>136.32</v>
      </c>
      <c r="D1225">
        <v>0.21</v>
      </c>
    </row>
    <row r="1226" spans="1:4" ht="15" x14ac:dyDescent="0.25">
      <c r="A1226" t="s">
        <v>423</v>
      </c>
      <c r="B1226" t="s">
        <v>353</v>
      </c>
      <c r="C1226">
        <v>16.55</v>
      </c>
      <c r="D1226">
        <v>0.45</v>
      </c>
    </row>
    <row r="1227" spans="1:4" ht="15" x14ac:dyDescent="0.25">
      <c r="A1227" t="s">
        <v>423</v>
      </c>
      <c r="B1227" t="s">
        <v>354</v>
      </c>
      <c r="C1227">
        <v>433.56</v>
      </c>
      <c r="D1227">
        <v>0.31</v>
      </c>
    </row>
    <row r="1228" spans="1:4" ht="15" x14ac:dyDescent="0.25">
      <c r="A1228" t="s">
        <v>423</v>
      </c>
      <c r="B1228" t="s">
        <v>555</v>
      </c>
      <c r="C1228">
        <v>1881.43</v>
      </c>
      <c r="D1228">
        <v>4.32</v>
      </c>
    </row>
    <row r="1229" spans="1:4" ht="15" x14ac:dyDescent="0.25">
      <c r="A1229" t="s">
        <v>423</v>
      </c>
      <c r="B1229" t="s">
        <v>556</v>
      </c>
      <c r="C1229">
        <v>1962.41</v>
      </c>
      <c r="D1229">
        <v>11.8</v>
      </c>
    </row>
    <row r="1230" spans="1:4" ht="15" x14ac:dyDescent="0.25">
      <c r="A1230" t="s">
        <v>423</v>
      </c>
      <c r="B1230" t="s">
        <v>557</v>
      </c>
      <c r="C1230">
        <v>2107.81</v>
      </c>
      <c r="D1230">
        <v>5.56</v>
      </c>
    </row>
    <row r="1231" spans="1:4" ht="15" x14ac:dyDescent="0.25">
      <c r="A1231" t="s">
        <v>423</v>
      </c>
      <c r="B1231" t="s">
        <v>558</v>
      </c>
      <c r="C1231">
        <v>1473.62</v>
      </c>
      <c r="D1231">
        <v>5.84</v>
      </c>
    </row>
    <row r="1232" spans="1:4" ht="15" x14ac:dyDescent="0.25">
      <c r="A1232" t="s">
        <v>423</v>
      </c>
      <c r="B1232" t="s">
        <v>559</v>
      </c>
      <c r="C1232">
        <v>1270.5899999999999</v>
      </c>
      <c r="D1232">
        <v>7.26</v>
      </c>
    </row>
    <row r="1233" spans="1:4" ht="15" x14ac:dyDescent="0.25">
      <c r="A1233" t="s">
        <v>423</v>
      </c>
      <c r="B1233" t="s">
        <v>560</v>
      </c>
      <c r="C1233">
        <v>2108.31</v>
      </c>
      <c r="D1233">
        <v>7.54</v>
      </c>
    </row>
    <row r="1234" spans="1:4" ht="15" x14ac:dyDescent="0.25">
      <c r="A1234" t="s">
        <v>423</v>
      </c>
      <c r="B1234" t="s">
        <v>561</v>
      </c>
      <c r="C1234">
        <v>583.01</v>
      </c>
      <c r="D1234">
        <v>0.75</v>
      </c>
    </row>
    <row r="1235" spans="1:4" ht="15" x14ac:dyDescent="0.25">
      <c r="A1235" t="s">
        <v>423</v>
      </c>
      <c r="B1235" t="s">
        <v>562</v>
      </c>
      <c r="C1235">
        <v>1297.19</v>
      </c>
      <c r="D1235">
        <v>0.7</v>
      </c>
    </row>
    <row r="1236" spans="1:4" ht="15" x14ac:dyDescent="0.25">
      <c r="A1236" t="s">
        <v>423</v>
      </c>
      <c r="B1236" t="s">
        <v>563</v>
      </c>
      <c r="C1236">
        <v>52.36</v>
      </c>
      <c r="D1236">
        <v>0.24</v>
      </c>
    </row>
    <row r="1237" spans="1:4" ht="15" x14ac:dyDescent="0.25">
      <c r="A1237" t="s">
        <v>423</v>
      </c>
      <c r="B1237" t="s">
        <v>564</v>
      </c>
      <c r="C1237">
        <v>22.15</v>
      </c>
      <c r="D1237">
        <v>0.25</v>
      </c>
    </row>
    <row r="1238" spans="1:4" ht="15" x14ac:dyDescent="0.25">
      <c r="A1238" t="s">
        <v>423</v>
      </c>
      <c r="B1238" t="s">
        <v>565</v>
      </c>
      <c r="C1238">
        <v>561.58000000000004</v>
      </c>
      <c r="D1238">
        <v>0.32</v>
      </c>
    </row>
    <row r="1239" spans="1:4" ht="15" x14ac:dyDescent="0.25">
      <c r="A1239" t="s">
        <v>423</v>
      </c>
      <c r="B1239" t="s">
        <v>566</v>
      </c>
      <c r="C1239">
        <v>260.67</v>
      </c>
      <c r="D1239">
        <v>0.75</v>
      </c>
    </row>
    <row r="1240" spans="1:4" ht="15" x14ac:dyDescent="0.25">
      <c r="A1240" t="s">
        <v>423</v>
      </c>
      <c r="B1240" t="s">
        <v>567</v>
      </c>
      <c r="C1240">
        <v>702.67</v>
      </c>
      <c r="D1240">
        <v>0.7</v>
      </c>
    </row>
    <row r="1241" spans="1:4" ht="15" x14ac:dyDescent="0.25">
      <c r="A1241" t="s">
        <v>423</v>
      </c>
      <c r="B1241" t="s">
        <v>568</v>
      </c>
      <c r="C1241">
        <v>49.07</v>
      </c>
      <c r="D1241">
        <v>0.24</v>
      </c>
    </row>
    <row r="1242" spans="1:4" ht="15" x14ac:dyDescent="0.25">
      <c r="A1242" t="s">
        <v>423</v>
      </c>
      <c r="B1242" t="s">
        <v>569</v>
      </c>
      <c r="C1242">
        <v>30.46</v>
      </c>
      <c r="D1242">
        <v>0.25</v>
      </c>
    </row>
    <row r="1243" spans="1:4" ht="15" x14ac:dyDescent="0.25">
      <c r="A1243" t="s">
        <v>423</v>
      </c>
      <c r="B1243" t="s">
        <v>570</v>
      </c>
      <c r="C1243">
        <v>287.31</v>
      </c>
      <c r="D1243">
        <v>0.32</v>
      </c>
    </row>
    <row r="1244" spans="1:4" ht="15" x14ac:dyDescent="0.25">
      <c r="A1244" t="s">
        <v>423</v>
      </c>
      <c r="B1244" t="s">
        <v>571</v>
      </c>
      <c r="C1244">
        <v>205.23</v>
      </c>
      <c r="D1244">
        <v>0.75</v>
      </c>
    </row>
    <row r="1245" spans="1:4" ht="15" x14ac:dyDescent="0.25">
      <c r="A1245" t="s">
        <v>423</v>
      </c>
      <c r="B1245" t="s">
        <v>572</v>
      </c>
      <c r="C1245">
        <v>262.97000000000003</v>
      </c>
      <c r="D1245">
        <v>0.7</v>
      </c>
    </row>
    <row r="1246" spans="1:4" ht="15" x14ac:dyDescent="0.25">
      <c r="A1246" t="s">
        <v>423</v>
      </c>
      <c r="B1246" t="s">
        <v>573</v>
      </c>
      <c r="C1246">
        <v>247.27</v>
      </c>
      <c r="D1246">
        <v>0.24</v>
      </c>
    </row>
    <row r="1247" spans="1:4" ht="15" x14ac:dyDescent="0.25">
      <c r="A1247" t="s">
        <v>423</v>
      </c>
      <c r="B1247" t="s">
        <v>574</v>
      </c>
      <c r="C1247">
        <v>31.01</v>
      </c>
      <c r="D1247">
        <v>0.25</v>
      </c>
    </row>
    <row r="1248" spans="1:4" ht="15" x14ac:dyDescent="0.25">
      <c r="A1248" t="s">
        <v>423</v>
      </c>
      <c r="B1248" t="s">
        <v>575</v>
      </c>
      <c r="C1248">
        <v>139.34</v>
      </c>
      <c r="D1248">
        <v>0.32</v>
      </c>
    </row>
    <row r="1249" spans="1:4" ht="15" x14ac:dyDescent="0.25">
      <c r="A1249" t="s">
        <v>423</v>
      </c>
      <c r="B1249" t="s">
        <v>576</v>
      </c>
      <c r="C1249">
        <v>132.46</v>
      </c>
      <c r="D1249">
        <v>0.75</v>
      </c>
    </row>
    <row r="1250" spans="1:4" ht="15" x14ac:dyDescent="0.25">
      <c r="A1250" t="s">
        <v>423</v>
      </c>
      <c r="B1250" t="s">
        <v>577</v>
      </c>
      <c r="C1250">
        <v>24.57</v>
      </c>
      <c r="D1250">
        <v>0.25</v>
      </c>
    </row>
    <row r="1251" spans="1:4" ht="15" x14ac:dyDescent="0.25">
      <c r="A1251" t="s">
        <v>423</v>
      </c>
      <c r="B1251" t="s">
        <v>578</v>
      </c>
      <c r="C1251">
        <v>67.239999999999995</v>
      </c>
      <c r="D1251">
        <v>0.32</v>
      </c>
    </row>
    <row r="1252" spans="1:4" ht="15" x14ac:dyDescent="0.25">
      <c r="A1252" t="s">
        <v>423</v>
      </c>
      <c r="B1252" t="s">
        <v>373</v>
      </c>
      <c r="C1252">
        <v>2365.4499999999998</v>
      </c>
      <c r="D1252">
        <v>7.47</v>
      </c>
    </row>
    <row r="1253" spans="1:4" ht="15" x14ac:dyDescent="0.25">
      <c r="A1253" t="s">
        <v>423</v>
      </c>
      <c r="B1253" t="s">
        <v>579</v>
      </c>
      <c r="C1253">
        <v>353.76</v>
      </c>
      <c r="D1253">
        <v>0.56000000000000005</v>
      </c>
    </row>
    <row r="1254" spans="1:4" ht="15" x14ac:dyDescent="0.25">
      <c r="A1254" t="s">
        <v>423</v>
      </c>
      <c r="B1254" t="s">
        <v>375</v>
      </c>
      <c r="C1254">
        <v>5507.76</v>
      </c>
      <c r="D1254">
        <v>5.03</v>
      </c>
    </row>
    <row r="1255" spans="1:4" ht="15" x14ac:dyDescent="0.25">
      <c r="A1255" t="s">
        <v>423</v>
      </c>
      <c r="B1255" t="s">
        <v>376</v>
      </c>
      <c r="C1255">
        <v>175.16</v>
      </c>
      <c r="D1255">
        <v>0.24</v>
      </c>
    </row>
    <row r="1256" spans="1:4" ht="15" x14ac:dyDescent="0.25">
      <c r="A1256" t="s">
        <v>423</v>
      </c>
      <c r="B1256" t="s">
        <v>580</v>
      </c>
      <c r="C1256">
        <v>1628.35</v>
      </c>
      <c r="D1256">
        <v>5.98</v>
      </c>
    </row>
    <row r="1257" spans="1:4" ht="15" x14ac:dyDescent="0.25">
      <c r="A1257" t="s">
        <v>423</v>
      </c>
      <c r="B1257" t="s">
        <v>535</v>
      </c>
      <c r="C1257">
        <v>23.24</v>
      </c>
      <c r="D1257">
        <v>0.25</v>
      </c>
    </row>
    <row r="1258" spans="1:4" ht="15" x14ac:dyDescent="0.25">
      <c r="A1258" t="s">
        <v>423</v>
      </c>
      <c r="B1258" t="s">
        <v>378</v>
      </c>
      <c r="C1258">
        <v>491.07</v>
      </c>
      <c r="D1258">
        <v>0.35</v>
      </c>
    </row>
    <row r="1259" spans="1:4" ht="15" x14ac:dyDescent="0.25">
      <c r="A1259" t="s">
        <v>423</v>
      </c>
      <c r="B1259" t="s">
        <v>379</v>
      </c>
      <c r="C1259">
        <v>2574.9499999999998</v>
      </c>
      <c r="D1259">
        <v>3.15</v>
      </c>
    </row>
    <row r="1260" spans="1:4" ht="15" x14ac:dyDescent="0.25">
      <c r="A1260" t="s">
        <v>423</v>
      </c>
      <c r="B1260" t="s">
        <v>380</v>
      </c>
      <c r="C1260">
        <v>3974.33</v>
      </c>
      <c r="D1260">
        <v>7.05</v>
      </c>
    </row>
    <row r="1261" spans="1:4" ht="15" x14ac:dyDescent="0.25">
      <c r="A1261" t="s">
        <v>424</v>
      </c>
      <c r="B1261" t="s">
        <v>584</v>
      </c>
      <c r="C1261">
        <v>2.29</v>
      </c>
      <c r="D1261">
        <v>0.05</v>
      </c>
    </row>
    <row r="1262" spans="1:4" ht="15" x14ac:dyDescent="0.25">
      <c r="A1262" t="s">
        <v>424</v>
      </c>
      <c r="B1262" t="s">
        <v>352</v>
      </c>
      <c r="C1262">
        <v>86.88</v>
      </c>
      <c r="D1262">
        <v>0.19</v>
      </c>
    </row>
    <row r="1263" spans="1:4" ht="15" x14ac:dyDescent="0.25">
      <c r="A1263" t="s">
        <v>424</v>
      </c>
      <c r="B1263" t="s">
        <v>353</v>
      </c>
      <c r="C1263">
        <v>13.69</v>
      </c>
      <c r="D1263">
        <v>0.39</v>
      </c>
    </row>
    <row r="1264" spans="1:4" ht="15" x14ac:dyDescent="0.25">
      <c r="A1264" t="s">
        <v>424</v>
      </c>
      <c r="B1264" t="s">
        <v>354</v>
      </c>
      <c r="C1264">
        <v>215.19</v>
      </c>
      <c r="D1264">
        <v>0.27</v>
      </c>
    </row>
    <row r="1265" spans="1:4" ht="15" x14ac:dyDescent="0.25">
      <c r="A1265" t="s">
        <v>424</v>
      </c>
      <c r="B1265" t="s">
        <v>555</v>
      </c>
      <c r="C1265">
        <v>1066.68</v>
      </c>
      <c r="D1265">
        <v>3.8</v>
      </c>
    </row>
    <row r="1266" spans="1:4" ht="15" x14ac:dyDescent="0.25">
      <c r="A1266" t="s">
        <v>424</v>
      </c>
      <c r="B1266" t="s">
        <v>556</v>
      </c>
      <c r="C1266">
        <v>1144.6199999999999</v>
      </c>
      <c r="D1266">
        <v>10.39</v>
      </c>
    </row>
    <row r="1267" spans="1:4" ht="15" x14ac:dyDescent="0.25">
      <c r="A1267" t="s">
        <v>424</v>
      </c>
      <c r="B1267" t="s">
        <v>557</v>
      </c>
      <c r="C1267">
        <v>1235.77</v>
      </c>
      <c r="D1267">
        <v>4.8899999999999997</v>
      </c>
    </row>
    <row r="1268" spans="1:4" ht="15" x14ac:dyDescent="0.25">
      <c r="A1268" t="s">
        <v>424</v>
      </c>
      <c r="B1268" t="s">
        <v>558</v>
      </c>
      <c r="C1268">
        <v>876.87</v>
      </c>
      <c r="D1268">
        <v>5.14</v>
      </c>
    </row>
    <row r="1269" spans="1:4" ht="15" x14ac:dyDescent="0.25">
      <c r="A1269" t="s">
        <v>424</v>
      </c>
      <c r="B1269" t="s">
        <v>559</v>
      </c>
      <c r="C1269">
        <v>844.08</v>
      </c>
      <c r="D1269">
        <v>6.38</v>
      </c>
    </row>
    <row r="1270" spans="1:4" ht="15" x14ac:dyDescent="0.25">
      <c r="A1270" t="s">
        <v>424</v>
      </c>
      <c r="B1270" t="s">
        <v>560</v>
      </c>
      <c r="C1270">
        <v>910.51</v>
      </c>
      <c r="D1270">
        <v>0.66</v>
      </c>
    </row>
    <row r="1271" spans="1:4" ht="15" x14ac:dyDescent="0.25">
      <c r="A1271" t="s">
        <v>424</v>
      </c>
      <c r="B1271" t="s">
        <v>561</v>
      </c>
      <c r="C1271">
        <v>299.11</v>
      </c>
      <c r="D1271">
        <v>0.66</v>
      </c>
    </row>
    <row r="1272" spans="1:4" ht="15" x14ac:dyDescent="0.25">
      <c r="A1272" t="s">
        <v>424</v>
      </c>
      <c r="B1272" t="s">
        <v>562</v>
      </c>
      <c r="C1272">
        <v>655.56</v>
      </c>
      <c r="D1272">
        <v>0.62</v>
      </c>
    </row>
    <row r="1273" spans="1:4" ht="15" x14ac:dyDescent="0.25">
      <c r="A1273" t="s">
        <v>424</v>
      </c>
      <c r="B1273" t="s">
        <v>563</v>
      </c>
      <c r="C1273">
        <v>37.32</v>
      </c>
      <c r="D1273">
        <v>0.21</v>
      </c>
    </row>
    <row r="1274" spans="1:4" ht="15" x14ac:dyDescent="0.25">
      <c r="A1274" t="s">
        <v>424</v>
      </c>
      <c r="B1274" t="s">
        <v>564</v>
      </c>
      <c r="C1274">
        <v>25.76</v>
      </c>
      <c r="D1274">
        <v>0.22</v>
      </c>
    </row>
    <row r="1275" spans="1:4" ht="15" x14ac:dyDescent="0.25">
      <c r="A1275" t="s">
        <v>424</v>
      </c>
      <c r="B1275" t="s">
        <v>565</v>
      </c>
      <c r="C1275">
        <v>312.33999999999997</v>
      </c>
      <c r="D1275">
        <v>0.28000000000000003</v>
      </c>
    </row>
    <row r="1276" spans="1:4" ht="15" x14ac:dyDescent="0.25">
      <c r="A1276" t="s">
        <v>424</v>
      </c>
      <c r="B1276" t="s">
        <v>566</v>
      </c>
      <c r="C1276">
        <v>169.26</v>
      </c>
      <c r="D1276">
        <v>0.66</v>
      </c>
    </row>
    <row r="1277" spans="1:4" ht="15" x14ac:dyDescent="0.25">
      <c r="A1277" t="s">
        <v>424</v>
      </c>
      <c r="B1277" t="s">
        <v>567</v>
      </c>
      <c r="C1277">
        <v>387.82</v>
      </c>
      <c r="D1277">
        <v>0.62</v>
      </c>
    </row>
    <row r="1278" spans="1:4" ht="15" x14ac:dyDescent="0.25">
      <c r="A1278" t="s">
        <v>424</v>
      </c>
      <c r="B1278" t="s">
        <v>568</v>
      </c>
      <c r="C1278">
        <v>41.82</v>
      </c>
      <c r="D1278">
        <v>0.21</v>
      </c>
    </row>
    <row r="1279" spans="1:4" ht="15" x14ac:dyDescent="0.25">
      <c r="A1279" t="s">
        <v>424</v>
      </c>
      <c r="B1279" t="s">
        <v>569</v>
      </c>
      <c r="C1279">
        <v>58.48</v>
      </c>
      <c r="D1279">
        <v>0.22</v>
      </c>
    </row>
    <row r="1280" spans="1:4" ht="15" x14ac:dyDescent="0.25">
      <c r="A1280" t="s">
        <v>424</v>
      </c>
      <c r="B1280" t="s">
        <v>570</v>
      </c>
      <c r="C1280">
        <v>177.52</v>
      </c>
      <c r="D1280">
        <v>0.28000000000000003</v>
      </c>
    </row>
    <row r="1281" spans="1:4" ht="15" x14ac:dyDescent="0.25">
      <c r="A1281" t="s">
        <v>424</v>
      </c>
      <c r="B1281" t="s">
        <v>571</v>
      </c>
      <c r="C1281">
        <v>137.25</v>
      </c>
      <c r="D1281">
        <v>0.66</v>
      </c>
    </row>
    <row r="1282" spans="1:4" ht="15" x14ac:dyDescent="0.25">
      <c r="A1282" t="s">
        <v>424</v>
      </c>
      <c r="B1282" t="s">
        <v>572</v>
      </c>
      <c r="C1282">
        <v>169.31</v>
      </c>
      <c r="D1282">
        <v>0.62</v>
      </c>
    </row>
    <row r="1283" spans="1:4" ht="15" x14ac:dyDescent="0.25">
      <c r="A1283" t="s">
        <v>424</v>
      </c>
      <c r="B1283" t="s">
        <v>573</v>
      </c>
      <c r="C1283">
        <v>155.28</v>
      </c>
      <c r="D1283">
        <v>0.21</v>
      </c>
    </row>
    <row r="1284" spans="1:4" ht="15" x14ac:dyDescent="0.25">
      <c r="A1284" t="s">
        <v>424</v>
      </c>
      <c r="B1284" t="s">
        <v>574</v>
      </c>
      <c r="C1284">
        <v>65.489999999999995</v>
      </c>
      <c r="D1284">
        <v>0.22</v>
      </c>
    </row>
    <row r="1285" spans="1:4" ht="15" x14ac:dyDescent="0.25">
      <c r="A1285" t="s">
        <v>424</v>
      </c>
      <c r="B1285" t="s">
        <v>575</v>
      </c>
      <c r="C1285">
        <v>107.95</v>
      </c>
      <c r="D1285">
        <v>0.28000000000000003</v>
      </c>
    </row>
    <row r="1286" spans="1:4" ht="15" x14ac:dyDescent="0.25">
      <c r="A1286" t="s">
        <v>424</v>
      </c>
      <c r="B1286" t="s">
        <v>576</v>
      </c>
      <c r="C1286">
        <v>88.85</v>
      </c>
      <c r="D1286">
        <v>0.66</v>
      </c>
    </row>
    <row r="1287" spans="1:4" ht="15" x14ac:dyDescent="0.25">
      <c r="A1287" t="s">
        <v>424</v>
      </c>
      <c r="B1287" t="s">
        <v>577</v>
      </c>
      <c r="C1287">
        <v>53.44</v>
      </c>
      <c r="D1287">
        <v>0.22</v>
      </c>
    </row>
    <row r="1288" spans="1:4" ht="15" x14ac:dyDescent="0.25">
      <c r="A1288" t="s">
        <v>424</v>
      </c>
      <c r="B1288" t="s">
        <v>578</v>
      </c>
      <c r="C1288">
        <v>49.7</v>
      </c>
      <c r="D1288">
        <v>0.28000000000000003</v>
      </c>
    </row>
    <row r="1289" spans="1:4" ht="15" x14ac:dyDescent="0.25">
      <c r="A1289" t="s">
        <v>424</v>
      </c>
      <c r="B1289" t="s">
        <v>373</v>
      </c>
      <c r="C1289">
        <v>1358.65</v>
      </c>
      <c r="D1289">
        <v>6.57</v>
      </c>
    </row>
    <row r="1290" spans="1:4" ht="15" x14ac:dyDescent="0.25">
      <c r="A1290" t="s">
        <v>424</v>
      </c>
      <c r="B1290" t="s">
        <v>579</v>
      </c>
      <c r="C1290">
        <v>160.38999999999999</v>
      </c>
      <c r="D1290">
        <v>0.49</v>
      </c>
    </row>
    <row r="1291" spans="1:4" ht="15" x14ac:dyDescent="0.25">
      <c r="A1291" t="s">
        <v>424</v>
      </c>
      <c r="B1291" t="s">
        <v>375</v>
      </c>
      <c r="C1291">
        <v>3341.74</v>
      </c>
      <c r="D1291">
        <v>4.42</v>
      </c>
    </row>
    <row r="1292" spans="1:4" ht="15" x14ac:dyDescent="0.25">
      <c r="A1292" t="s">
        <v>424</v>
      </c>
      <c r="B1292" t="s">
        <v>376</v>
      </c>
      <c r="C1292">
        <v>106.1</v>
      </c>
      <c r="D1292">
        <v>0.21</v>
      </c>
    </row>
    <row r="1293" spans="1:4" ht="15" x14ac:dyDescent="0.25">
      <c r="A1293" t="s">
        <v>424</v>
      </c>
      <c r="B1293" t="s">
        <v>580</v>
      </c>
      <c r="C1293">
        <v>916.21</v>
      </c>
      <c r="D1293">
        <v>5.27</v>
      </c>
    </row>
    <row r="1294" spans="1:4" ht="15" x14ac:dyDescent="0.25">
      <c r="A1294" t="s">
        <v>424</v>
      </c>
      <c r="B1294" t="s">
        <v>535</v>
      </c>
      <c r="C1294">
        <v>23.67</v>
      </c>
      <c r="D1294">
        <v>0.22</v>
      </c>
    </row>
    <row r="1295" spans="1:4" ht="15" x14ac:dyDescent="0.25">
      <c r="A1295" t="s">
        <v>424</v>
      </c>
      <c r="B1295" t="s">
        <v>378</v>
      </c>
      <c r="C1295">
        <v>237.16</v>
      </c>
      <c r="D1295">
        <v>0.31</v>
      </c>
    </row>
    <row r="1296" spans="1:4" ht="15" x14ac:dyDescent="0.25">
      <c r="A1296" t="s">
        <v>424</v>
      </c>
      <c r="B1296" t="s">
        <v>379</v>
      </c>
      <c r="C1296">
        <v>1675.96</v>
      </c>
      <c r="D1296">
        <v>2.77</v>
      </c>
    </row>
    <row r="1297" spans="1:4" ht="15" x14ac:dyDescent="0.25">
      <c r="A1297" t="s">
        <v>424</v>
      </c>
      <c r="B1297" t="s">
        <v>380</v>
      </c>
      <c r="C1297">
        <v>2404.62</v>
      </c>
      <c r="D1297">
        <v>6.2</v>
      </c>
    </row>
    <row r="1298" spans="1:4" ht="15" x14ac:dyDescent="0.25">
      <c r="A1298" t="s">
        <v>425</v>
      </c>
      <c r="B1298" t="s">
        <v>584</v>
      </c>
      <c r="C1298">
        <v>2.08</v>
      </c>
      <c r="D1298">
        <v>0.05</v>
      </c>
    </row>
    <row r="1299" spans="1:4" ht="15" x14ac:dyDescent="0.25">
      <c r="A1299" t="s">
        <v>425</v>
      </c>
      <c r="B1299" t="s">
        <v>352</v>
      </c>
      <c r="C1299">
        <v>117.97</v>
      </c>
      <c r="D1299">
        <v>0.2</v>
      </c>
    </row>
    <row r="1300" spans="1:4" ht="15" x14ac:dyDescent="0.25">
      <c r="A1300" t="s">
        <v>425</v>
      </c>
      <c r="B1300" t="s">
        <v>353</v>
      </c>
      <c r="C1300">
        <v>11.93</v>
      </c>
      <c r="D1300">
        <v>0.41</v>
      </c>
    </row>
    <row r="1301" spans="1:4" ht="15" x14ac:dyDescent="0.25">
      <c r="A1301" t="s">
        <v>425</v>
      </c>
      <c r="B1301" t="s">
        <v>354</v>
      </c>
      <c r="C1301">
        <v>259.14</v>
      </c>
      <c r="D1301">
        <v>0.28999999999999998</v>
      </c>
    </row>
    <row r="1302" spans="1:4" ht="15" x14ac:dyDescent="0.25">
      <c r="A1302" t="s">
        <v>425</v>
      </c>
      <c r="B1302" t="s">
        <v>555</v>
      </c>
      <c r="C1302">
        <v>1050.3399999999999</v>
      </c>
      <c r="D1302">
        <v>3.96</v>
      </c>
    </row>
    <row r="1303" spans="1:4" ht="15" x14ac:dyDescent="0.25">
      <c r="A1303" t="s">
        <v>425</v>
      </c>
      <c r="B1303" t="s">
        <v>556</v>
      </c>
      <c r="C1303">
        <v>1039.8900000000001</v>
      </c>
      <c r="D1303">
        <v>10.84</v>
      </c>
    </row>
    <row r="1304" spans="1:4" ht="15" x14ac:dyDescent="0.25">
      <c r="A1304" t="s">
        <v>425</v>
      </c>
      <c r="B1304" t="s">
        <v>557</v>
      </c>
      <c r="C1304">
        <v>987.57</v>
      </c>
      <c r="D1304">
        <v>5.1100000000000003</v>
      </c>
    </row>
    <row r="1305" spans="1:4" ht="15" x14ac:dyDescent="0.25">
      <c r="A1305" t="s">
        <v>425</v>
      </c>
      <c r="B1305" t="s">
        <v>558</v>
      </c>
      <c r="C1305">
        <v>724.89</v>
      </c>
      <c r="D1305">
        <v>0.54</v>
      </c>
    </row>
    <row r="1306" spans="1:4" ht="15" x14ac:dyDescent="0.25">
      <c r="A1306" t="s">
        <v>425</v>
      </c>
      <c r="B1306" t="s">
        <v>559</v>
      </c>
      <c r="C1306">
        <v>587.85</v>
      </c>
      <c r="D1306">
        <v>0.67</v>
      </c>
    </row>
    <row r="1307" spans="1:4" ht="15" x14ac:dyDescent="0.25">
      <c r="A1307" t="s">
        <v>425</v>
      </c>
      <c r="B1307" t="s">
        <v>560</v>
      </c>
      <c r="C1307">
        <v>969.04</v>
      </c>
      <c r="D1307">
        <v>0.69</v>
      </c>
    </row>
    <row r="1308" spans="1:4" ht="15" x14ac:dyDescent="0.25">
      <c r="A1308" t="s">
        <v>425</v>
      </c>
      <c r="B1308" t="s">
        <v>561</v>
      </c>
      <c r="C1308">
        <v>590.02</v>
      </c>
      <c r="D1308">
        <v>0.69</v>
      </c>
    </row>
    <row r="1309" spans="1:4" ht="15" x14ac:dyDescent="0.25">
      <c r="A1309" t="s">
        <v>425</v>
      </c>
      <c r="B1309" t="s">
        <v>562</v>
      </c>
      <c r="C1309">
        <v>1099.99</v>
      </c>
      <c r="D1309">
        <v>0.65</v>
      </c>
    </row>
    <row r="1310" spans="1:4" ht="15" x14ac:dyDescent="0.25">
      <c r="A1310" t="s">
        <v>425</v>
      </c>
      <c r="B1310" t="s">
        <v>563</v>
      </c>
      <c r="C1310">
        <v>71.27</v>
      </c>
      <c r="D1310">
        <v>0.22</v>
      </c>
    </row>
    <row r="1311" spans="1:4" ht="15" x14ac:dyDescent="0.25">
      <c r="A1311" t="s">
        <v>425</v>
      </c>
      <c r="B1311" t="s">
        <v>564</v>
      </c>
      <c r="C1311">
        <v>16.850000000000001</v>
      </c>
      <c r="D1311">
        <v>0.23</v>
      </c>
    </row>
    <row r="1312" spans="1:4" ht="15" x14ac:dyDescent="0.25">
      <c r="A1312" t="s">
        <v>425</v>
      </c>
      <c r="B1312" t="s">
        <v>565</v>
      </c>
      <c r="C1312">
        <v>454.64</v>
      </c>
      <c r="D1312">
        <v>0.28999999999999998</v>
      </c>
    </row>
    <row r="1313" spans="1:4" ht="15" x14ac:dyDescent="0.25">
      <c r="A1313" t="s">
        <v>425</v>
      </c>
      <c r="B1313" t="s">
        <v>566</v>
      </c>
      <c r="C1313">
        <v>246.72</v>
      </c>
      <c r="D1313">
        <v>0.69</v>
      </c>
    </row>
    <row r="1314" spans="1:4" ht="15" x14ac:dyDescent="0.25">
      <c r="A1314" t="s">
        <v>425</v>
      </c>
      <c r="B1314" t="s">
        <v>567</v>
      </c>
      <c r="C1314">
        <v>567.79999999999995</v>
      </c>
      <c r="D1314">
        <v>0.65</v>
      </c>
    </row>
    <row r="1315" spans="1:4" ht="15" x14ac:dyDescent="0.25">
      <c r="A1315" t="s">
        <v>425</v>
      </c>
      <c r="B1315" t="s">
        <v>568</v>
      </c>
      <c r="C1315">
        <v>77.13</v>
      </c>
      <c r="D1315">
        <v>0.22</v>
      </c>
    </row>
    <row r="1316" spans="1:4" ht="15" x14ac:dyDescent="0.25">
      <c r="A1316" t="s">
        <v>425</v>
      </c>
      <c r="B1316" t="s">
        <v>569</v>
      </c>
      <c r="C1316">
        <v>42.14</v>
      </c>
      <c r="D1316">
        <v>0.23</v>
      </c>
    </row>
    <row r="1317" spans="1:4" ht="15" x14ac:dyDescent="0.25">
      <c r="A1317" t="s">
        <v>425</v>
      </c>
      <c r="B1317" t="s">
        <v>570</v>
      </c>
      <c r="C1317">
        <v>354.8</v>
      </c>
      <c r="D1317">
        <v>0.28999999999999998</v>
      </c>
    </row>
    <row r="1318" spans="1:4" ht="15" x14ac:dyDescent="0.25">
      <c r="A1318" t="s">
        <v>425</v>
      </c>
      <c r="B1318" t="s">
        <v>571</v>
      </c>
      <c r="C1318">
        <v>122.66</v>
      </c>
      <c r="D1318">
        <v>0.69</v>
      </c>
    </row>
    <row r="1319" spans="1:4" ht="15" x14ac:dyDescent="0.25">
      <c r="A1319" t="s">
        <v>425</v>
      </c>
      <c r="B1319" t="s">
        <v>572</v>
      </c>
      <c r="C1319">
        <v>241.12</v>
      </c>
      <c r="D1319">
        <v>0.65</v>
      </c>
    </row>
    <row r="1320" spans="1:4" ht="15" x14ac:dyDescent="0.25">
      <c r="A1320" t="s">
        <v>425</v>
      </c>
      <c r="B1320" t="s">
        <v>573</v>
      </c>
      <c r="C1320">
        <v>157.71</v>
      </c>
      <c r="D1320">
        <v>0.22</v>
      </c>
    </row>
    <row r="1321" spans="1:4" ht="15" x14ac:dyDescent="0.25">
      <c r="A1321" t="s">
        <v>425</v>
      </c>
      <c r="B1321" t="s">
        <v>574</v>
      </c>
      <c r="C1321">
        <v>68.84</v>
      </c>
      <c r="D1321">
        <v>0.23</v>
      </c>
    </row>
    <row r="1322" spans="1:4" ht="15" x14ac:dyDescent="0.25">
      <c r="A1322" t="s">
        <v>425</v>
      </c>
      <c r="B1322" t="s">
        <v>575</v>
      </c>
      <c r="C1322">
        <v>177.49</v>
      </c>
      <c r="D1322">
        <v>0.28999999999999998</v>
      </c>
    </row>
    <row r="1323" spans="1:4" ht="15" x14ac:dyDescent="0.25">
      <c r="A1323" t="s">
        <v>425</v>
      </c>
      <c r="B1323" t="s">
        <v>576</v>
      </c>
      <c r="C1323">
        <v>66.31</v>
      </c>
      <c r="D1323">
        <v>0.69</v>
      </c>
    </row>
    <row r="1324" spans="1:4" ht="15" x14ac:dyDescent="0.25">
      <c r="A1324" t="s">
        <v>425</v>
      </c>
      <c r="B1324" t="s">
        <v>577</v>
      </c>
      <c r="C1324">
        <v>67.94</v>
      </c>
      <c r="D1324">
        <v>0.23</v>
      </c>
    </row>
    <row r="1325" spans="1:4" ht="15" x14ac:dyDescent="0.25">
      <c r="A1325" t="s">
        <v>425</v>
      </c>
      <c r="B1325" t="s">
        <v>578</v>
      </c>
      <c r="C1325">
        <v>75.98</v>
      </c>
      <c r="D1325">
        <v>0.28999999999999998</v>
      </c>
    </row>
    <row r="1326" spans="1:4" ht="15" x14ac:dyDescent="0.25">
      <c r="A1326" t="s">
        <v>425</v>
      </c>
      <c r="B1326" t="s">
        <v>373</v>
      </c>
      <c r="C1326">
        <v>1271.3599999999999</v>
      </c>
      <c r="D1326">
        <v>6.86</v>
      </c>
    </row>
    <row r="1327" spans="1:4" ht="15" x14ac:dyDescent="0.25">
      <c r="A1327" t="s">
        <v>425</v>
      </c>
      <c r="B1327" t="s">
        <v>579</v>
      </c>
      <c r="C1327">
        <v>176.86</v>
      </c>
      <c r="D1327">
        <v>0.51</v>
      </c>
    </row>
    <row r="1328" spans="1:4" ht="15" x14ac:dyDescent="0.25">
      <c r="A1328" t="s">
        <v>425</v>
      </c>
      <c r="B1328" t="s">
        <v>375</v>
      </c>
      <c r="C1328">
        <v>2615.19</v>
      </c>
      <c r="D1328">
        <v>4.62</v>
      </c>
    </row>
    <row r="1329" spans="1:4" ht="15" x14ac:dyDescent="0.25">
      <c r="A1329" t="s">
        <v>425</v>
      </c>
      <c r="B1329" t="s">
        <v>376</v>
      </c>
      <c r="C1329">
        <v>142.47999999999999</v>
      </c>
      <c r="D1329">
        <v>0.22</v>
      </c>
    </row>
    <row r="1330" spans="1:4" ht="15" x14ac:dyDescent="0.25">
      <c r="A1330" t="s">
        <v>425</v>
      </c>
      <c r="B1330" t="s">
        <v>580</v>
      </c>
      <c r="C1330">
        <v>751.26</v>
      </c>
      <c r="D1330">
        <v>0.55000000000000004</v>
      </c>
    </row>
    <row r="1331" spans="1:4" ht="15" x14ac:dyDescent="0.25">
      <c r="A1331" t="s">
        <v>425</v>
      </c>
      <c r="B1331" t="s">
        <v>535</v>
      </c>
      <c r="C1331">
        <v>24.92</v>
      </c>
      <c r="D1331">
        <v>0.23</v>
      </c>
    </row>
    <row r="1332" spans="1:4" ht="15" x14ac:dyDescent="0.25">
      <c r="A1332" t="s">
        <v>425</v>
      </c>
      <c r="B1332" t="s">
        <v>378</v>
      </c>
      <c r="C1332">
        <v>242.84</v>
      </c>
      <c r="D1332">
        <v>0.32</v>
      </c>
    </row>
    <row r="1333" spans="1:4" ht="15" x14ac:dyDescent="0.25">
      <c r="A1333" t="s">
        <v>425</v>
      </c>
      <c r="B1333" t="s">
        <v>379</v>
      </c>
      <c r="C1333">
        <v>1395.44</v>
      </c>
      <c r="D1333">
        <v>2.9</v>
      </c>
    </row>
    <row r="1334" spans="1:4" ht="15" x14ac:dyDescent="0.25">
      <c r="A1334" t="s">
        <v>425</v>
      </c>
      <c r="B1334" t="s">
        <v>380</v>
      </c>
      <c r="C1334">
        <v>2025.15</v>
      </c>
      <c r="D1334">
        <v>6.47</v>
      </c>
    </row>
    <row r="1335" spans="1:4" ht="15" x14ac:dyDescent="0.25">
      <c r="A1335" t="s">
        <v>426</v>
      </c>
      <c r="B1335" t="s">
        <v>584</v>
      </c>
      <c r="C1335">
        <v>5.0999999999999996</v>
      </c>
      <c r="D1335">
        <v>0.05</v>
      </c>
    </row>
    <row r="1336" spans="1:4" ht="15" x14ac:dyDescent="0.25">
      <c r="A1336" t="s">
        <v>426</v>
      </c>
      <c r="B1336" t="s">
        <v>352</v>
      </c>
      <c r="C1336">
        <v>177.64</v>
      </c>
      <c r="D1336">
        <v>0.36</v>
      </c>
    </row>
    <row r="1337" spans="1:4" ht="15" x14ac:dyDescent="0.25">
      <c r="A1337" t="s">
        <v>426</v>
      </c>
      <c r="B1337" t="s">
        <v>353</v>
      </c>
      <c r="C1337">
        <v>33.56</v>
      </c>
      <c r="D1337">
        <v>0.75</v>
      </c>
    </row>
    <row r="1338" spans="1:4" ht="15" x14ac:dyDescent="0.25">
      <c r="A1338" t="s">
        <v>426</v>
      </c>
      <c r="B1338" t="s">
        <v>354</v>
      </c>
      <c r="C1338">
        <v>330.08</v>
      </c>
      <c r="D1338">
        <v>0.52</v>
      </c>
    </row>
    <row r="1339" spans="1:4" ht="15" x14ac:dyDescent="0.25">
      <c r="A1339" t="s">
        <v>426</v>
      </c>
      <c r="B1339" t="s">
        <v>555</v>
      </c>
      <c r="C1339">
        <v>1642.04</v>
      </c>
      <c r="D1339">
        <v>7.23</v>
      </c>
    </row>
    <row r="1340" spans="1:4" ht="15" x14ac:dyDescent="0.25">
      <c r="A1340" t="s">
        <v>426</v>
      </c>
      <c r="B1340" t="s">
        <v>556</v>
      </c>
      <c r="C1340">
        <v>1865.67</v>
      </c>
      <c r="D1340">
        <v>19.77</v>
      </c>
    </row>
    <row r="1341" spans="1:4" ht="15" x14ac:dyDescent="0.25">
      <c r="A1341" t="s">
        <v>426</v>
      </c>
      <c r="B1341" t="s">
        <v>557</v>
      </c>
      <c r="C1341">
        <v>2286.29</v>
      </c>
      <c r="D1341">
        <v>9.31</v>
      </c>
    </row>
    <row r="1342" spans="1:4" ht="15" x14ac:dyDescent="0.25">
      <c r="A1342" t="s">
        <v>426</v>
      </c>
      <c r="B1342" t="s">
        <v>558</v>
      </c>
      <c r="C1342">
        <v>1654.08</v>
      </c>
      <c r="D1342">
        <v>9.7799999999999994</v>
      </c>
    </row>
    <row r="1343" spans="1:4" ht="15" x14ac:dyDescent="0.25">
      <c r="A1343" t="s">
        <v>426</v>
      </c>
      <c r="B1343" t="s">
        <v>559</v>
      </c>
      <c r="C1343">
        <v>1317.44</v>
      </c>
      <c r="D1343">
        <v>1.22</v>
      </c>
    </row>
    <row r="1344" spans="1:4" ht="15" x14ac:dyDescent="0.25">
      <c r="A1344" t="s">
        <v>426</v>
      </c>
      <c r="B1344" t="s">
        <v>560</v>
      </c>
      <c r="C1344">
        <v>1971.89</v>
      </c>
      <c r="D1344">
        <v>1.26</v>
      </c>
    </row>
    <row r="1345" spans="1:4" ht="15" x14ac:dyDescent="0.25">
      <c r="A1345" t="s">
        <v>426</v>
      </c>
      <c r="B1345" t="s">
        <v>561</v>
      </c>
      <c r="C1345">
        <v>720.95</v>
      </c>
      <c r="D1345">
        <v>1.25</v>
      </c>
    </row>
    <row r="1346" spans="1:4" ht="15" x14ac:dyDescent="0.25">
      <c r="A1346" t="s">
        <v>426</v>
      </c>
      <c r="B1346" t="s">
        <v>562</v>
      </c>
      <c r="C1346">
        <v>1527.49</v>
      </c>
      <c r="D1346">
        <v>1.18</v>
      </c>
    </row>
    <row r="1347" spans="1:4" ht="15" x14ac:dyDescent="0.25">
      <c r="A1347" t="s">
        <v>426</v>
      </c>
      <c r="B1347" t="s">
        <v>563</v>
      </c>
      <c r="C1347">
        <v>85.54</v>
      </c>
      <c r="D1347">
        <v>0.4</v>
      </c>
    </row>
    <row r="1348" spans="1:4" ht="15" x14ac:dyDescent="0.25">
      <c r="A1348" t="s">
        <v>426</v>
      </c>
      <c r="B1348" t="s">
        <v>564</v>
      </c>
      <c r="C1348">
        <v>121.46</v>
      </c>
      <c r="D1348">
        <v>0.42</v>
      </c>
    </row>
    <row r="1349" spans="1:4" ht="15" x14ac:dyDescent="0.25">
      <c r="A1349" t="s">
        <v>426</v>
      </c>
      <c r="B1349" t="s">
        <v>565</v>
      </c>
      <c r="C1349">
        <v>743.96</v>
      </c>
      <c r="D1349">
        <v>0.53</v>
      </c>
    </row>
    <row r="1350" spans="1:4" ht="15" x14ac:dyDescent="0.25">
      <c r="A1350" t="s">
        <v>426</v>
      </c>
      <c r="B1350" t="s">
        <v>566</v>
      </c>
      <c r="C1350">
        <v>299.49</v>
      </c>
      <c r="D1350">
        <v>1.25</v>
      </c>
    </row>
    <row r="1351" spans="1:4" ht="15" x14ac:dyDescent="0.25">
      <c r="A1351" t="s">
        <v>426</v>
      </c>
      <c r="B1351" t="s">
        <v>567</v>
      </c>
      <c r="C1351">
        <v>806.9</v>
      </c>
      <c r="D1351">
        <v>1.18</v>
      </c>
    </row>
    <row r="1352" spans="1:4" ht="15" x14ac:dyDescent="0.25">
      <c r="A1352" t="s">
        <v>426</v>
      </c>
      <c r="B1352" t="s">
        <v>568</v>
      </c>
      <c r="C1352">
        <v>89.67</v>
      </c>
      <c r="D1352">
        <v>0.4</v>
      </c>
    </row>
    <row r="1353" spans="1:4" ht="15" x14ac:dyDescent="0.25">
      <c r="A1353" t="s">
        <v>426</v>
      </c>
      <c r="B1353" t="s">
        <v>569</v>
      </c>
      <c r="C1353">
        <v>136.5</v>
      </c>
      <c r="D1353">
        <v>0.42</v>
      </c>
    </row>
    <row r="1354" spans="1:4" ht="15" x14ac:dyDescent="0.25">
      <c r="A1354" t="s">
        <v>426</v>
      </c>
      <c r="B1354" t="s">
        <v>570</v>
      </c>
      <c r="C1354">
        <v>460.29</v>
      </c>
      <c r="D1354">
        <v>0.53</v>
      </c>
    </row>
    <row r="1355" spans="1:4" ht="15" x14ac:dyDescent="0.25">
      <c r="A1355" t="s">
        <v>426</v>
      </c>
      <c r="B1355" t="s">
        <v>571</v>
      </c>
      <c r="C1355">
        <v>191.79</v>
      </c>
      <c r="D1355">
        <v>1.25</v>
      </c>
    </row>
    <row r="1356" spans="1:4" ht="15" x14ac:dyDescent="0.25">
      <c r="A1356" t="s">
        <v>426</v>
      </c>
      <c r="B1356" t="s">
        <v>572</v>
      </c>
      <c r="C1356">
        <v>314.81</v>
      </c>
      <c r="D1356">
        <v>1.18</v>
      </c>
    </row>
    <row r="1357" spans="1:4" ht="15" x14ac:dyDescent="0.25">
      <c r="A1357" t="s">
        <v>426</v>
      </c>
      <c r="B1357" t="s">
        <v>573</v>
      </c>
      <c r="C1357">
        <v>249.3</v>
      </c>
      <c r="D1357">
        <v>0.4</v>
      </c>
    </row>
    <row r="1358" spans="1:4" ht="15" x14ac:dyDescent="0.25">
      <c r="A1358" t="s">
        <v>426</v>
      </c>
      <c r="B1358" t="s">
        <v>574</v>
      </c>
      <c r="C1358">
        <v>102.84</v>
      </c>
      <c r="D1358">
        <v>0.42</v>
      </c>
    </row>
    <row r="1359" spans="1:4" ht="15" x14ac:dyDescent="0.25">
      <c r="A1359" t="s">
        <v>426</v>
      </c>
      <c r="B1359" t="s">
        <v>575</v>
      </c>
      <c r="C1359">
        <v>246.25</v>
      </c>
      <c r="D1359">
        <v>0.53</v>
      </c>
    </row>
    <row r="1360" spans="1:4" ht="15" x14ac:dyDescent="0.25">
      <c r="A1360" t="s">
        <v>426</v>
      </c>
      <c r="B1360" t="s">
        <v>576</v>
      </c>
      <c r="C1360">
        <v>110.57</v>
      </c>
      <c r="D1360">
        <v>1.25</v>
      </c>
    </row>
    <row r="1361" spans="1:4" ht="15" x14ac:dyDescent="0.25">
      <c r="A1361" t="s">
        <v>426</v>
      </c>
      <c r="B1361" t="s">
        <v>577</v>
      </c>
      <c r="C1361">
        <v>67.8</v>
      </c>
      <c r="D1361">
        <v>0.42</v>
      </c>
    </row>
    <row r="1362" spans="1:4" ht="15" x14ac:dyDescent="0.25">
      <c r="A1362" t="s">
        <v>426</v>
      </c>
      <c r="B1362" t="s">
        <v>578</v>
      </c>
      <c r="C1362">
        <v>135.93</v>
      </c>
      <c r="D1362">
        <v>0.53</v>
      </c>
    </row>
    <row r="1363" spans="1:4" ht="15" x14ac:dyDescent="0.25">
      <c r="A1363" t="s">
        <v>426</v>
      </c>
      <c r="B1363" t="s">
        <v>373</v>
      </c>
      <c r="C1363">
        <v>2450.37</v>
      </c>
      <c r="D1363">
        <v>12.52</v>
      </c>
    </row>
    <row r="1364" spans="1:4" ht="15" x14ac:dyDescent="0.25">
      <c r="A1364" t="s">
        <v>426</v>
      </c>
      <c r="B1364" t="s">
        <v>579</v>
      </c>
      <c r="C1364">
        <v>348.77</v>
      </c>
      <c r="D1364">
        <v>0.94</v>
      </c>
    </row>
    <row r="1365" spans="1:4" ht="15" x14ac:dyDescent="0.25">
      <c r="A1365" t="s">
        <v>426</v>
      </c>
      <c r="B1365" t="s">
        <v>375</v>
      </c>
      <c r="C1365">
        <v>4749.01</v>
      </c>
      <c r="D1365">
        <v>8.42</v>
      </c>
    </row>
    <row r="1366" spans="1:4" ht="15" x14ac:dyDescent="0.25">
      <c r="A1366" t="s">
        <v>426</v>
      </c>
      <c r="B1366" t="s">
        <v>376</v>
      </c>
      <c r="C1366">
        <v>185.81</v>
      </c>
      <c r="D1366">
        <v>0.4</v>
      </c>
    </row>
    <row r="1367" spans="1:4" ht="15" x14ac:dyDescent="0.25">
      <c r="A1367" t="s">
        <v>426</v>
      </c>
      <c r="B1367" t="s">
        <v>580</v>
      </c>
      <c r="C1367">
        <v>1777.87</v>
      </c>
      <c r="D1367">
        <v>10.02</v>
      </c>
    </row>
    <row r="1368" spans="1:4" ht="15" x14ac:dyDescent="0.25">
      <c r="A1368" t="s">
        <v>426</v>
      </c>
      <c r="B1368" t="s">
        <v>535</v>
      </c>
      <c r="C1368">
        <v>118.02</v>
      </c>
      <c r="D1368">
        <v>0.42</v>
      </c>
    </row>
    <row r="1369" spans="1:4" ht="15" x14ac:dyDescent="0.25">
      <c r="A1369" t="s">
        <v>426</v>
      </c>
      <c r="B1369" t="s">
        <v>378</v>
      </c>
      <c r="C1369">
        <v>440.07</v>
      </c>
      <c r="D1369">
        <v>0.59</v>
      </c>
    </row>
    <row r="1370" spans="1:4" ht="15" x14ac:dyDescent="0.25">
      <c r="A1370" t="s">
        <v>426</v>
      </c>
      <c r="B1370" t="s">
        <v>379</v>
      </c>
      <c r="C1370">
        <v>2094.64</v>
      </c>
      <c r="D1370">
        <v>5.28</v>
      </c>
    </row>
    <row r="1371" spans="1:4" ht="15" x14ac:dyDescent="0.25">
      <c r="A1371" t="s">
        <v>426</v>
      </c>
      <c r="B1371" t="s">
        <v>380</v>
      </c>
      <c r="C1371">
        <v>3621.05</v>
      </c>
      <c r="D1371">
        <v>11.81</v>
      </c>
    </row>
    <row r="1372" spans="1:4" ht="15" x14ac:dyDescent="0.25">
      <c r="A1372" t="s">
        <v>427</v>
      </c>
      <c r="B1372" t="s">
        <v>584</v>
      </c>
      <c r="C1372">
        <v>6.98</v>
      </c>
      <c r="D1372">
        <v>0.05</v>
      </c>
    </row>
    <row r="1373" spans="1:4" ht="15" x14ac:dyDescent="0.25">
      <c r="A1373" t="s">
        <v>427</v>
      </c>
      <c r="B1373" t="s">
        <v>352</v>
      </c>
      <c r="C1373">
        <v>23.68</v>
      </c>
      <c r="D1373">
        <v>0.47</v>
      </c>
    </row>
    <row r="1374" spans="1:4" ht="15" x14ac:dyDescent="0.25">
      <c r="A1374" t="s">
        <v>427</v>
      </c>
      <c r="B1374" t="s">
        <v>353</v>
      </c>
      <c r="C1374">
        <v>5.68</v>
      </c>
      <c r="D1374">
        <v>0.98</v>
      </c>
    </row>
    <row r="1375" spans="1:4" ht="15" x14ac:dyDescent="0.25">
      <c r="A1375" t="s">
        <v>427</v>
      </c>
      <c r="B1375" t="s">
        <v>354</v>
      </c>
      <c r="C1375">
        <v>60.72</v>
      </c>
      <c r="D1375">
        <v>0.69</v>
      </c>
    </row>
    <row r="1376" spans="1:4" ht="15" x14ac:dyDescent="0.25">
      <c r="A1376" t="s">
        <v>427</v>
      </c>
      <c r="B1376" t="s">
        <v>555</v>
      </c>
      <c r="C1376">
        <v>404.81</v>
      </c>
      <c r="D1376">
        <v>0.95</v>
      </c>
    </row>
    <row r="1377" spans="1:4" ht="15" x14ac:dyDescent="0.25">
      <c r="A1377" t="s">
        <v>427</v>
      </c>
      <c r="B1377" t="s">
        <v>556</v>
      </c>
      <c r="C1377">
        <v>509.49</v>
      </c>
      <c r="D1377">
        <v>2.6</v>
      </c>
    </row>
    <row r="1378" spans="1:4" ht="15" x14ac:dyDescent="0.25">
      <c r="A1378" t="s">
        <v>427</v>
      </c>
      <c r="B1378" t="s">
        <v>557</v>
      </c>
      <c r="C1378">
        <v>649.30999999999995</v>
      </c>
      <c r="D1378">
        <v>1.22</v>
      </c>
    </row>
    <row r="1379" spans="1:4" ht="15" x14ac:dyDescent="0.25">
      <c r="A1379" t="s">
        <v>427</v>
      </c>
      <c r="B1379" t="s">
        <v>558</v>
      </c>
      <c r="C1379">
        <v>473.09</v>
      </c>
      <c r="D1379">
        <v>1.29</v>
      </c>
    </row>
    <row r="1380" spans="1:4" ht="15" x14ac:dyDescent="0.25">
      <c r="A1380" t="s">
        <v>427</v>
      </c>
      <c r="B1380" t="s">
        <v>559</v>
      </c>
      <c r="C1380">
        <v>462.92</v>
      </c>
      <c r="D1380">
        <v>1.6</v>
      </c>
    </row>
    <row r="1381" spans="1:4" ht="15" x14ac:dyDescent="0.25">
      <c r="A1381" t="s">
        <v>427</v>
      </c>
      <c r="B1381" t="s">
        <v>560</v>
      </c>
      <c r="C1381">
        <v>593.64</v>
      </c>
      <c r="D1381">
        <v>1.66</v>
      </c>
    </row>
    <row r="1382" spans="1:4" ht="15" x14ac:dyDescent="0.25">
      <c r="A1382" t="s">
        <v>427</v>
      </c>
      <c r="B1382" t="s">
        <v>561</v>
      </c>
      <c r="C1382">
        <v>176.52</v>
      </c>
      <c r="D1382">
        <v>1.65</v>
      </c>
    </row>
    <row r="1383" spans="1:4" ht="15" x14ac:dyDescent="0.25">
      <c r="A1383" t="s">
        <v>427</v>
      </c>
      <c r="B1383" t="s">
        <v>562</v>
      </c>
      <c r="C1383">
        <v>361.21</v>
      </c>
      <c r="D1383">
        <v>1.55</v>
      </c>
    </row>
    <row r="1384" spans="1:4" ht="15" x14ac:dyDescent="0.25">
      <c r="A1384" t="s">
        <v>427</v>
      </c>
      <c r="B1384" t="s">
        <v>563</v>
      </c>
      <c r="C1384">
        <v>13.23</v>
      </c>
      <c r="D1384">
        <v>0.53</v>
      </c>
    </row>
    <row r="1385" spans="1:4" ht="15" x14ac:dyDescent="0.25">
      <c r="A1385" t="s">
        <v>427</v>
      </c>
      <c r="B1385" t="s">
        <v>564</v>
      </c>
      <c r="C1385">
        <v>5.55</v>
      </c>
      <c r="D1385">
        <v>0.55000000000000004</v>
      </c>
    </row>
    <row r="1386" spans="1:4" ht="15" x14ac:dyDescent="0.25">
      <c r="A1386" t="s">
        <v>427</v>
      </c>
      <c r="B1386" t="s">
        <v>565</v>
      </c>
      <c r="C1386">
        <v>137.03</v>
      </c>
      <c r="D1386">
        <v>0.69</v>
      </c>
    </row>
    <row r="1387" spans="1:4" ht="15" x14ac:dyDescent="0.25">
      <c r="A1387" t="s">
        <v>427</v>
      </c>
      <c r="B1387" t="s">
        <v>566</v>
      </c>
      <c r="C1387">
        <v>81.900000000000006</v>
      </c>
      <c r="D1387">
        <v>1.65</v>
      </c>
    </row>
    <row r="1388" spans="1:4" ht="15" x14ac:dyDescent="0.25">
      <c r="A1388" t="s">
        <v>427</v>
      </c>
      <c r="B1388" t="s">
        <v>567</v>
      </c>
      <c r="C1388">
        <v>218.29</v>
      </c>
      <c r="D1388">
        <v>1.55</v>
      </c>
    </row>
    <row r="1389" spans="1:4" ht="15" x14ac:dyDescent="0.25">
      <c r="A1389" t="s">
        <v>427</v>
      </c>
      <c r="B1389" t="s">
        <v>568</v>
      </c>
      <c r="C1389">
        <v>16.510000000000002</v>
      </c>
      <c r="D1389">
        <v>0.53</v>
      </c>
    </row>
    <row r="1390" spans="1:4" ht="15" x14ac:dyDescent="0.25">
      <c r="A1390" t="s">
        <v>427</v>
      </c>
      <c r="B1390" t="s">
        <v>569</v>
      </c>
      <c r="C1390">
        <v>10.18</v>
      </c>
      <c r="D1390">
        <v>0.55000000000000004</v>
      </c>
    </row>
    <row r="1391" spans="1:4" ht="15" x14ac:dyDescent="0.25">
      <c r="A1391" t="s">
        <v>427</v>
      </c>
      <c r="B1391" t="s">
        <v>570</v>
      </c>
      <c r="C1391">
        <v>81.19</v>
      </c>
      <c r="D1391">
        <v>0.69</v>
      </c>
    </row>
    <row r="1392" spans="1:4" ht="15" x14ac:dyDescent="0.25">
      <c r="A1392" t="s">
        <v>427</v>
      </c>
      <c r="B1392" t="s">
        <v>571</v>
      </c>
      <c r="C1392">
        <v>68.33</v>
      </c>
      <c r="D1392">
        <v>1.65</v>
      </c>
    </row>
    <row r="1393" spans="1:4" ht="15" x14ac:dyDescent="0.25">
      <c r="A1393" t="s">
        <v>427</v>
      </c>
      <c r="B1393" t="s">
        <v>572</v>
      </c>
      <c r="C1393">
        <v>85.8</v>
      </c>
      <c r="D1393">
        <v>1.55</v>
      </c>
    </row>
    <row r="1394" spans="1:4" ht="15" x14ac:dyDescent="0.25">
      <c r="A1394" t="s">
        <v>427</v>
      </c>
      <c r="B1394" t="s">
        <v>573</v>
      </c>
      <c r="C1394">
        <v>69.569999999999993</v>
      </c>
      <c r="D1394">
        <v>0.53</v>
      </c>
    </row>
    <row r="1395" spans="1:4" ht="15" x14ac:dyDescent="0.25">
      <c r="A1395" t="s">
        <v>427</v>
      </c>
      <c r="B1395" t="s">
        <v>574</v>
      </c>
      <c r="C1395">
        <v>11.39</v>
      </c>
      <c r="D1395">
        <v>0.55000000000000004</v>
      </c>
    </row>
    <row r="1396" spans="1:4" ht="15" x14ac:dyDescent="0.25">
      <c r="A1396" t="s">
        <v>427</v>
      </c>
      <c r="B1396" t="s">
        <v>575</v>
      </c>
      <c r="C1396">
        <v>43.42</v>
      </c>
      <c r="D1396">
        <v>0.69</v>
      </c>
    </row>
    <row r="1397" spans="1:4" ht="15" x14ac:dyDescent="0.25">
      <c r="A1397" t="s">
        <v>427</v>
      </c>
      <c r="B1397" t="s">
        <v>576</v>
      </c>
      <c r="C1397">
        <v>0</v>
      </c>
      <c r="D1397">
        <v>1.65</v>
      </c>
    </row>
    <row r="1398" spans="1:4" ht="15" x14ac:dyDescent="0.25">
      <c r="A1398" t="s">
        <v>427</v>
      </c>
      <c r="B1398" t="s">
        <v>577</v>
      </c>
      <c r="C1398">
        <v>10.72</v>
      </c>
      <c r="D1398">
        <v>0.55000000000000004</v>
      </c>
    </row>
    <row r="1399" spans="1:4" ht="15" x14ac:dyDescent="0.25">
      <c r="A1399" t="s">
        <v>427</v>
      </c>
      <c r="B1399" t="s">
        <v>578</v>
      </c>
      <c r="C1399">
        <v>22.6</v>
      </c>
      <c r="D1399">
        <v>0.69</v>
      </c>
    </row>
    <row r="1400" spans="1:4" ht="15" x14ac:dyDescent="0.25">
      <c r="A1400" t="s">
        <v>427</v>
      </c>
      <c r="B1400" t="s">
        <v>373</v>
      </c>
      <c r="C1400">
        <v>653.63</v>
      </c>
      <c r="D1400">
        <v>1.65</v>
      </c>
    </row>
    <row r="1401" spans="1:4" ht="15" x14ac:dyDescent="0.25">
      <c r="A1401" t="s">
        <v>427</v>
      </c>
      <c r="B1401" t="s">
        <v>579</v>
      </c>
      <c r="C1401">
        <v>103.43</v>
      </c>
      <c r="D1401">
        <v>1.23</v>
      </c>
    </row>
    <row r="1402" spans="1:4" ht="15" x14ac:dyDescent="0.25">
      <c r="A1402" t="s">
        <v>427</v>
      </c>
      <c r="B1402" t="s">
        <v>375</v>
      </c>
      <c r="C1402">
        <v>1250.4000000000001</v>
      </c>
      <c r="D1402">
        <v>1.1100000000000001</v>
      </c>
    </row>
    <row r="1403" spans="1:4" ht="15" x14ac:dyDescent="0.25">
      <c r="A1403" t="s">
        <v>427</v>
      </c>
      <c r="B1403" t="s">
        <v>376</v>
      </c>
      <c r="C1403">
        <v>37.04</v>
      </c>
      <c r="D1403">
        <v>0.53</v>
      </c>
    </row>
    <row r="1404" spans="1:4" ht="15" x14ac:dyDescent="0.25">
      <c r="A1404" t="s">
        <v>427</v>
      </c>
      <c r="B1404" t="s">
        <v>580</v>
      </c>
      <c r="C1404">
        <v>514.47</v>
      </c>
      <c r="D1404">
        <v>1.32</v>
      </c>
    </row>
    <row r="1405" spans="1:4" ht="15" x14ac:dyDescent="0.25">
      <c r="A1405" t="s">
        <v>427</v>
      </c>
      <c r="B1405" t="s">
        <v>535</v>
      </c>
      <c r="C1405">
        <v>7.04</v>
      </c>
      <c r="D1405">
        <v>0.55000000000000004</v>
      </c>
    </row>
    <row r="1406" spans="1:4" ht="15" x14ac:dyDescent="0.25">
      <c r="A1406" t="s">
        <v>427</v>
      </c>
      <c r="B1406" t="s">
        <v>378</v>
      </c>
      <c r="C1406">
        <v>127.19</v>
      </c>
      <c r="D1406">
        <v>0.77</v>
      </c>
    </row>
    <row r="1407" spans="1:4" ht="15" x14ac:dyDescent="0.25">
      <c r="A1407" t="s">
        <v>427</v>
      </c>
      <c r="B1407" t="s">
        <v>379</v>
      </c>
      <c r="C1407">
        <v>484</v>
      </c>
      <c r="D1407">
        <v>0.69</v>
      </c>
    </row>
    <row r="1408" spans="1:4" ht="15" x14ac:dyDescent="0.25">
      <c r="A1408" t="s">
        <v>427</v>
      </c>
      <c r="B1408" t="s">
        <v>380</v>
      </c>
      <c r="C1408">
        <v>916.33</v>
      </c>
      <c r="D1408">
        <v>1.55</v>
      </c>
    </row>
    <row r="1409" spans="1:4" ht="15" x14ac:dyDescent="0.25">
      <c r="A1409" t="s">
        <v>410</v>
      </c>
      <c r="B1409" t="s">
        <v>584</v>
      </c>
      <c r="C1409">
        <v>0.38800000000000001</v>
      </c>
      <c r="D1409">
        <v>0.05</v>
      </c>
    </row>
    <row r="1410" spans="1:4" ht="15" x14ac:dyDescent="0.25">
      <c r="A1410" t="s">
        <v>410</v>
      </c>
      <c r="B1410" t="s">
        <v>352</v>
      </c>
      <c r="C1410">
        <v>1.84</v>
      </c>
      <c r="D1410">
        <v>0.18</v>
      </c>
    </row>
    <row r="1411" spans="1:4" ht="15" x14ac:dyDescent="0.25">
      <c r="A1411" t="s">
        <v>410</v>
      </c>
      <c r="B1411" t="s">
        <v>353</v>
      </c>
      <c r="C1411">
        <v>3.59</v>
      </c>
      <c r="D1411">
        <v>0.38</v>
      </c>
    </row>
    <row r="1412" spans="1:4" ht="15" x14ac:dyDescent="0.25">
      <c r="A1412" t="s">
        <v>410</v>
      </c>
      <c r="B1412" t="s">
        <v>354</v>
      </c>
      <c r="C1412">
        <v>7.69</v>
      </c>
      <c r="D1412">
        <v>0.27</v>
      </c>
    </row>
    <row r="1413" spans="1:4" ht="15" x14ac:dyDescent="0.25">
      <c r="A1413" t="s">
        <v>410</v>
      </c>
      <c r="B1413" t="s">
        <v>555</v>
      </c>
      <c r="C1413">
        <v>72.3</v>
      </c>
      <c r="D1413">
        <v>0.37</v>
      </c>
    </row>
    <row r="1414" spans="1:4" ht="15" x14ac:dyDescent="0.25">
      <c r="A1414" t="s">
        <v>410</v>
      </c>
      <c r="B1414" t="s">
        <v>556</v>
      </c>
      <c r="C1414">
        <v>69.459999999999994</v>
      </c>
      <c r="D1414">
        <v>1.01</v>
      </c>
    </row>
    <row r="1415" spans="1:4" ht="15" x14ac:dyDescent="0.25">
      <c r="A1415" t="s">
        <v>410</v>
      </c>
      <c r="B1415" t="s">
        <v>557</v>
      </c>
      <c r="C1415">
        <v>78.040000000000006</v>
      </c>
      <c r="D1415">
        <v>0.47</v>
      </c>
    </row>
    <row r="1416" spans="1:4" ht="15" x14ac:dyDescent="0.25">
      <c r="A1416" t="s">
        <v>410</v>
      </c>
      <c r="B1416" t="s">
        <v>558</v>
      </c>
      <c r="C1416">
        <v>63.07</v>
      </c>
      <c r="D1416">
        <v>0.5</v>
      </c>
    </row>
    <row r="1417" spans="1:4" ht="15" x14ac:dyDescent="0.25">
      <c r="A1417" t="s">
        <v>410</v>
      </c>
      <c r="B1417" t="s">
        <v>559</v>
      </c>
      <c r="C1417">
        <v>54.15</v>
      </c>
      <c r="D1417">
        <v>0.62</v>
      </c>
    </row>
    <row r="1418" spans="1:4" ht="15" x14ac:dyDescent="0.25">
      <c r="A1418" t="s">
        <v>410</v>
      </c>
      <c r="B1418" t="s">
        <v>560</v>
      </c>
      <c r="C1418">
        <v>88.12</v>
      </c>
      <c r="D1418">
        <v>0.64</v>
      </c>
    </row>
    <row r="1419" spans="1:4" ht="15" x14ac:dyDescent="0.25">
      <c r="A1419" t="s">
        <v>410</v>
      </c>
      <c r="B1419" t="s">
        <v>561</v>
      </c>
      <c r="C1419">
        <v>38.94</v>
      </c>
      <c r="D1419">
        <v>0.64</v>
      </c>
    </row>
    <row r="1420" spans="1:4" ht="15" x14ac:dyDescent="0.25">
      <c r="A1420" t="s">
        <v>410</v>
      </c>
      <c r="B1420" t="s">
        <v>562</v>
      </c>
      <c r="C1420">
        <v>63.95</v>
      </c>
      <c r="D1420">
        <v>0.6</v>
      </c>
    </row>
    <row r="1421" spans="1:4" ht="15" x14ac:dyDescent="0.25">
      <c r="A1421" t="s">
        <v>410</v>
      </c>
      <c r="B1421" t="s">
        <v>563</v>
      </c>
      <c r="C1421">
        <v>4.6399999999999997</v>
      </c>
      <c r="D1421">
        <v>0.21</v>
      </c>
    </row>
    <row r="1422" spans="1:4" ht="15" x14ac:dyDescent="0.25">
      <c r="A1422" t="s">
        <v>410</v>
      </c>
      <c r="B1422" t="s">
        <v>564</v>
      </c>
      <c r="C1422">
        <v>2.73</v>
      </c>
      <c r="D1422">
        <v>0.21</v>
      </c>
    </row>
    <row r="1423" spans="1:4" ht="15" x14ac:dyDescent="0.25">
      <c r="A1423" t="s">
        <v>410</v>
      </c>
      <c r="B1423" t="s">
        <v>565</v>
      </c>
      <c r="C1423">
        <v>39.96</v>
      </c>
      <c r="D1423">
        <v>0.27</v>
      </c>
    </row>
    <row r="1424" spans="1:4" ht="15" x14ac:dyDescent="0.25">
      <c r="A1424" t="s">
        <v>410</v>
      </c>
      <c r="B1424" t="s">
        <v>566</v>
      </c>
      <c r="C1424">
        <v>26.96</v>
      </c>
      <c r="D1424">
        <v>0.64</v>
      </c>
    </row>
    <row r="1425" spans="1:4" ht="15" x14ac:dyDescent="0.25">
      <c r="A1425" t="s">
        <v>410</v>
      </c>
      <c r="B1425" t="s">
        <v>567</v>
      </c>
      <c r="C1425">
        <v>47.33</v>
      </c>
      <c r="D1425">
        <v>0.6</v>
      </c>
    </row>
    <row r="1426" spans="1:4" ht="15" x14ac:dyDescent="0.25">
      <c r="A1426" t="s">
        <v>410</v>
      </c>
      <c r="B1426" t="s">
        <v>568</v>
      </c>
      <c r="C1426">
        <v>10.28</v>
      </c>
      <c r="D1426">
        <v>0.21</v>
      </c>
    </row>
    <row r="1427" spans="1:4" ht="15" x14ac:dyDescent="0.25">
      <c r="A1427" t="s">
        <v>410</v>
      </c>
      <c r="B1427" t="s">
        <v>569</v>
      </c>
      <c r="C1427">
        <v>9.4499999999999993</v>
      </c>
      <c r="D1427">
        <v>0.21</v>
      </c>
    </row>
    <row r="1428" spans="1:4" ht="15" x14ac:dyDescent="0.25">
      <c r="A1428" t="s">
        <v>410</v>
      </c>
      <c r="B1428" t="s">
        <v>570</v>
      </c>
      <c r="C1428">
        <v>45.96</v>
      </c>
      <c r="D1428">
        <v>0.27</v>
      </c>
    </row>
    <row r="1429" spans="1:4" ht="15" x14ac:dyDescent="0.25">
      <c r="A1429" t="s">
        <v>410</v>
      </c>
      <c r="B1429" t="s">
        <v>571</v>
      </c>
      <c r="C1429">
        <v>22.15</v>
      </c>
      <c r="D1429">
        <v>0.64</v>
      </c>
    </row>
    <row r="1430" spans="1:4" ht="15" x14ac:dyDescent="0.25">
      <c r="A1430" t="s">
        <v>410</v>
      </c>
      <c r="B1430" t="s">
        <v>572</v>
      </c>
      <c r="C1430">
        <v>26.87</v>
      </c>
      <c r="D1430">
        <v>0.6</v>
      </c>
    </row>
    <row r="1431" spans="1:4" ht="15" x14ac:dyDescent="0.25">
      <c r="A1431" t="s">
        <v>410</v>
      </c>
      <c r="B1431" t="s">
        <v>573</v>
      </c>
      <c r="C1431">
        <v>19.02</v>
      </c>
      <c r="D1431">
        <v>0.21</v>
      </c>
    </row>
    <row r="1432" spans="1:4" ht="15" x14ac:dyDescent="0.25">
      <c r="A1432" t="s">
        <v>410</v>
      </c>
      <c r="B1432" t="s">
        <v>574</v>
      </c>
      <c r="C1432">
        <v>21.61</v>
      </c>
      <c r="D1432">
        <v>0.21</v>
      </c>
    </row>
    <row r="1433" spans="1:4" ht="15" x14ac:dyDescent="0.25">
      <c r="A1433" t="s">
        <v>410</v>
      </c>
      <c r="B1433" t="s">
        <v>575</v>
      </c>
      <c r="C1433">
        <v>37.85</v>
      </c>
      <c r="D1433">
        <v>0.27</v>
      </c>
    </row>
    <row r="1434" spans="1:4" ht="15" x14ac:dyDescent="0.25">
      <c r="A1434" t="s">
        <v>410</v>
      </c>
      <c r="B1434" t="s">
        <v>576</v>
      </c>
      <c r="C1434">
        <v>0</v>
      </c>
      <c r="D1434">
        <v>0.64</v>
      </c>
    </row>
    <row r="1435" spans="1:4" ht="15" x14ac:dyDescent="0.25">
      <c r="A1435" t="s">
        <v>410</v>
      </c>
      <c r="B1435" t="s">
        <v>577</v>
      </c>
      <c r="C1435">
        <v>28.36</v>
      </c>
      <c r="D1435">
        <v>0.21</v>
      </c>
    </row>
    <row r="1436" spans="1:4" ht="15" x14ac:dyDescent="0.25">
      <c r="A1436" t="s">
        <v>410</v>
      </c>
      <c r="B1436" t="s">
        <v>578</v>
      </c>
      <c r="C1436">
        <v>17.239999999999998</v>
      </c>
      <c r="D1436">
        <v>0.27</v>
      </c>
    </row>
    <row r="1437" spans="1:4" ht="15" x14ac:dyDescent="0.25">
      <c r="A1437" t="s">
        <v>410</v>
      </c>
      <c r="B1437" t="s">
        <v>373</v>
      </c>
      <c r="C1437">
        <v>94.14</v>
      </c>
      <c r="D1437">
        <v>0.64</v>
      </c>
    </row>
    <row r="1438" spans="1:4" ht="15" x14ac:dyDescent="0.25">
      <c r="A1438" t="s">
        <v>410</v>
      </c>
      <c r="B1438" t="s">
        <v>579</v>
      </c>
      <c r="C1438">
        <v>12.92</v>
      </c>
      <c r="D1438">
        <v>0.48</v>
      </c>
    </row>
    <row r="1439" spans="1:4" ht="15" x14ac:dyDescent="0.25">
      <c r="A1439" t="s">
        <v>410</v>
      </c>
      <c r="B1439" t="s">
        <v>375</v>
      </c>
      <c r="C1439">
        <v>156.94</v>
      </c>
      <c r="D1439">
        <v>0.43</v>
      </c>
    </row>
    <row r="1440" spans="1:4" ht="15" x14ac:dyDescent="0.25">
      <c r="A1440" t="s">
        <v>410</v>
      </c>
      <c r="B1440" t="s">
        <v>376</v>
      </c>
      <c r="C1440">
        <v>4.04</v>
      </c>
      <c r="D1440">
        <v>0.21</v>
      </c>
    </row>
    <row r="1441" spans="1:4" ht="15" x14ac:dyDescent="0.25">
      <c r="A1441" t="s">
        <v>410</v>
      </c>
      <c r="B1441" t="s">
        <v>580</v>
      </c>
      <c r="C1441">
        <v>56.88</v>
      </c>
      <c r="D1441">
        <v>0.51</v>
      </c>
    </row>
    <row r="1442" spans="1:4" ht="15" x14ac:dyDescent="0.25">
      <c r="A1442" t="s">
        <v>410</v>
      </c>
      <c r="B1442" t="s">
        <v>535</v>
      </c>
      <c r="C1442">
        <v>2.2200000000000002</v>
      </c>
      <c r="D1442">
        <v>0.21</v>
      </c>
    </row>
    <row r="1443" spans="1:4" ht="15" x14ac:dyDescent="0.25">
      <c r="A1443" t="s">
        <v>410</v>
      </c>
      <c r="B1443" t="s">
        <v>378</v>
      </c>
      <c r="C1443">
        <v>32.619999999999997</v>
      </c>
      <c r="D1443">
        <v>0.3</v>
      </c>
    </row>
    <row r="1444" spans="1:4" ht="15" x14ac:dyDescent="0.25">
      <c r="A1444" t="s">
        <v>410</v>
      </c>
      <c r="B1444" t="s">
        <v>379</v>
      </c>
      <c r="C1444">
        <v>42.55</v>
      </c>
      <c r="D1444">
        <v>0.27</v>
      </c>
    </row>
    <row r="1445" spans="1:4" ht="15" x14ac:dyDescent="0.25">
      <c r="A1445" t="s">
        <v>410</v>
      </c>
      <c r="B1445" t="s">
        <v>380</v>
      </c>
      <c r="C1445">
        <v>142.11000000000001</v>
      </c>
      <c r="D1445">
        <v>0.6</v>
      </c>
    </row>
    <row r="1446" spans="1:4" ht="15" x14ac:dyDescent="0.25">
      <c r="A1446" t="s">
        <v>542</v>
      </c>
      <c r="B1446" t="s">
        <v>584</v>
      </c>
      <c r="C1446">
        <v>0.254</v>
      </c>
      <c r="D1446">
        <v>0.05</v>
      </c>
    </row>
    <row r="1447" spans="1:4" ht="15" x14ac:dyDescent="0.25">
      <c r="A1447" t="s">
        <v>542</v>
      </c>
      <c r="B1447" t="s">
        <v>352</v>
      </c>
      <c r="C1447">
        <v>0.56999999999999995</v>
      </c>
      <c r="D1447">
        <v>0.19</v>
      </c>
    </row>
    <row r="1448" spans="1:4" ht="15" x14ac:dyDescent="0.25">
      <c r="A1448" t="s">
        <v>542</v>
      </c>
      <c r="B1448" t="s">
        <v>353</v>
      </c>
      <c r="C1448">
        <v>0</v>
      </c>
      <c r="D1448">
        <v>0.39</v>
      </c>
    </row>
    <row r="1449" spans="1:4" ht="15" x14ac:dyDescent="0.25">
      <c r="A1449" t="s">
        <v>542</v>
      </c>
      <c r="B1449" t="s">
        <v>354</v>
      </c>
      <c r="C1449">
        <v>1.08</v>
      </c>
      <c r="D1449">
        <v>0.27</v>
      </c>
    </row>
    <row r="1450" spans="1:4" ht="15" x14ac:dyDescent="0.25">
      <c r="A1450" t="s">
        <v>542</v>
      </c>
      <c r="B1450" t="s">
        <v>555</v>
      </c>
      <c r="C1450">
        <v>1.66</v>
      </c>
      <c r="D1450">
        <v>0.38</v>
      </c>
    </row>
    <row r="1451" spans="1:4" ht="15" x14ac:dyDescent="0.25">
      <c r="A1451" t="s">
        <v>542</v>
      </c>
      <c r="B1451" t="s">
        <v>556</v>
      </c>
      <c r="C1451">
        <v>1.55</v>
      </c>
      <c r="D1451">
        <v>1.03</v>
      </c>
    </row>
    <row r="1452" spans="1:4" ht="15" x14ac:dyDescent="0.25">
      <c r="A1452" t="s">
        <v>542</v>
      </c>
      <c r="B1452" t="s">
        <v>557</v>
      </c>
      <c r="C1452">
        <v>3.65</v>
      </c>
      <c r="D1452">
        <v>0.49</v>
      </c>
    </row>
    <row r="1453" spans="1:4" ht="15" x14ac:dyDescent="0.25">
      <c r="A1453" t="s">
        <v>542</v>
      </c>
      <c r="B1453" t="s">
        <v>558</v>
      </c>
      <c r="C1453">
        <v>2.95</v>
      </c>
      <c r="D1453">
        <v>0.51</v>
      </c>
    </row>
    <row r="1454" spans="1:4" ht="15" x14ac:dyDescent="0.25">
      <c r="A1454" t="s">
        <v>542</v>
      </c>
      <c r="B1454" t="s">
        <v>559</v>
      </c>
      <c r="C1454">
        <v>2.35</v>
      </c>
      <c r="D1454">
        <v>0.63</v>
      </c>
    </row>
    <row r="1455" spans="1:4" ht="15" x14ac:dyDescent="0.25">
      <c r="A1455" t="s">
        <v>542</v>
      </c>
      <c r="B1455" t="s">
        <v>560</v>
      </c>
      <c r="C1455">
        <v>2.2000000000000002</v>
      </c>
      <c r="D1455">
        <v>0.66</v>
      </c>
    </row>
    <row r="1456" spans="1:4" ht="15" x14ac:dyDescent="0.25">
      <c r="A1456" t="s">
        <v>542</v>
      </c>
      <c r="B1456" t="s">
        <v>561</v>
      </c>
      <c r="C1456">
        <v>4.05</v>
      </c>
      <c r="D1456">
        <v>0.65</v>
      </c>
    </row>
    <row r="1457" spans="1:4" ht="15" x14ac:dyDescent="0.25">
      <c r="A1457" t="s">
        <v>542</v>
      </c>
      <c r="B1457" t="s">
        <v>562</v>
      </c>
      <c r="C1457">
        <v>5.64</v>
      </c>
      <c r="D1457">
        <v>0.62</v>
      </c>
    </row>
    <row r="1458" spans="1:4" ht="15" x14ac:dyDescent="0.25">
      <c r="A1458" t="s">
        <v>542</v>
      </c>
      <c r="B1458" t="s">
        <v>563</v>
      </c>
      <c r="C1458">
        <v>2.33</v>
      </c>
      <c r="D1458">
        <v>0.21</v>
      </c>
    </row>
    <row r="1459" spans="1:4" ht="15" x14ac:dyDescent="0.25">
      <c r="A1459" t="s">
        <v>542</v>
      </c>
      <c r="B1459" t="s">
        <v>564</v>
      </c>
      <c r="C1459">
        <v>1.5</v>
      </c>
      <c r="D1459">
        <v>0.22</v>
      </c>
    </row>
    <row r="1460" spans="1:4" ht="15" x14ac:dyDescent="0.25">
      <c r="A1460" t="s">
        <v>542</v>
      </c>
      <c r="B1460" t="s">
        <v>565</v>
      </c>
      <c r="C1460">
        <v>9.83</v>
      </c>
      <c r="D1460">
        <v>0.28000000000000003</v>
      </c>
    </row>
    <row r="1461" spans="1:4" ht="15" x14ac:dyDescent="0.25">
      <c r="A1461" t="s">
        <v>542</v>
      </c>
      <c r="B1461" t="s">
        <v>566</v>
      </c>
      <c r="C1461">
        <v>4.76</v>
      </c>
      <c r="D1461">
        <v>0.65</v>
      </c>
    </row>
    <row r="1462" spans="1:4" ht="15" x14ac:dyDescent="0.25">
      <c r="A1462" t="s">
        <v>542</v>
      </c>
      <c r="B1462" t="s">
        <v>567</v>
      </c>
      <c r="C1462">
        <v>5.82</v>
      </c>
      <c r="D1462">
        <v>0.62</v>
      </c>
    </row>
    <row r="1463" spans="1:4" ht="15" x14ac:dyDescent="0.25">
      <c r="A1463" t="s">
        <v>542</v>
      </c>
      <c r="B1463" t="s">
        <v>568</v>
      </c>
      <c r="C1463">
        <v>4.53</v>
      </c>
      <c r="D1463">
        <v>0.21</v>
      </c>
    </row>
    <row r="1464" spans="1:4" ht="15" x14ac:dyDescent="0.25">
      <c r="A1464" t="s">
        <v>542</v>
      </c>
      <c r="B1464" t="s">
        <v>569</v>
      </c>
      <c r="C1464">
        <v>6.37</v>
      </c>
      <c r="D1464">
        <v>0.22</v>
      </c>
    </row>
    <row r="1465" spans="1:4" ht="15" x14ac:dyDescent="0.25">
      <c r="A1465" t="s">
        <v>542</v>
      </c>
      <c r="B1465" t="s">
        <v>570</v>
      </c>
      <c r="C1465">
        <v>13.49</v>
      </c>
      <c r="D1465">
        <v>0.28000000000000003</v>
      </c>
    </row>
    <row r="1466" spans="1:4" ht="15" x14ac:dyDescent="0.25">
      <c r="A1466" t="s">
        <v>542</v>
      </c>
      <c r="B1466" t="s">
        <v>571</v>
      </c>
      <c r="C1466">
        <v>0</v>
      </c>
      <c r="D1466">
        <v>0.65</v>
      </c>
    </row>
    <row r="1467" spans="1:4" ht="15" x14ac:dyDescent="0.25">
      <c r="A1467" t="s">
        <v>542</v>
      </c>
      <c r="B1467" t="s">
        <v>572</v>
      </c>
      <c r="C1467">
        <v>4.67</v>
      </c>
      <c r="D1467">
        <v>0.62</v>
      </c>
    </row>
    <row r="1468" spans="1:4" ht="15" x14ac:dyDescent="0.25">
      <c r="A1468" t="s">
        <v>542</v>
      </c>
      <c r="B1468" t="s">
        <v>573</v>
      </c>
      <c r="C1468">
        <v>5.79</v>
      </c>
      <c r="D1468">
        <v>0.21</v>
      </c>
    </row>
    <row r="1469" spans="1:4" ht="15" x14ac:dyDescent="0.25">
      <c r="A1469" t="s">
        <v>542</v>
      </c>
      <c r="B1469" t="s">
        <v>574</v>
      </c>
      <c r="C1469">
        <v>11.71</v>
      </c>
      <c r="D1469">
        <v>0.22</v>
      </c>
    </row>
    <row r="1470" spans="1:4" ht="15" x14ac:dyDescent="0.25">
      <c r="A1470" t="s">
        <v>542</v>
      </c>
      <c r="B1470" t="s">
        <v>575</v>
      </c>
      <c r="C1470">
        <v>13.56</v>
      </c>
      <c r="D1470">
        <v>0.28000000000000003</v>
      </c>
    </row>
    <row r="1471" spans="1:4" ht="15" x14ac:dyDescent="0.25">
      <c r="A1471" t="s">
        <v>542</v>
      </c>
      <c r="B1471" t="s">
        <v>576</v>
      </c>
      <c r="C1471">
        <v>0</v>
      </c>
      <c r="D1471">
        <v>0.65</v>
      </c>
    </row>
    <row r="1472" spans="1:4" ht="15" x14ac:dyDescent="0.25">
      <c r="A1472" t="s">
        <v>542</v>
      </c>
      <c r="B1472" t="s">
        <v>577</v>
      </c>
      <c r="C1472">
        <v>14.15</v>
      </c>
      <c r="D1472">
        <v>0.22</v>
      </c>
    </row>
    <row r="1473" spans="1:4" ht="15" x14ac:dyDescent="0.25">
      <c r="A1473" t="s">
        <v>542</v>
      </c>
      <c r="B1473" t="s">
        <v>578</v>
      </c>
      <c r="C1473">
        <v>5.5</v>
      </c>
      <c r="D1473">
        <v>0.28000000000000003</v>
      </c>
    </row>
    <row r="1474" spans="1:4" ht="15" x14ac:dyDescent="0.25">
      <c r="A1474" t="s">
        <v>542</v>
      </c>
      <c r="B1474" t="s">
        <v>373</v>
      </c>
      <c r="C1474">
        <v>5.87</v>
      </c>
      <c r="D1474">
        <v>0.65</v>
      </c>
    </row>
    <row r="1475" spans="1:4" ht="15" x14ac:dyDescent="0.25">
      <c r="A1475" t="s">
        <v>542</v>
      </c>
      <c r="B1475" t="s">
        <v>579</v>
      </c>
      <c r="C1475">
        <v>0</v>
      </c>
      <c r="D1475">
        <v>0.49</v>
      </c>
    </row>
    <row r="1476" spans="1:4" ht="15" x14ac:dyDescent="0.25">
      <c r="A1476" t="s">
        <v>542</v>
      </c>
      <c r="B1476" t="s">
        <v>375</v>
      </c>
      <c r="C1476">
        <v>12.85</v>
      </c>
      <c r="D1476">
        <v>0.44</v>
      </c>
    </row>
    <row r="1477" spans="1:4" ht="15" x14ac:dyDescent="0.25">
      <c r="A1477" t="s">
        <v>542</v>
      </c>
      <c r="B1477" t="s">
        <v>376</v>
      </c>
      <c r="C1477">
        <v>2.64</v>
      </c>
      <c r="D1477">
        <v>0.21</v>
      </c>
    </row>
    <row r="1478" spans="1:4" ht="15" x14ac:dyDescent="0.25">
      <c r="A1478" t="s">
        <v>542</v>
      </c>
      <c r="B1478" t="s">
        <v>580</v>
      </c>
      <c r="C1478">
        <v>1.75</v>
      </c>
      <c r="D1478">
        <v>0.52</v>
      </c>
    </row>
    <row r="1479" spans="1:4" ht="15" x14ac:dyDescent="0.25">
      <c r="A1479" t="s">
        <v>542</v>
      </c>
      <c r="B1479" t="s">
        <v>535</v>
      </c>
      <c r="C1479">
        <v>0.8</v>
      </c>
      <c r="D1479">
        <v>0.22</v>
      </c>
    </row>
    <row r="1480" spans="1:4" ht="15" x14ac:dyDescent="0.25">
      <c r="A1480" t="s">
        <v>542</v>
      </c>
      <c r="B1480" t="s">
        <v>378</v>
      </c>
      <c r="C1480">
        <v>70.349999999999994</v>
      </c>
      <c r="D1480">
        <v>0.31</v>
      </c>
    </row>
    <row r="1481" spans="1:4" ht="15" x14ac:dyDescent="0.25">
      <c r="A1481" t="s">
        <v>542</v>
      </c>
      <c r="B1481" t="s">
        <v>379</v>
      </c>
      <c r="C1481">
        <v>9.27</v>
      </c>
      <c r="D1481">
        <v>0.28000000000000003</v>
      </c>
    </row>
    <row r="1482" spans="1:4" ht="15" x14ac:dyDescent="0.25">
      <c r="A1482" t="s">
        <v>542</v>
      </c>
      <c r="B1482" t="s">
        <v>380</v>
      </c>
      <c r="C1482">
        <v>8.9700000000000006</v>
      </c>
      <c r="D1482">
        <v>0.62</v>
      </c>
    </row>
    <row r="1483" spans="1:4" ht="15" x14ac:dyDescent="0.25">
      <c r="A1483" t="s">
        <v>404</v>
      </c>
      <c r="B1483" t="s">
        <v>584</v>
      </c>
      <c r="C1483">
        <v>0.67900000000000005</v>
      </c>
      <c r="D1483">
        <v>0.05</v>
      </c>
    </row>
    <row r="1484" spans="1:4" ht="15" x14ac:dyDescent="0.25">
      <c r="A1484" t="s">
        <v>404</v>
      </c>
      <c r="B1484" t="s">
        <v>352</v>
      </c>
      <c r="C1484">
        <v>2.44</v>
      </c>
      <c r="D1484">
        <v>0.19</v>
      </c>
    </row>
    <row r="1485" spans="1:4" ht="15" x14ac:dyDescent="0.25">
      <c r="A1485" t="s">
        <v>404</v>
      </c>
      <c r="B1485" t="s">
        <v>353</v>
      </c>
      <c r="C1485">
        <v>1.1299999999999999</v>
      </c>
      <c r="D1485">
        <v>0.41</v>
      </c>
    </row>
    <row r="1486" spans="1:4" ht="15" x14ac:dyDescent="0.25">
      <c r="A1486" t="s">
        <v>404</v>
      </c>
      <c r="B1486" t="s">
        <v>354</v>
      </c>
      <c r="C1486">
        <v>8.01</v>
      </c>
      <c r="D1486">
        <v>0.28000000000000003</v>
      </c>
    </row>
    <row r="1487" spans="1:4" ht="15" x14ac:dyDescent="0.25">
      <c r="A1487" t="s">
        <v>404</v>
      </c>
      <c r="B1487" t="s">
        <v>555</v>
      </c>
      <c r="C1487">
        <v>60.09</v>
      </c>
      <c r="D1487">
        <v>0.39</v>
      </c>
    </row>
    <row r="1488" spans="1:4" ht="15" x14ac:dyDescent="0.25">
      <c r="A1488" t="s">
        <v>404</v>
      </c>
      <c r="B1488" t="s">
        <v>556</v>
      </c>
      <c r="C1488">
        <v>79.959999999999994</v>
      </c>
      <c r="D1488">
        <v>1.08</v>
      </c>
    </row>
    <row r="1489" spans="1:4" ht="15" x14ac:dyDescent="0.25">
      <c r="A1489" t="s">
        <v>404</v>
      </c>
      <c r="B1489" t="s">
        <v>557</v>
      </c>
      <c r="C1489">
        <v>103.67</v>
      </c>
      <c r="D1489">
        <v>0.51</v>
      </c>
    </row>
    <row r="1490" spans="1:4" ht="15" x14ac:dyDescent="0.25">
      <c r="A1490" t="s">
        <v>404</v>
      </c>
      <c r="B1490" t="s">
        <v>558</v>
      </c>
      <c r="C1490">
        <v>73.7</v>
      </c>
      <c r="D1490">
        <v>0.53</v>
      </c>
    </row>
    <row r="1491" spans="1:4" ht="15" x14ac:dyDescent="0.25">
      <c r="A1491" t="s">
        <v>404</v>
      </c>
      <c r="B1491" t="s">
        <v>559</v>
      </c>
      <c r="C1491">
        <v>72.38</v>
      </c>
      <c r="D1491">
        <v>0.66</v>
      </c>
    </row>
    <row r="1492" spans="1:4" ht="15" x14ac:dyDescent="0.25">
      <c r="A1492" t="s">
        <v>404</v>
      </c>
      <c r="B1492" t="s">
        <v>560</v>
      </c>
      <c r="C1492">
        <v>97.49</v>
      </c>
      <c r="D1492">
        <v>0.69</v>
      </c>
    </row>
    <row r="1493" spans="1:4" ht="15" x14ac:dyDescent="0.25">
      <c r="A1493" t="s">
        <v>404</v>
      </c>
      <c r="B1493" t="s">
        <v>561</v>
      </c>
      <c r="C1493">
        <v>30.47</v>
      </c>
      <c r="D1493">
        <v>0.68</v>
      </c>
    </row>
    <row r="1494" spans="1:4" ht="15" x14ac:dyDescent="0.25">
      <c r="A1494" t="s">
        <v>404</v>
      </c>
      <c r="B1494" t="s">
        <v>562</v>
      </c>
      <c r="C1494">
        <v>55.94</v>
      </c>
      <c r="D1494">
        <v>0.64</v>
      </c>
    </row>
    <row r="1495" spans="1:4" ht="15" x14ac:dyDescent="0.25">
      <c r="A1495" t="s">
        <v>404</v>
      </c>
      <c r="B1495" t="s">
        <v>563</v>
      </c>
      <c r="C1495">
        <v>2.0299999999999998</v>
      </c>
      <c r="D1495">
        <v>0.22</v>
      </c>
    </row>
    <row r="1496" spans="1:4" ht="15" x14ac:dyDescent="0.25">
      <c r="A1496" t="s">
        <v>404</v>
      </c>
      <c r="B1496" t="s">
        <v>564</v>
      </c>
      <c r="C1496">
        <v>1.25</v>
      </c>
      <c r="D1496">
        <v>0.23</v>
      </c>
    </row>
    <row r="1497" spans="1:4" ht="15" x14ac:dyDescent="0.25">
      <c r="A1497" t="s">
        <v>404</v>
      </c>
      <c r="B1497" t="s">
        <v>565</v>
      </c>
      <c r="C1497">
        <v>20.09</v>
      </c>
      <c r="D1497">
        <v>0.28999999999999998</v>
      </c>
    </row>
    <row r="1498" spans="1:4" ht="15" x14ac:dyDescent="0.25">
      <c r="A1498" t="s">
        <v>404</v>
      </c>
      <c r="B1498" t="s">
        <v>566</v>
      </c>
      <c r="C1498">
        <v>13.73</v>
      </c>
      <c r="D1498">
        <v>0.68</v>
      </c>
    </row>
    <row r="1499" spans="1:4" ht="15" x14ac:dyDescent="0.25">
      <c r="A1499" t="s">
        <v>404</v>
      </c>
      <c r="B1499" t="s">
        <v>567</v>
      </c>
      <c r="C1499">
        <v>34.74</v>
      </c>
      <c r="D1499">
        <v>0.64</v>
      </c>
    </row>
    <row r="1500" spans="1:4" ht="15" x14ac:dyDescent="0.25">
      <c r="A1500" t="s">
        <v>404</v>
      </c>
      <c r="B1500" t="s">
        <v>568</v>
      </c>
      <c r="C1500">
        <v>3.42</v>
      </c>
      <c r="D1500">
        <v>0.22</v>
      </c>
    </row>
    <row r="1501" spans="1:4" ht="15" x14ac:dyDescent="0.25">
      <c r="A1501" t="s">
        <v>404</v>
      </c>
      <c r="B1501" t="s">
        <v>569</v>
      </c>
      <c r="C1501">
        <v>2.75</v>
      </c>
      <c r="D1501">
        <v>0.23</v>
      </c>
    </row>
    <row r="1502" spans="1:4" ht="15" x14ac:dyDescent="0.25">
      <c r="A1502" t="s">
        <v>404</v>
      </c>
      <c r="B1502" t="s">
        <v>570</v>
      </c>
      <c r="C1502">
        <v>13.67</v>
      </c>
      <c r="D1502">
        <v>0.28999999999999998</v>
      </c>
    </row>
    <row r="1503" spans="1:4" ht="15" x14ac:dyDescent="0.25">
      <c r="A1503" t="s">
        <v>404</v>
      </c>
      <c r="B1503" t="s">
        <v>571</v>
      </c>
      <c r="C1503">
        <v>15.87</v>
      </c>
      <c r="D1503">
        <v>0.68</v>
      </c>
    </row>
    <row r="1504" spans="1:4" ht="15" x14ac:dyDescent="0.25">
      <c r="A1504" t="s">
        <v>404</v>
      </c>
      <c r="B1504" t="s">
        <v>572</v>
      </c>
      <c r="C1504">
        <v>15.39</v>
      </c>
      <c r="D1504">
        <v>0.64</v>
      </c>
    </row>
    <row r="1505" spans="1:4" ht="15" x14ac:dyDescent="0.25">
      <c r="A1505" t="s">
        <v>404</v>
      </c>
      <c r="B1505" t="s">
        <v>573</v>
      </c>
      <c r="C1505">
        <v>0</v>
      </c>
      <c r="D1505">
        <v>0.22</v>
      </c>
    </row>
    <row r="1506" spans="1:4" ht="15" x14ac:dyDescent="0.25">
      <c r="A1506" t="s">
        <v>404</v>
      </c>
      <c r="B1506" t="s">
        <v>574</v>
      </c>
      <c r="C1506">
        <v>2.5099999999999998</v>
      </c>
      <c r="D1506">
        <v>0.23</v>
      </c>
    </row>
    <row r="1507" spans="1:4" ht="15" x14ac:dyDescent="0.25">
      <c r="A1507" t="s">
        <v>404</v>
      </c>
      <c r="B1507" t="s">
        <v>575</v>
      </c>
      <c r="C1507">
        <v>7.53</v>
      </c>
      <c r="D1507">
        <v>0.28999999999999998</v>
      </c>
    </row>
    <row r="1508" spans="1:4" ht="15" x14ac:dyDescent="0.25">
      <c r="A1508" t="s">
        <v>404</v>
      </c>
      <c r="B1508" t="s">
        <v>576</v>
      </c>
      <c r="C1508">
        <v>0</v>
      </c>
      <c r="D1508">
        <v>0.68</v>
      </c>
    </row>
    <row r="1509" spans="1:4" ht="15" x14ac:dyDescent="0.25">
      <c r="A1509" t="s">
        <v>404</v>
      </c>
      <c r="B1509" t="s">
        <v>577</v>
      </c>
      <c r="C1509">
        <v>1.93</v>
      </c>
      <c r="D1509">
        <v>0.23</v>
      </c>
    </row>
    <row r="1510" spans="1:4" ht="15" x14ac:dyDescent="0.25">
      <c r="A1510" t="s">
        <v>404</v>
      </c>
      <c r="B1510" t="s">
        <v>578</v>
      </c>
      <c r="C1510">
        <v>5.62</v>
      </c>
      <c r="D1510">
        <v>0.28999999999999998</v>
      </c>
    </row>
    <row r="1511" spans="1:4" ht="15" x14ac:dyDescent="0.25">
      <c r="A1511" t="s">
        <v>404</v>
      </c>
      <c r="B1511" t="s">
        <v>373</v>
      </c>
      <c r="C1511">
        <v>96.73</v>
      </c>
      <c r="D1511">
        <v>0.68</v>
      </c>
    </row>
    <row r="1512" spans="1:4" ht="15" x14ac:dyDescent="0.25">
      <c r="A1512" t="s">
        <v>404</v>
      </c>
      <c r="B1512" t="s">
        <v>579</v>
      </c>
      <c r="C1512">
        <v>14.64</v>
      </c>
      <c r="D1512">
        <v>0.51</v>
      </c>
    </row>
    <row r="1513" spans="1:4" ht="15" x14ac:dyDescent="0.25">
      <c r="A1513" t="s">
        <v>404</v>
      </c>
      <c r="B1513" t="s">
        <v>375</v>
      </c>
      <c r="C1513">
        <v>195.25</v>
      </c>
      <c r="D1513">
        <v>0.46</v>
      </c>
    </row>
    <row r="1514" spans="1:4" ht="15" x14ac:dyDescent="0.25">
      <c r="A1514" t="s">
        <v>404</v>
      </c>
      <c r="B1514" t="s">
        <v>376</v>
      </c>
      <c r="C1514">
        <v>3.96</v>
      </c>
      <c r="D1514">
        <v>0.22</v>
      </c>
    </row>
    <row r="1515" spans="1:4" ht="15" x14ac:dyDescent="0.25">
      <c r="A1515" t="s">
        <v>404</v>
      </c>
      <c r="B1515" t="s">
        <v>580</v>
      </c>
      <c r="C1515">
        <v>80.260000000000005</v>
      </c>
      <c r="D1515">
        <v>0.55000000000000004</v>
      </c>
    </row>
    <row r="1516" spans="1:4" ht="15" x14ac:dyDescent="0.25">
      <c r="A1516" t="s">
        <v>404</v>
      </c>
      <c r="B1516" t="s">
        <v>535</v>
      </c>
      <c r="C1516">
        <v>1.41</v>
      </c>
      <c r="D1516">
        <v>0.23</v>
      </c>
    </row>
    <row r="1517" spans="1:4" ht="15" x14ac:dyDescent="0.25">
      <c r="A1517" t="s">
        <v>404</v>
      </c>
      <c r="B1517" t="s">
        <v>378</v>
      </c>
      <c r="C1517">
        <v>40.159999999999997</v>
      </c>
      <c r="D1517">
        <v>0.32</v>
      </c>
    </row>
    <row r="1518" spans="1:4" ht="15" x14ac:dyDescent="0.25">
      <c r="A1518" t="s">
        <v>404</v>
      </c>
      <c r="B1518" t="s">
        <v>379</v>
      </c>
      <c r="C1518">
        <v>53.5</v>
      </c>
      <c r="D1518">
        <v>0.28999999999999998</v>
      </c>
    </row>
    <row r="1519" spans="1:4" ht="15" x14ac:dyDescent="0.25">
      <c r="A1519" t="s">
        <v>404</v>
      </c>
      <c r="B1519" t="s">
        <v>380</v>
      </c>
      <c r="C1519">
        <v>141.41</v>
      </c>
      <c r="D1519">
        <v>0.64</v>
      </c>
    </row>
    <row r="1520" spans="1:4" ht="15" x14ac:dyDescent="0.25">
      <c r="A1520" t="s">
        <v>428</v>
      </c>
      <c r="B1520" t="s">
        <v>584</v>
      </c>
      <c r="C1520">
        <v>0.74199999999999999</v>
      </c>
      <c r="D1520">
        <v>0.05</v>
      </c>
    </row>
    <row r="1521" spans="1:4" ht="15" x14ac:dyDescent="0.25">
      <c r="A1521" t="s">
        <v>428</v>
      </c>
      <c r="B1521" t="s">
        <v>352</v>
      </c>
      <c r="C1521">
        <v>18.8</v>
      </c>
      <c r="D1521">
        <v>0.19</v>
      </c>
    </row>
    <row r="1522" spans="1:4" ht="15" x14ac:dyDescent="0.25">
      <c r="A1522" t="s">
        <v>428</v>
      </c>
      <c r="B1522" t="s">
        <v>353</v>
      </c>
      <c r="C1522">
        <v>4.83</v>
      </c>
      <c r="D1522">
        <v>0.41</v>
      </c>
    </row>
    <row r="1523" spans="1:4" ht="15" x14ac:dyDescent="0.25">
      <c r="A1523" t="s">
        <v>428</v>
      </c>
      <c r="B1523" t="s">
        <v>354</v>
      </c>
      <c r="C1523">
        <v>53.79</v>
      </c>
      <c r="D1523">
        <v>0.28999999999999998</v>
      </c>
    </row>
    <row r="1524" spans="1:4" ht="15" x14ac:dyDescent="0.25">
      <c r="A1524" t="s">
        <v>428</v>
      </c>
      <c r="B1524" t="s">
        <v>555</v>
      </c>
      <c r="C1524">
        <v>483.77</v>
      </c>
      <c r="D1524">
        <v>0.4</v>
      </c>
    </row>
    <row r="1525" spans="1:4" ht="15" x14ac:dyDescent="0.25">
      <c r="A1525" t="s">
        <v>428</v>
      </c>
      <c r="B1525" t="s">
        <v>556</v>
      </c>
      <c r="C1525">
        <v>643.17999999999995</v>
      </c>
      <c r="D1525">
        <v>1.08</v>
      </c>
    </row>
    <row r="1526" spans="1:4" ht="15" x14ac:dyDescent="0.25">
      <c r="A1526" t="s">
        <v>428</v>
      </c>
      <c r="B1526" t="s">
        <v>557</v>
      </c>
      <c r="C1526">
        <v>1037.27</v>
      </c>
      <c r="D1526">
        <v>5.0999999999999996</v>
      </c>
    </row>
    <row r="1527" spans="1:4" ht="15" x14ac:dyDescent="0.25">
      <c r="A1527" t="s">
        <v>428</v>
      </c>
      <c r="B1527" t="s">
        <v>558</v>
      </c>
      <c r="C1527">
        <v>669.62</v>
      </c>
      <c r="D1527">
        <v>0.54</v>
      </c>
    </row>
    <row r="1528" spans="1:4" ht="15" x14ac:dyDescent="0.25">
      <c r="A1528" t="s">
        <v>428</v>
      </c>
      <c r="B1528" t="s">
        <v>559</v>
      </c>
      <c r="C1528">
        <v>602.04999999999995</v>
      </c>
      <c r="D1528">
        <v>0.66</v>
      </c>
    </row>
    <row r="1529" spans="1:4" ht="15" x14ac:dyDescent="0.25">
      <c r="A1529" t="s">
        <v>428</v>
      </c>
      <c r="B1529" t="s">
        <v>560</v>
      </c>
      <c r="C1529">
        <v>916.72</v>
      </c>
      <c r="D1529">
        <v>0.69</v>
      </c>
    </row>
    <row r="1530" spans="1:4" ht="15" x14ac:dyDescent="0.25">
      <c r="A1530" t="s">
        <v>428</v>
      </c>
      <c r="B1530" t="s">
        <v>561</v>
      </c>
      <c r="C1530">
        <v>184.62</v>
      </c>
      <c r="D1530">
        <v>0.68</v>
      </c>
    </row>
    <row r="1531" spans="1:4" ht="15" x14ac:dyDescent="0.25">
      <c r="A1531" t="s">
        <v>428</v>
      </c>
      <c r="B1531" t="s">
        <v>562</v>
      </c>
      <c r="C1531">
        <v>451.3</v>
      </c>
      <c r="D1531">
        <v>0.65</v>
      </c>
    </row>
    <row r="1532" spans="1:4" ht="15" x14ac:dyDescent="0.25">
      <c r="A1532" t="s">
        <v>428</v>
      </c>
      <c r="B1532" t="s">
        <v>563</v>
      </c>
      <c r="C1532">
        <v>10.27</v>
      </c>
      <c r="D1532">
        <v>0.22</v>
      </c>
    </row>
    <row r="1533" spans="1:4" ht="15" x14ac:dyDescent="0.25">
      <c r="A1533" t="s">
        <v>428</v>
      </c>
      <c r="B1533" t="s">
        <v>564</v>
      </c>
      <c r="C1533">
        <v>2.56</v>
      </c>
      <c r="D1533">
        <v>0.23</v>
      </c>
    </row>
    <row r="1534" spans="1:4" ht="15" x14ac:dyDescent="0.25">
      <c r="A1534" t="s">
        <v>428</v>
      </c>
      <c r="B1534" t="s">
        <v>565</v>
      </c>
      <c r="C1534">
        <v>121.61</v>
      </c>
      <c r="D1534">
        <v>0.28999999999999998</v>
      </c>
    </row>
    <row r="1535" spans="1:4" ht="15" x14ac:dyDescent="0.25">
      <c r="A1535" t="s">
        <v>428</v>
      </c>
      <c r="B1535" t="s">
        <v>566</v>
      </c>
      <c r="C1535">
        <v>65.66</v>
      </c>
      <c r="D1535">
        <v>0.68</v>
      </c>
    </row>
    <row r="1536" spans="1:4" ht="15" x14ac:dyDescent="0.25">
      <c r="A1536" t="s">
        <v>428</v>
      </c>
      <c r="B1536" t="s">
        <v>567</v>
      </c>
      <c r="C1536">
        <v>251.23</v>
      </c>
      <c r="D1536">
        <v>0.65</v>
      </c>
    </row>
    <row r="1537" spans="1:4" ht="15" x14ac:dyDescent="0.25">
      <c r="A1537" t="s">
        <v>428</v>
      </c>
      <c r="B1537" t="s">
        <v>568</v>
      </c>
      <c r="C1537">
        <v>14.4</v>
      </c>
      <c r="D1537">
        <v>0.22</v>
      </c>
    </row>
    <row r="1538" spans="1:4" ht="15" x14ac:dyDescent="0.25">
      <c r="A1538" t="s">
        <v>428</v>
      </c>
      <c r="B1538" t="s">
        <v>569</v>
      </c>
      <c r="C1538">
        <v>4.4000000000000004</v>
      </c>
      <c r="D1538">
        <v>0.23</v>
      </c>
    </row>
    <row r="1539" spans="1:4" ht="15" x14ac:dyDescent="0.25">
      <c r="A1539" t="s">
        <v>428</v>
      </c>
      <c r="B1539" t="s">
        <v>570</v>
      </c>
      <c r="C1539">
        <v>72.989999999999995</v>
      </c>
      <c r="D1539">
        <v>0.28999999999999998</v>
      </c>
    </row>
    <row r="1540" spans="1:4" ht="15" x14ac:dyDescent="0.25">
      <c r="A1540" t="s">
        <v>428</v>
      </c>
      <c r="B1540" t="s">
        <v>571</v>
      </c>
      <c r="C1540">
        <v>55.13</v>
      </c>
      <c r="D1540">
        <v>0.68</v>
      </c>
    </row>
    <row r="1541" spans="1:4" ht="15" x14ac:dyDescent="0.25">
      <c r="A1541" t="s">
        <v>428</v>
      </c>
      <c r="B1541" t="s">
        <v>572</v>
      </c>
      <c r="C1541">
        <v>84.97</v>
      </c>
      <c r="D1541">
        <v>0.65</v>
      </c>
    </row>
    <row r="1542" spans="1:4" ht="15" x14ac:dyDescent="0.25">
      <c r="A1542" t="s">
        <v>428</v>
      </c>
      <c r="B1542" t="s">
        <v>573</v>
      </c>
      <c r="C1542">
        <v>87.65</v>
      </c>
      <c r="D1542">
        <v>0.22</v>
      </c>
    </row>
    <row r="1543" spans="1:4" ht="15" x14ac:dyDescent="0.25">
      <c r="A1543" t="s">
        <v>428</v>
      </c>
      <c r="B1543" t="s">
        <v>574</v>
      </c>
      <c r="C1543">
        <v>6.19</v>
      </c>
      <c r="D1543">
        <v>0.23</v>
      </c>
    </row>
    <row r="1544" spans="1:4" ht="15" x14ac:dyDescent="0.25">
      <c r="A1544" t="s">
        <v>428</v>
      </c>
      <c r="B1544" t="s">
        <v>575</v>
      </c>
      <c r="C1544">
        <v>39.39</v>
      </c>
      <c r="D1544">
        <v>0.28999999999999998</v>
      </c>
    </row>
    <row r="1545" spans="1:4" ht="15" x14ac:dyDescent="0.25">
      <c r="A1545" t="s">
        <v>428</v>
      </c>
      <c r="B1545" t="s">
        <v>576</v>
      </c>
      <c r="C1545">
        <v>35.92</v>
      </c>
      <c r="D1545">
        <v>0.68</v>
      </c>
    </row>
    <row r="1546" spans="1:4" ht="15" x14ac:dyDescent="0.25">
      <c r="A1546" t="s">
        <v>428</v>
      </c>
      <c r="B1546" t="s">
        <v>577</v>
      </c>
      <c r="C1546">
        <v>6.53</v>
      </c>
      <c r="D1546">
        <v>0.23</v>
      </c>
    </row>
    <row r="1547" spans="1:4" ht="15" x14ac:dyDescent="0.25">
      <c r="A1547" t="s">
        <v>428</v>
      </c>
      <c r="B1547" t="s">
        <v>578</v>
      </c>
      <c r="C1547">
        <v>17.27</v>
      </c>
      <c r="D1547">
        <v>0.28999999999999998</v>
      </c>
    </row>
    <row r="1548" spans="1:4" ht="15" x14ac:dyDescent="0.25">
      <c r="A1548" t="s">
        <v>428</v>
      </c>
      <c r="B1548" t="s">
        <v>373</v>
      </c>
      <c r="C1548">
        <v>1020.01</v>
      </c>
      <c r="D1548">
        <v>6.85</v>
      </c>
    </row>
    <row r="1549" spans="1:4" ht="15" x14ac:dyDescent="0.25">
      <c r="A1549" t="s">
        <v>428</v>
      </c>
      <c r="B1549" t="s">
        <v>579</v>
      </c>
      <c r="C1549">
        <v>133.93</v>
      </c>
      <c r="D1549">
        <v>0.51</v>
      </c>
    </row>
    <row r="1550" spans="1:4" ht="15" x14ac:dyDescent="0.25">
      <c r="A1550" t="s">
        <v>428</v>
      </c>
      <c r="B1550" t="s">
        <v>375</v>
      </c>
      <c r="C1550">
        <v>1956.1</v>
      </c>
      <c r="D1550">
        <v>4.6100000000000003</v>
      </c>
    </row>
    <row r="1551" spans="1:4" ht="15" x14ac:dyDescent="0.25">
      <c r="A1551" t="s">
        <v>428</v>
      </c>
      <c r="B1551" t="s">
        <v>376</v>
      </c>
      <c r="C1551">
        <v>30.31</v>
      </c>
      <c r="D1551">
        <v>0.22</v>
      </c>
    </row>
    <row r="1552" spans="1:4" ht="15" x14ac:dyDescent="0.25">
      <c r="A1552" t="s">
        <v>428</v>
      </c>
      <c r="B1552" t="s">
        <v>580</v>
      </c>
      <c r="C1552">
        <v>765.32</v>
      </c>
      <c r="D1552">
        <v>0.55000000000000004</v>
      </c>
    </row>
    <row r="1553" spans="1:4" ht="15" x14ac:dyDescent="0.25">
      <c r="A1553" t="s">
        <v>428</v>
      </c>
      <c r="B1553" t="s">
        <v>535</v>
      </c>
      <c r="C1553">
        <v>6.22</v>
      </c>
      <c r="D1553">
        <v>0.23</v>
      </c>
    </row>
    <row r="1554" spans="1:4" ht="15" x14ac:dyDescent="0.25">
      <c r="A1554" t="s">
        <v>428</v>
      </c>
      <c r="B1554" t="s">
        <v>378</v>
      </c>
      <c r="C1554">
        <v>153.41</v>
      </c>
      <c r="D1554">
        <v>0.32</v>
      </c>
    </row>
    <row r="1555" spans="1:4" ht="15" x14ac:dyDescent="0.25">
      <c r="A1555" t="s">
        <v>428</v>
      </c>
      <c r="B1555" t="s">
        <v>379</v>
      </c>
      <c r="C1555">
        <v>509.76</v>
      </c>
      <c r="D1555">
        <v>0.28999999999999998</v>
      </c>
    </row>
    <row r="1556" spans="1:4" ht="15" x14ac:dyDescent="0.25">
      <c r="A1556" t="s">
        <v>428</v>
      </c>
      <c r="B1556" t="s">
        <v>380</v>
      </c>
      <c r="C1556">
        <v>1370.17</v>
      </c>
      <c r="D1556">
        <v>6.46</v>
      </c>
    </row>
    <row r="1557" spans="1:4" ht="15" x14ac:dyDescent="0.25">
      <c r="A1557" t="s">
        <v>429</v>
      </c>
      <c r="B1557" t="s">
        <v>584</v>
      </c>
      <c r="C1557">
        <v>1.63</v>
      </c>
      <c r="D1557">
        <v>0.05</v>
      </c>
    </row>
    <row r="1558" spans="1:4" ht="15" x14ac:dyDescent="0.25">
      <c r="A1558" t="s">
        <v>429</v>
      </c>
      <c r="B1558" t="s">
        <v>352</v>
      </c>
      <c r="C1558">
        <v>202.82</v>
      </c>
      <c r="D1558">
        <v>0.21</v>
      </c>
    </row>
    <row r="1559" spans="1:4" ht="15" x14ac:dyDescent="0.25">
      <c r="A1559" t="s">
        <v>429</v>
      </c>
      <c r="B1559" t="s">
        <v>353</v>
      </c>
      <c r="C1559">
        <v>48.44</v>
      </c>
      <c r="D1559">
        <v>0.45</v>
      </c>
    </row>
    <row r="1560" spans="1:4" ht="15" x14ac:dyDescent="0.25">
      <c r="A1560" t="s">
        <v>429</v>
      </c>
      <c r="B1560" t="s">
        <v>354</v>
      </c>
      <c r="C1560">
        <v>470.72</v>
      </c>
      <c r="D1560">
        <v>0.31</v>
      </c>
    </row>
    <row r="1561" spans="1:4" ht="15" x14ac:dyDescent="0.25">
      <c r="A1561" t="s">
        <v>429</v>
      </c>
      <c r="B1561" t="s">
        <v>555</v>
      </c>
      <c r="C1561">
        <v>1719.14</v>
      </c>
      <c r="D1561">
        <v>4.32</v>
      </c>
    </row>
    <row r="1562" spans="1:4" ht="15" x14ac:dyDescent="0.25">
      <c r="A1562" t="s">
        <v>429</v>
      </c>
      <c r="B1562" t="s">
        <v>556</v>
      </c>
      <c r="C1562">
        <v>1722.06</v>
      </c>
      <c r="D1562">
        <v>11.81</v>
      </c>
    </row>
    <row r="1563" spans="1:4" ht="15" x14ac:dyDescent="0.25">
      <c r="A1563" t="s">
        <v>429</v>
      </c>
      <c r="B1563" t="s">
        <v>557</v>
      </c>
      <c r="C1563">
        <v>1809.51</v>
      </c>
      <c r="D1563">
        <v>5.56</v>
      </c>
    </row>
    <row r="1564" spans="1:4" ht="15" x14ac:dyDescent="0.25">
      <c r="A1564" t="s">
        <v>429</v>
      </c>
      <c r="B1564" t="s">
        <v>558</v>
      </c>
      <c r="C1564">
        <v>1305.97</v>
      </c>
      <c r="D1564">
        <v>5.84</v>
      </c>
    </row>
    <row r="1565" spans="1:4" ht="15" x14ac:dyDescent="0.25">
      <c r="A1565" t="s">
        <v>429</v>
      </c>
      <c r="B1565" t="s">
        <v>559</v>
      </c>
      <c r="C1565">
        <v>1055.48</v>
      </c>
      <c r="D1565">
        <v>7.26</v>
      </c>
    </row>
    <row r="1566" spans="1:4" ht="15" x14ac:dyDescent="0.25">
      <c r="A1566" t="s">
        <v>429</v>
      </c>
      <c r="B1566" t="s">
        <v>560</v>
      </c>
      <c r="C1566">
        <v>1657.99</v>
      </c>
      <c r="D1566">
        <v>0.75</v>
      </c>
    </row>
    <row r="1567" spans="1:4" ht="15" x14ac:dyDescent="0.25">
      <c r="A1567" t="s">
        <v>429</v>
      </c>
      <c r="B1567" t="s">
        <v>561</v>
      </c>
      <c r="C1567">
        <v>657.45</v>
      </c>
      <c r="D1567">
        <v>0.75</v>
      </c>
    </row>
    <row r="1568" spans="1:4" ht="15" x14ac:dyDescent="0.25">
      <c r="A1568" t="s">
        <v>429</v>
      </c>
      <c r="B1568" t="s">
        <v>562</v>
      </c>
      <c r="C1568">
        <v>1567</v>
      </c>
      <c r="D1568">
        <v>0.71</v>
      </c>
    </row>
    <row r="1569" spans="1:4" ht="15" x14ac:dyDescent="0.25">
      <c r="A1569" t="s">
        <v>429</v>
      </c>
      <c r="B1569" t="s">
        <v>563</v>
      </c>
      <c r="C1569">
        <v>97.82</v>
      </c>
      <c r="D1569">
        <v>0.24</v>
      </c>
    </row>
    <row r="1570" spans="1:4" ht="15" x14ac:dyDescent="0.25">
      <c r="A1570" t="s">
        <v>429</v>
      </c>
      <c r="B1570" t="s">
        <v>564</v>
      </c>
      <c r="C1570">
        <v>34.75</v>
      </c>
      <c r="D1570">
        <v>0.25</v>
      </c>
    </row>
    <row r="1571" spans="1:4" ht="15" x14ac:dyDescent="0.25">
      <c r="A1571" t="s">
        <v>429</v>
      </c>
      <c r="B1571" t="s">
        <v>565</v>
      </c>
      <c r="C1571">
        <v>729.95</v>
      </c>
      <c r="D1571">
        <v>0.32</v>
      </c>
    </row>
    <row r="1572" spans="1:4" ht="15" x14ac:dyDescent="0.25">
      <c r="A1572" t="s">
        <v>429</v>
      </c>
      <c r="B1572" t="s">
        <v>566</v>
      </c>
      <c r="C1572">
        <v>224.79</v>
      </c>
      <c r="D1572">
        <v>0.75</v>
      </c>
    </row>
    <row r="1573" spans="1:4" ht="15" x14ac:dyDescent="0.25">
      <c r="A1573" t="s">
        <v>429</v>
      </c>
      <c r="B1573" t="s">
        <v>567</v>
      </c>
      <c r="C1573">
        <v>669.26</v>
      </c>
      <c r="D1573">
        <v>0.71</v>
      </c>
    </row>
    <row r="1574" spans="1:4" ht="15" x14ac:dyDescent="0.25">
      <c r="A1574" t="s">
        <v>429</v>
      </c>
      <c r="B1574" t="s">
        <v>568</v>
      </c>
      <c r="C1574">
        <v>96.02</v>
      </c>
      <c r="D1574">
        <v>0.24</v>
      </c>
    </row>
    <row r="1575" spans="1:4" ht="15" x14ac:dyDescent="0.25">
      <c r="A1575" t="s">
        <v>429</v>
      </c>
      <c r="B1575" t="s">
        <v>569</v>
      </c>
      <c r="C1575">
        <v>76.56</v>
      </c>
      <c r="D1575">
        <v>0.25</v>
      </c>
    </row>
    <row r="1576" spans="1:4" ht="15" x14ac:dyDescent="0.25">
      <c r="A1576" t="s">
        <v>429</v>
      </c>
      <c r="B1576" t="s">
        <v>570</v>
      </c>
      <c r="C1576">
        <v>399.72</v>
      </c>
      <c r="D1576">
        <v>0.32</v>
      </c>
    </row>
    <row r="1577" spans="1:4" ht="15" x14ac:dyDescent="0.25">
      <c r="A1577" t="s">
        <v>429</v>
      </c>
      <c r="B1577" t="s">
        <v>571</v>
      </c>
      <c r="C1577">
        <v>148.25</v>
      </c>
      <c r="D1577">
        <v>0.75</v>
      </c>
    </row>
    <row r="1578" spans="1:4" ht="15" x14ac:dyDescent="0.25">
      <c r="A1578" t="s">
        <v>429</v>
      </c>
      <c r="B1578" t="s">
        <v>572</v>
      </c>
      <c r="C1578">
        <v>289.67</v>
      </c>
      <c r="D1578">
        <v>0.71</v>
      </c>
    </row>
    <row r="1579" spans="1:4" ht="15" x14ac:dyDescent="0.25">
      <c r="A1579" t="s">
        <v>429</v>
      </c>
      <c r="B1579" t="s">
        <v>573</v>
      </c>
      <c r="C1579">
        <v>265.91000000000003</v>
      </c>
      <c r="D1579">
        <v>0.24</v>
      </c>
    </row>
    <row r="1580" spans="1:4" ht="15" x14ac:dyDescent="0.25">
      <c r="A1580" t="s">
        <v>429</v>
      </c>
      <c r="B1580" t="s">
        <v>574</v>
      </c>
      <c r="C1580">
        <v>82.12</v>
      </c>
      <c r="D1580">
        <v>0.25</v>
      </c>
    </row>
    <row r="1581" spans="1:4" ht="15" x14ac:dyDescent="0.25">
      <c r="A1581" t="s">
        <v>429</v>
      </c>
      <c r="B1581" t="s">
        <v>575</v>
      </c>
      <c r="C1581">
        <v>199.8</v>
      </c>
      <c r="D1581">
        <v>0.32</v>
      </c>
    </row>
    <row r="1582" spans="1:4" ht="15" x14ac:dyDescent="0.25">
      <c r="A1582" t="s">
        <v>429</v>
      </c>
      <c r="B1582" t="s">
        <v>576</v>
      </c>
      <c r="C1582">
        <v>93.08</v>
      </c>
      <c r="D1582">
        <v>0.75</v>
      </c>
    </row>
    <row r="1583" spans="1:4" ht="15" x14ac:dyDescent="0.25">
      <c r="A1583" t="s">
        <v>429</v>
      </c>
      <c r="B1583" t="s">
        <v>577</v>
      </c>
      <c r="C1583">
        <v>61.59</v>
      </c>
      <c r="D1583">
        <v>0.25</v>
      </c>
    </row>
    <row r="1584" spans="1:4" ht="15" x14ac:dyDescent="0.25">
      <c r="A1584" t="s">
        <v>429</v>
      </c>
      <c r="B1584" t="s">
        <v>578</v>
      </c>
      <c r="C1584">
        <v>99.6</v>
      </c>
      <c r="D1584">
        <v>0.32</v>
      </c>
    </row>
    <row r="1585" spans="1:4" ht="15" x14ac:dyDescent="0.25">
      <c r="A1585" t="s">
        <v>429</v>
      </c>
      <c r="B1585" t="s">
        <v>373</v>
      </c>
      <c r="C1585">
        <v>2245.4299999999998</v>
      </c>
      <c r="D1585">
        <v>7.48</v>
      </c>
    </row>
    <row r="1586" spans="1:4" ht="15" x14ac:dyDescent="0.25">
      <c r="A1586" t="s">
        <v>429</v>
      </c>
      <c r="B1586" t="s">
        <v>579</v>
      </c>
      <c r="C1586">
        <v>316.81</v>
      </c>
      <c r="D1586">
        <v>0.56000000000000005</v>
      </c>
    </row>
    <row r="1587" spans="1:4" ht="15" x14ac:dyDescent="0.25">
      <c r="A1587" t="s">
        <v>429</v>
      </c>
      <c r="B1587" t="s">
        <v>375</v>
      </c>
      <c r="C1587">
        <v>5126.79</v>
      </c>
      <c r="D1587">
        <v>5.03</v>
      </c>
    </row>
    <row r="1588" spans="1:4" ht="15" x14ac:dyDescent="0.25">
      <c r="A1588" t="s">
        <v>429</v>
      </c>
      <c r="B1588" t="s">
        <v>376</v>
      </c>
      <c r="C1588">
        <v>264.57</v>
      </c>
      <c r="D1588">
        <v>0.24</v>
      </c>
    </row>
    <row r="1589" spans="1:4" ht="15" x14ac:dyDescent="0.25">
      <c r="A1589" t="s">
        <v>429</v>
      </c>
      <c r="B1589" t="s">
        <v>580</v>
      </c>
      <c r="C1589">
        <v>1358.79</v>
      </c>
      <c r="D1589">
        <v>5.99</v>
      </c>
    </row>
    <row r="1590" spans="1:4" ht="15" x14ac:dyDescent="0.25">
      <c r="A1590" t="s">
        <v>429</v>
      </c>
      <c r="B1590" t="s">
        <v>535</v>
      </c>
      <c r="C1590">
        <v>45.1</v>
      </c>
      <c r="D1590">
        <v>0.25</v>
      </c>
    </row>
    <row r="1591" spans="1:4" ht="15" x14ac:dyDescent="0.25">
      <c r="A1591" t="s">
        <v>429</v>
      </c>
      <c r="B1591" t="s">
        <v>378</v>
      </c>
      <c r="C1591">
        <v>409.11</v>
      </c>
      <c r="D1591">
        <v>0.35</v>
      </c>
    </row>
    <row r="1592" spans="1:4" ht="15" x14ac:dyDescent="0.25">
      <c r="A1592" t="s">
        <v>429</v>
      </c>
      <c r="B1592" t="s">
        <v>379</v>
      </c>
      <c r="C1592">
        <v>2641.42</v>
      </c>
      <c r="D1592">
        <v>3.16</v>
      </c>
    </row>
    <row r="1593" spans="1:4" ht="15" x14ac:dyDescent="0.25">
      <c r="A1593" t="s">
        <v>429</v>
      </c>
      <c r="B1593" t="s">
        <v>380</v>
      </c>
      <c r="C1593">
        <v>3789.51</v>
      </c>
      <c r="D1593">
        <v>7.05</v>
      </c>
    </row>
    <row r="1594" spans="1:4" ht="15" x14ac:dyDescent="0.25">
      <c r="A1594" t="s">
        <v>537</v>
      </c>
      <c r="B1594" t="s">
        <v>584</v>
      </c>
      <c r="C1594">
        <v>0.54100000000000004</v>
      </c>
      <c r="D1594">
        <v>0.05</v>
      </c>
    </row>
    <row r="1595" spans="1:4" ht="15" x14ac:dyDescent="0.25">
      <c r="A1595" t="s">
        <v>537</v>
      </c>
      <c r="B1595" t="s">
        <v>352</v>
      </c>
      <c r="C1595">
        <v>0.94</v>
      </c>
      <c r="D1595">
        <v>0.2</v>
      </c>
    </row>
    <row r="1596" spans="1:4" ht="15" x14ac:dyDescent="0.25">
      <c r="A1596" t="s">
        <v>537</v>
      </c>
      <c r="B1596" t="s">
        <v>353</v>
      </c>
      <c r="C1596">
        <v>0.78</v>
      </c>
      <c r="D1596">
        <v>0.41</v>
      </c>
    </row>
    <row r="1597" spans="1:4" ht="15" x14ac:dyDescent="0.25">
      <c r="A1597" t="s">
        <v>537</v>
      </c>
      <c r="B1597" t="s">
        <v>354</v>
      </c>
      <c r="C1597">
        <v>4.04</v>
      </c>
      <c r="D1597">
        <v>0.28999999999999998</v>
      </c>
    </row>
    <row r="1598" spans="1:4" ht="15" x14ac:dyDescent="0.25">
      <c r="A1598" t="s">
        <v>537</v>
      </c>
      <c r="B1598" t="s">
        <v>555</v>
      </c>
      <c r="C1598">
        <v>20.79</v>
      </c>
      <c r="D1598">
        <v>0.4</v>
      </c>
    </row>
    <row r="1599" spans="1:4" ht="15" x14ac:dyDescent="0.25">
      <c r="A1599" t="s">
        <v>537</v>
      </c>
      <c r="B1599" t="s">
        <v>556</v>
      </c>
      <c r="C1599">
        <v>25.49</v>
      </c>
      <c r="D1599">
        <v>1.0900000000000001</v>
      </c>
    </row>
    <row r="1600" spans="1:4" ht="15" x14ac:dyDescent="0.25">
      <c r="A1600" t="s">
        <v>537</v>
      </c>
      <c r="B1600" t="s">
        <v>557</v>
      </c>
      <c r="C1600">
        <v>34.78</v>
      </c>
      <c r="D1600">
        <v>0.51</v>
      </c>
    </row>
    <row r="1601" spans="1:4" ht="15" x14ac:dyDescent="0.25">
      <c r="A1601" t="s">
        <v>537</v>
      </c>
      <c r="B1601" t="s">
        <v>558</v>
      </c>
      <c r="C1601">
        <v>24.36</v>
      </c>
      <c r="D1601">
        <v>0.54</v>
      </c>
    </row>
    <row r="1602" spans="1:4" ht="15" x14ac:dyDescent="0.25">
      <c r="A1602" t="s">
        <v>537</v>
      </c>
      <c r="B1602" t="s">
        <v>559</v>
      </c>
      <c r="C1602">
        <v>23.71</v>
      </c>
      <c r="D1602">
        <v>0.67</v>
      </c>
    </row>
    <row r="1603" spans="1:4" ht="15" x14ac:dyDescent="0.25">
      <c r="A1603" t="s">
        <v>537</v>
      </c>
      <c r="B1603" t="s">
        <v>560</v>
      </c>
      <c r="C1603">
        <v>32.93</v>
      </c>
      <c r="D1603">
        <v>0.69</v>
      </c>
    </row>
    <row r="1604" spans="1:4" ht="15" x14ac:dyDescent="0.25">
      <c r="A1604" t="s">
        <v>537</v>
      </c>
      <c r="B1604" t="s">
        <v>561</v>
      </c>
      <c r="C1604">
        <v>11.22</v>
      </c>
      <c r="D1604">
        <v>0.69</v>
      </c>
    </row>
    <row r="1605" spans="1:4" ht="15" x14ac:dyDescent="0.25">
      <c r="A1605" t="s">
        <v>537</v>
      </c>
      <c r="B1605" t="s">
        <v>562</v>
      </c>
      <c r="C1605">
        <v>23.39</v>
      </c>
      <c r="D1605">
        <v>0.65</v>
      </c>
    </row>
    <row r="1606" spans="1:4" ht="15" x14ac:dyDescent="0.25">
      <c r="A1606" t="s">
        <v>537</v>
      </c>
      <c r="B1606" t="s">
        <v>563</v>
      </c>
      <c r="C1606">
        <v>2.72</v>
      </c>
      <c r="D1606">
        <v>0.22</v>
      </c>
    </row>
    <row r="1607" spans="1:4" ht="15" x14ac:dyDescent="0.25">
      <c r="A1607" t="s">
        <v>537</v>
      </c>
      <c r="B1607" t="s">
        <v>564</v>
      </c>
      <c r="C1607">
        <v>1.97</v>
      </c>
      <c r="D1607">
        <v>0.23</v>
      </c>
    </row>
    <row r="1608" spans="1:4" ht="15" x14ac:dyDescent="0.25">
      <c r="A1608" t="s">
        <v>537</v>
      </c>
      <c r="B1608" t="s">
        <v>565</v>
      </c>
      <c r="C1608">
        <v>11.16</v>
      </c>
      <c r="D1608">
        <v>0.28999999999999998</v>
      </c>
    </row>
    <row r="1609" spans="1:4" ht="15" x14ac:dyDescent="0.25">
      <c r="A1609" t="s">
        <v>537</v>
      </c>
      <c r="B1609" t="s">
        <v>566</v>
      </c>
      <c r="C1609">
        <v>7.89</v>
      </c>
      <c r="D1609">
        <v>0.69</v>
      </c>
    </row>
    <row r="1610" spans="1:4" ht="15" x14ac:dyDescent="0.25">
      <c r="A1610" t="s">
        <v>537</v>
      </c>
      <c r="B1610" t="s">
        <v>567</v>
      </c>
      <c r="C1610">
        <v>17.440000000000001</v>
      </c>
      <c r="D1610">
        <v>0.65</v>
      </c>
    </row>
    <row r="1611" spans="1:4" ht="15" x14ac:dyDescent="0.25">
      <c r="A1611" t="s">
        <v>537</v>
      </c>
      <c r="B1611" t="s">
        <v>568</v>
      </c>
      <c r="C1611">
        <v>0</v>
      </c>
      <c r="D1611">
        <v>0.22</v>
      </c>
    </row>
    <row r="1612" spans="1:4" ht="15" x14ac:dyDescent="0.25">
      <c r="A1612" t="s">
        <v>537</v>
      </c>
      <c r="B1612" t="s">
        <v>569</v>
      </c>
      <c r="C1612">
        <v>3.76</v>
      </c>
      <c r="D1612">
        <v>0.23</v>
      </c>
    </row>
    <row r="1613" spans="1:4" ht="15" x14ac:dyDescent="0.25">
      <c r="A1613" t="s">
        <v>537</v>
      </c>
      <c r="B1613" t="s">
        <v>570</v>
      </c>
      <c r="C1613">
        <v>12.16</v>
      </c>
      <c r="D1613">
        <v>0.28999999999999998</v>
      </c>
    </row>
    <row r="1614" spans="1:4" ht="15" x14ac:dyDescent="0.25">
      <c r="A1614" t="s">
        <v>537</v>
      </c>
      <c r="B1614" t="s">
        <v>571</v>
      </c>
      <c r="C1614">
        <v>0</v>
      </c>
      <c r="D1614">
        <v>0.69</v>
      </c>
    </row>
    <row r="1615" spans="1:4" ht="15" x14ac:dyDescent="0.25">
      <c r="A1615" t="s">
        <v>537</v>
      </c>
      <c r="B1615" t="s">
        <v>572</v>
      </c>
      <c r="C1615">
        <v>10.7</v>
      </c>
      <c r="D1615">
        <v>0.65</v>
      </c>
    </row>
    <row r="1616" spans="1:4" ht="15" x14ac:dyDescent="0.25">
      <c r="A1616" t="s">
        <v>537</v>
      </c>
      <c r="B1616" t="s">
        <v>573</v>
      </c>
      <c r="C1616">
        <v>0</v>
      </c>
      <c r="D1616">
        <v>0.22</v>
      </c>
    </row>
    <row r="1617" spans="1:4" ht="15" x14ac:dyDescent="0.25">
      <c r="A1617" t="s">
        <v>537</v>
      </c>
      <c r="B1617" t="s">
        <v>574</v>
      </c>
      <c r="C1617">
        <v>2.95</v>
      </c>
      <c r="D1617">
        <v>0.23</v>
      </c>
    </row>
    <row r="1618" spans="1:4" ht="15" x14ac:dyDescent="0.25">
      <c r="A1618" t="s">
        <v>537</v>
      </c>
      <c r="B1618" t="s">
        <v>575</v>
      </c>
      <c r="C1618">
        <v>9.8000000000000007</v>
      </c>
      <c r="D1618">
        <v>0.28999999999999998</v>
      </c>
    </row>
    <row r="1619" spans="1:4" ht="15" x14ac:dyDescent="0.25">
      <c r="A1619" t="s">
        <v>537</v>
      </c>
      <c r="B1619" t="s">
        <v>576</v>
      </c>
      <c r="C1619">
        <v>0</v>
      </c>
      <c r="D1619">
        <v>0.69</v>
      </c>
    </row>
    <row r="1620" spans="1:4" ht="15" x14ac:dyDescent="0.25">
      <c r="A1620" t="s">
        <v>537</v>
      </c>
      <c r="B1620" t="s">
        <v>577</v>
      </c>
      <c r="C1620">
        <v>3.05</v>
      </c>
      <c r="D1620">
        <v>0.23</v>
      </c>
    </row>
    <row r="1621" spans="1:4" ht="15" x14ac:dyDescent="0.25">
      <c r="A1621" t="s">
        <v>537</v>
      </c>
      <c r="B1621" t="s">
        <v>578</v>
      </c>
      <c r="C1621">
        <v>7.63</v>
      </c>
      <c r="D1621">
        <v>0.28999999999999998</v>
      </c>
    </row>
    <row r="1622" spans="1:4" ht="15" x14ac:dyDescent="0.25">
      <c r="A1622" t="s">
        <v>537</v>
      </c>
      <c r="B1622" t="s">
        <v>373</v>
      </c>
      <c r="C1622">
        <v>35.46</v>
      </c>
      <c r="D1622">
        <v>0.69</v>
      </c>
    </row>
    <row r="1623" spans="1:4" ht="15" x14ac:dyDescent="0.25">
      <c r="A1623" t="s">
        <v>537</v>
      </c>
      <c r="B1623" t="s">
        <v>579</v>
      </c>
      <c r="C1623">
        <v>4.5599999999999996</v>
      </c>
      <c r="D1623">
        <v>0.52</v>
      </c>
    </row>
    <row r="1624" spans="1:4" ht="15" x14ac:dyDescent="0.25">
      <c r="A1624" t="s">
        <v>537</v>
      </c>
      <c r="B1624" t="s">
        <v>375</v>
      </c>
      <c r="C1624">
        <v>77.06</v>
      </c>
      <c r="D1624">
        <v>0.46</v>
      </c>
    </row>
    <row r="1625" spans="1:4" ht="15" x14ac:dyDescent="0.25">
      <c r="A1625" t="s">
        <v>537</v>
      </c>
      <c r="B1625" t="s">
        <v>376</v>
      </c>
      <c r="C1625">
        <v>1.99</v>
      </c>
      <c r="D1625">
        <v>0.22</v>
      </c>
    </row>
    <row r="1626" spans="1:4" ht="15" x14ac:dyDescent="0.25">
      <c r="A1626" t="s">
        <v>537</v>
      </c>
      <c r="B1626" t="s">
        <v>580</v>
      </c>
      <c r="C1626">
        <v>25.44</v>
      </c>
      <c r="D1626">
        <v>0.55000000000000004</v>
      </c>
    </row>
    <row r="1627" spans="1:4" ht="15" x14ac:dyDescent="0.25">
      <c r="A1627" t="s">
        <v>537</v>
      </c>
      <c r="B1627" t="s">
        <v>535</v>
      </c>
      <c r="C1627">
        <v>1.81</v>
      </c>
      <c r="D1627">
        <v>0.23</v>
      </c>
    </row>
    <row r="1628" spans="1:4" ht="15" x14ac:dyDescent="0.25">
      <c r="A1628" t="s">
        <v>537</v>
      </c>
      <c r="B1628" t="s">
        <v>378</v>
      </c>
      <c r="C1628">
        <v>18.46</v>
      </c>
      <c r="D1628">
        <v>0.32</v>
      </c>
    </row>
    <row r="1629" spans="1:4" ht="15" x14ac:dyDescent="0.25">
      <c r="A1629" t="s">
        <v>537</v>
      </c>
      <c r="B1629" t="s">
        <v>379</v>
      </c>
      <c r="C1629">
        <v>20.350000000000001</v>
      </c>
      <c r="D1629">
        <v>0.28999999999999998</v>
      </c>
    </row>
    <row r="1630" spans="1:4" ht="15" x14ac:dyDescent="0.25">
      <c r="A1630" t="s">
        <v>537</v>
      </c>
      <c r="B1630" t="s">
        <v>380</v>
      </c>
      <c r="C1630">
        <v>57</v>
      </c>
      <c r="D1630">
        <v>0.65</v>
      </c>
    </row>
    <row r="1631" spans="1:4" ht="15" x14ac:dyDescent="0.25">
      <c r="A1631" t="s">
        <v>389</v>
      </c>
      <c r="B1631" t="s">
        <v>584</v>
      </c>
      <c r="C1631">
        <v>1.61</v>
      </c>
      <c r="D1631">
        <v>0.05</v>
      </c>
    </row>
    <row r="1632" spans="1:4" ht="15" x14ac:dyDescent="0.25">
      <c r="A1632" t="s">
        <v>389</v>
      </c>
      <c r="B1632" t="s">
        <v>352</v>
      </c>
      <c r="C1632">
        <v>9.9</v>
      </c>
      <c r="D1632">
        <v>0.21</v>
      </c>
    </row>
    <row r="1633" spans="1:4" ht="15" x14ac:dyDescent="0.25">
      <c r="A1633" t="s">
        <v>389</v>
      </c>
      <c r="B1633" t="s">
        <v>353</v>
      </c>
      <c r="C1633">
        <v>0.86</v>
      </c>
      <c r="D1633">
        <v>0.44</v>
      </c>
    </row>
    <row r="1634" spans="1:4" ht="15" x14ac:dyDescent="0.25">
      <c r="A1634" t="s">
        <v>389</v>
      </c>
      <c r="B1634" t="s">
        <v>354</v>
      </c>
      <c r="C1634">
        <v>35.1</v>
      </c>
      <c r="D1634">
        <v>0.31</v>
      </c>
    </row>
    <row r="1635" spans="1:4" ht="15" x14ac:dyDescent="0.25">
      <c r="A1635" t="s">
        <v>389</v>
      </c>
      <c r="B1635" t="s">
        <v>555</v>
      </c>
      <c r="C1635">
        <v>80.709999999999994</v>
      </c>
      <c r="D1635">
        <v>0.43</v>
      </c>
    </row>
    <row r="1636" spans="1:4" ht="15" x14ac:dyDescent="0.25">
      <c r="A1636" t="s">
        <v>389</v>
      </c>
      <c r="B1636" t="s">
        <v>556</v>
      </c>
      <c r="C1636">
        <v>67.010000000000005</v>
      </c>
      <c r="D1636">
        <v>1.17</v>
      </c>
    </row>
    <row r="1637" spans="1:4" ht="15" x14ac:dyDescent="0.25">
      <c r="A1637" t="s">
        <v>389</v>
      </c>
      <c r="B1637" t="s">
        <v>557</v>
      </c>
      <c r="C1637">
        <v>66.86</v>
      </c>
      <c r="D1637">
        <v>0.55000000000000004</v>
      </c>
    </row>
    <row r="1638" spans="1:4" ht="15" x14ac:dyDescent="0.25">
      <c r="A1638" t="s">
        <v>389</v>
      </c>
      <c r="B1638" t="s">
        <v>558</v>
      </c>
      <c r="C1638">
        <v>49</v>
      </c>
      <c r="D1638">
        <v>0.57999999999999996</v>
      </c>
    </row>
    <row r="1639" spans="1:4" ht="15" x14ac:dyDescent="0.25">
      <c r="A1639" t="s">
        <v>389</v>
      </c>
      <c r="B1639" t="s">
        <v>559</v>
      </c>
      <c r="C1639">
        <v>44.04</v>
      </c>
      <c r="D1639">
        <v>0.72</v>
      </c>
    </row>
    <row r="1640" spans="1:4" ht="15" x14ac:dyDescent="0.25">
      <c r="A1640" t="s">
        <v>389</v>
      </c>
      <c r="B1640" t="s">
        <v>560</v>
      </c>
      <c r="C1640">
        <v>73.22</v>
      </c>
      <c r="D1640">
        <v>0.75</v>
      </c>
    </row>
    <row r="1641" spans="1:4" ht="15" x14ac:dyDescent="0.25">
      <c r="A1641" t="s">
        <v>389</v>
      </c>
      <c r="B1641" t="s">
        <v>561</v>
      </c>
      <c r="C1641">
        <v>30.89</v>
      </c>
      <c r="D1641">
        <v>0.74</v>
      </c>
    </row>
    <row r="1642" spans="1:4" ht="15" x14ac:dyDescent="0.25">
      <c r="A1642" t="s">
        <v>389</v>
      </c>
      <c r="B1642" t="s">
        <v>562</v>
      </c>
      <c r="C1642">
        <v>70.680000000000007</v>
      </c>
      <c r="D1642">
        <v>0.7</v>
      </c>
    </row>
    <row r="1643" spans="1:4" ht="15" x14ac:dyDescent="0.25">
      <c r="A1643" t="s">
        <v>389</v>
      </c>
      <c r="B1643" t="s">
        <v>563</v>
      </c>
      <c r="C1643">
        <v>4.62</v>
      </c>
      <c r="D1643">
        <v>0.24</v>
      </c>
    </row>
    <row r="1644" spans="1:4" ht="15" x14ac:dyDescent="0.25">
      <c r="A1644" t="s">
        <v>389</v>
      </c>
      <c r="B1644" t="s">
        <v>564</v>
      </c>
      <c r="C1644">
        <v>2.5099999999999998</v>
      </c>
      <c r="D1644">
        <v>0.25</v>
      </c>
    </row>
    <row r="1645" spans="1:4" ht="15" x14ac:dyDescent="0.25">
      <c r="A1645" t="s">
        <v>389</v>
      </c>
      <c r="B1645" t="s">
        <v>565</v>
      </c>
      <c r="C1645">
        <v>39.22</v>
      </c>
      <c r="D1645">
        <v>0.31</v>
      </c>
    </row>
    <row r="1646" spans="1:4" ht="15" x14ac:dyDescent="0.25">
      <c r="A1646" t="s">
        <v>389</v>
      </c>
      <c r="B1646" t="s">
        <v>566</v>
      </c>
      <c r="C1646">
        <v>15.31</v>
      </c>
      <c r="D1646">
        <v>0.74</v>
      </c>
    </row>
    <row r="1647" spans="1:4" ht="15" x14ac:dyDescent="0.25">
      <c r="A1647" t="s">
        <v>389</v>
      </c>
      <c r="B1647" t="s">
        <v>567</v>
      </c>
      <c r="C1647">
        <v>26.83</v>
      </c>
      <c r="D1647">
        <v>0.7</v>
      </c>
    </row>
    <row r="1648" spans="1:4" ht="15" x14ac:dyDescent="0.25">
      <c r="A1648" t="s">
        <v>389</v>
      </c>
      <c r="B1648" t="s">
        <v>568</v>
      </c>
      <c r="C1648">
        <v>4.62</v>
      </c>
      <c r="D1648">
        <v>0.24</v>
      </c>
    </row>
    <row r="1649" spans="1:4" ht="15" x14ac:dyDescent="0.25">
      <c r="A1649" t="s">
        <v>389</v>
      </c>
      <c r="B1649" t="s">
        <v>569</v>
      </c>
      <c r="C1649">
        <v>4.7300000000000004</v>
      </c>
      <c r="D1649">
        <v>0.25</v>
      </c>
    </row>
    <row r="1650" spans="1:4" ht="15" x14ac:dyDescent="0.25">
      <c r="A1650" t="s">
        <v>389</v>
      </c>
      <c r="B1650" t="s">
        <v>570</v>
      </c>
      <c r="C1650">
        <v>20.46</v>
      </c>
      <c r="D1650">
        <v>0.31</v>
      </c>
    </row>
    <row r="1651" spans="1:4" ht="15" x14ac:dyDescent="0.25">
      <c r="A1651" t="s">
        <v>389</v>
      </c>
      <c r="B1651" t="s">
        <v>571</v>
      </c>
      <c r="C1651">
        <v>9.23</v>
      </c>
      <c r="D1651">
        <v>0.74</v>
      </c>
    </row>
    <row r="1652" spans="1:4" ht="15" x14ac:dyDescent="0.25">
      <c r="A1652" t="s">
        <v>389</v>
      </c>
      <c r="B1652" t="s">
        <v>572</v>
      </c>
      <c r="C1652">
        <v>12.6</v>
      </c>
      <c r="D1652">
        <v>0.7</v>
      </c>
    </row>
    <row r="1653" spans="1:4" ht="15" x14ac:dyDescent="0.25">
      <c r="A1653" t="s">
        <v>389</v>
      </c>
      <c r="B1653" t="s">
        <v>573</v>
      </c>
      <c r="C1653">
        <v>0</v>
      </c>
      <c r="D1653">
        <v>0.24</v>
      </c>
    </row>
    <row r="1654" spans="1:4" ht="15" x14ac:dyDescent="0.25">
      <c r="A1654" t="s">
        <v>389</v>
      </c>
      <c r="B1654" t="s">
        <v>574</v>
      </c>
      <c r="C1654">
        <v>4.38</v>
      </c>
      <c r="D1654">
        <v>0.25</v>
      </c>
    </row>
    <row r="1655" spans="1:4" ht="15" x14ac:dyDescent="0.25">
      <c r="A1655" t="s">
        <v>389</v>
      </c>
      <c r="B1655" t="s">
        <v>575</v>
      </c>
      <c r="C1655">
        <v>12.03</v>
      </c>
      <c r="D1655">
        <v>0.31</v>
      </c>
    </row>
    <row r="1656" spans="1:4" ht="15" x14ac:dyDescent="0.25">
      <c r="A1656" t="s">
        <v>389</v>
      </c>
      <c r="B1656" t="s">
        <v>576</v>
      </c>
      <c r="C1656">
        <v>0</v>
      </c>
      <c r="D1656">
        <v>0.74</v>
      </c>
    </row>
    <row r="1657" spans="1:4" ht="15" x14ac:dyDescent="0.25">
      <c r="A1657" t="s">
        <v>389</v>
      </c>
      <c r="B1657" t="s">
        <v>577</v>
      </c>
      <c r="C1657">
        <v>4.3099999999999996</v>
      </c>
      <c r="D1657">
        <v>0.25</v>
      </c>
    </row>
    <row r="1658" spans="1:4" ht="15" x14ac:dyDescent="0.25">
      <c r="A1658" t="s">
        <v>389</v>
      </c>
      <c r="B1658" t="s">
        <v>578</v>
      </c>
      <c r="C1658">
        <v>8.0500000000000007</v>
      </c>
      <c r="D1658">
        <v>0.31</v>
      </c>
    </row>
    <row r="1659" spans="1:4" ht="15" x14ac:dyDescent="0.25">
      <c r="A1659" t="s">
        <v>389</v>
      </c>
      <c r="B1659" t="s">
        <v>373</v>
      </c>
      <c r="C1659">
        <v>72.36</v>
      </c>
      <c r="D1659">
        <v>0.74</v>
      </c>
    </row>
    <row r="1660" spans="1:4" ht="15" x14ac:dyDescent="0.25">
      <c r="A1660" t="s">
        <v>389</v>
      </c>
      <c r="B1660" t="s">
        <v>579</v>
      </c>
      <c r="C1660">
        <v>11.05</v>
      </c>
      <c r="D1660">
        <v>0.56000000000000005</v>
      </c>
    </row>
    <row r="1661" spans="1:4" ht="15" x14ac:dyDescent="0.25">
      <c r="A1661" t="s">
        <v>389</v>
      </c>
      <c r="B1661" t="s">
        <v>375</v>
      </c>
      <c r="C1661">
        <v>225.04</v>
      </c>
      <c r="D1661">
        <v>0.5</v>
      </c>
    </row>
    <row r="1662" spans="1:4" ht="15" x14ac:dyDescent="0.25">
      <c r="A1662" t="s">
        <v>389</v>
      </c>
      <c r="B1662" t="s">
        <v>376</v>
      </c>
      <c r="C1662">
        <v>12.63</v>
      </c>
      <c r="D1662">
        <v>0.24</v>
      </c>
    </row>
    <row r="1663" spans="1:4" ht="15" x14ac:dyDescent="0.25">
      <c r="A1663" t="s">
        <v>389</v>
      </c>
      <c r="B1663" t="s">
        <v>580</v>
      </c>
      <c r="C1663">
        <v>50.34</v>
      </c>
      <c r="D1663">
        <v>0.59</v>
      </c>
    </row>
    <row r="1664" spans="1:4" ht="15" x14ac:dyDescent="0.25">
      <c r="A1664" t="s">
        <v>389</v>
      </c>
      <c r="B1664" t="s">
        <v>535</v>
      </c>
      <c r="C1664">
        <v>3.04</v>
      </c>
      <c r="D1664">
        <v>0.25</v>
      </c>
    </row>
    <row r="1665" spans="1:4" ht="15" x14ac:dyDescent="0.25">
      <c r="A1665" t="s">
        <v>389</v>
      </c>
      <c r="B1665" t="s">
        <v>378</v>
      </c>
      <c r="C1665">
        <v>203.02</v>
      </c>
      <c r="D1665">
        <v>0.35</v>
      </c>
    </row>
    <row r="1666" spans="1:4" ht="15" x14ac:dyDescent="0.25">
      <c r="A1666" t="s">
        <v>389</v>
      </c>
      <c r="B1666" t="s">
        <v>379</v>
      </c>
      <c r="C1666">
        <v>95.7</v>
      </c>
      <c r="D1666">
        <v>0.31</v>
      </c>
    </row>
    <row r="1667" spans="1:4" ht="15" x14ac:dyDescent="0.25">
      <c r="A1667" t="s">
        <v>389</v>
      </c>
      <c r="B1667" t="s">
        <v>380</v>
      </c>
      <c r="C1667">
        <v>164.87</v>
      </c>
      <c r="D1667">
        <v>0.7</v>
      </c>
    </row>
    <row r="1668" spans="1:4" ht="15" x14ac:dyDescent="0.25">
      <c r="A1668" t="s">
        <v>390</v>
      </c>
      <c r="B1668" t="s">
        <v>584</v>
      </c>
      <c r="C1668">
        <v>0.106</v>
      </c>
      <c r="D1668">
        <v>0.05</v>
      </c>
    </row>
    <row r="1669" spans="1:4" ht="15" x14ac:dyDescent="0.25">
      <c r="A1669" t="s">
        <v>390</v>
      </c>
      <c r="B1669" t="s">
        <v>352</v>
      </c>
      <c r="C1669">
        <v>21.83</v>
      </c>
      <c r="D1669">
        <v>0.17</v>
      </c>
    </row>
    <row r="1670" spans="1:4" ht="15" x14ac:dyDescent="0.25">
      <c r="A1670" t="s">
        <v>390</v>
      </c>
      <c r="B1670" t="s">
        <v>353</v>
      </c>
      <c r="C1670">
        <v>2.2799999999999998</v>
      </c>
      <c r="D1670">
        <v>0.37</v>
      </c>
    </row>
    <row r="1671" spans="1:4" ht="15" x14ac:dyDescent="0.25">
      <c r="A1671" t="s">
        <v>390</v>
      </c>
      <c r="B1671" t="s">
        <v>354</v>
      </c>
      <c r="C1671">
        <v>18.920000000000002</v>
      </c>
      <c r="D1671">
        <v>0.26</v>
      </c>
    </row>
    <row r="1672" spans="1:4" ht="15" x14ac:dyDescent="0.25">
      <c r="A1672" t="s">
        <v>390</v>
      </c>
      <c r="B1672" t="s">
        <v>555</v>
      </c>
      <c r="C1672">
        <v>166.49</v>
      </c>
      <c r="D1672">
        <v>0.35</v>
      </c>
    </row>
    <row r="1673" spans="1:4" ht="15" x14ac:dyDescent="0.25">
      <c r="A1673" t="s">
        <v>390</v>
      </c>
      <c r="B1673" t="s">
        <v>556</v>
      </c>
      <c r="C1673">
        <v>122.74</v>
      </c>
      <c r="D1673">
        <v>0.97</v>
      </c>
    </row>
    <row r="1674" spans="1:4" ht="15" x14ac:dyDescent="0.25">
      <c r="A1674" t="s">
        <v>390</v>
      </c>
      <c r="B1674" t="s">
        <v>557</v>
      </c>
      <c r="C1674">
        <v>210.77</v>
      </c>
      <c r="D1674">
        <v>0.46</v>
      </c>
    </row>
    <row r="1675" spans="1:4" ht="15" x14ac:dyDescent="0.25">
      <c r="A1675" t="s">
        <v>390</v>
      </c>
      <c r="B1675" t="s">
        <v>558</v>
      </c>
      <c r="C1675">
        <v>150.9</v>
      </c>
      <c r="D1675">
        <v>0.48</v>
      </c>
    </row>
    <row r="1676" spans="1:4" ht="15" x14ac:dyDescent="0.25">
      <c r="A1676" t="s">
        <v>390</v>
      </c>
      <c r="B1676" t="s">
        <v>559</v>
      </c>
      <c r="C1676">
        <v>135.31</v>
      </c>
      <c r="D1676">
        <v>0.6</v>
      </c>
    </row>
    <row r="1677" spans="1:4" ht="15" x14ac:dyDescent="0.25">
      <c r="A1677" t="s">
        <v>390</v>
      </c>
      <c r="B1677" t="s">
        <v>560</v>
      </c>
      <c r="C1677">
        <v>203.86</v>
      </c>
      <c r="D1677">
        <v>0.62</v>
      </c>
    </row>
    <row r="1678" spans="1:4" ht="15" x14ac:dyDescent="0.25">
      <c r="A1678" t="s">
        <v>390</v>
      </c>
      <c r="B1678" t="s">
        <v>561</v>
      </c>
      <c r="C1678">
        <v>57.56</v>
      </c>
      <c r="D1678">
        <v>0.61</v>
      </c>
    </row>
    <row r="1679" spans="1:4" ht="15" x14ac:dyDescent="0.25">
      <c r="A1679" t="s">
        <v>390</v>
      </c>
      <c r="B1679" t="s">
        <v>562</v>
      </c>
      <c r="C1679">
        <v>115.37</v>
      </c>
      <c r="D1679">
        <v>0.57999999999999996</v>
      </c>
    </row>
    <row r="1680" spans="1:4" ht="15" x14ac:dyDescent="0.25">
      <c r="A1680" t="s">
        <v>390</v>
      </c>
      <c r="B1680" t="s">
        <v>563</v>
      </c>
      <c r="C1680">
        <v>4.45</v>
      </c>
      <c r="D1680">
        <v>0.2</v>
      </c>
    </row>
    <row r="1681" spans="1:4" ht="15" x14ac:dyDescent="0.25">
      <c r="A1681" t="s">
        <v>390</v>
      </c>
      <c r="B1681" t="s">
        <v>564</v>
      </c>
      <c r="C1681">
        <v>1.68</v>
      </c>
      <c r="D1681">
        <v>0.2</v>
      </c>
    </row>
    <row r="1682" spans="1:4" ht="15" x14ac:dyDescent="0.25">
      <c r="A1682" t="s">
        <v>390</v>
      </c>
      <c r="B1682" t="s">
        <v>565</v>
      </c>
      <c r="C1682">
        <v>55.27</v>
      </c>
      <c r="D1682">
        <v>0.26</v>
      </c>
    </row>
    <row r="1683" spans="1:4" ht="15" x14ac:dyDescent="0.25">
      <c r="A1683" t="s">
        <v>390</v>
      </c>
      <c r="B1683" t="s">
        <v>566</v>
      </c>
      <c r="C1683">
        <v>23.8</v>
      </c>
      <c r="D1683">
        <v>0.61</v>
      </c>
    </row>
    <row r="1684" spans="1:4" ht="15" x14ac:dyDescent="0.25">
      <c r="A1684" t="s">
        <v>390</v>
      </c>
      <c r="B1684" t="s">
        <v>567</v>
      </c>
      <c r="C1684">
        <v>90.39</v>
      </c>
      <c r="D1684">
        <v>0.57999999999999996</v>
      </c>
    </row>
    <row r="1685" spans="1:4" ht="15" x14ac:dyDescent="0.25">
      <c r="A1685" t="s">
        <v>390</v>
      </c>
      <c r="B1685" t="s">
        <v>568</v>
      </c>
      <c r="C1685">
        <v>4.5199999999999996</v>
      </c>
      <c r="D1685">
        <v>0.2</v>
      </c>
    </row>
    <row r="1686" spans="1:4" ht="15" x14ac:dyDescent="0.25">
      <c r="A1686" t="s">
        <v>390</v>
      </c>
      <c r="B1686" t="s">
        <v>569</v>
      </c>
      <c r="C1686">
        <v>3.8</v>
      </c>
      <c r="D1686">
        <v>0.2</v>
      </c>
    </row>
    <row r="1687" spans="1:4" ht="15" x14ac:dyDescent="0.25">
      <c r="A1687" t="s">
        <v>390</v>
      </c>
      <c r="B1687" t="s">
        <v>570</v>
      </c>
      <c r="C1687">
        <v>21.43</v>
      </c>
      <c r="D1687">
        <v>0.26</v>
      </c>
    </row>
    <row r="1688" spans="1:4" ht="15" x14ac:dyDescent="0.25">
      <c r="A1688" t="s">
        <v>390</v>
      </c>
      <c r="B1688" t="s">
        <v>571</v>
      </c>
      <c r="C1688">
        <v>16.63</v>
      </c>
      <c r="D1688">
        <v>0.61</v>
      </c>
    </row>
    <row r="1689" spans="1:4" ht="15" x14ac:dyDescent="0.25">
      <c r="A1689" t="s">
        <v>390</v>
      </c>
      <c r="B1689" t="s">
        <v>572</v>
      </c>
      <c r="C1689">
        <v>29.51</v>
      </c>
      <c r="D1689">
        <v>0.57999999999999996</v>
      </c>
    </row>
    <row r="1690" spans="1:4" ht="15" x14ac:dyDescent="0.25">
      <c r="A1690" t="s">
        <v>390</v>
      </c>
      <c r="B1690" t="s">
        <v>573</v>
      </c>
      <c r="C1690">
        <v>0</v>
      </c>
      <c r="D1690">
        <v>0.2</v>
      </c>
    </row>
    <row r="1691" spans="1:4" ht="15" x14ac:dyDescent="0.25">
      <c r="A1691" t="s">
        <v>390</v>
      </c>
      <c r="B1691" t="s">
        <v>574</v>
      </c>
      <c r="C1691">
        <v>2.81</v>
      </c>
      <c r="D1691">
        <v>0.2</v>
      </c>
    </row>
    <row r="1692" spans="1:4" ht="15" x14ac:dyDescent="0.25">
      <c r="A1692" t="s">
        <v>390</v>
      </c>
      <c r="B1692" t="s">
        <v>575</v>
      </c>
      <c r="C1692">
        <v>8.7899999999999991</v>
      </c>
      <c r="D1692">
        <v>0.26</v>
      </c>
    </row>
    <row r="1693" spans="1:4" ht="15" x14ac:dyDescent="0.25">
      <c r="A1693" t="s">
        <v>390</v>
      </c>
      <c r="B1693" t="s">
        <v>576</v>
      </c>
      <c r="C1693">
        <v>0</v>
      </c>
      <c r="D1693">
        <v>0.61</v>
      </c>
    </row>
    <row r="1694" spans="1:4" ht="15" x14ac:dyDescent="0.25">
      <c r="A1694" t="s">
        <v>390</v>
      </c>
      <c r="B1694" t="s">
        <v>577</v>
      </c>
      <c r="C1694">
        <v>1.56</v>
      </c>
      <c r="D1694">
        <v>0.2</v>
      </c>
    </row>
    <row r="1695" spans="1:4" ht="15" x14ac:dyDescent="0.25">
      <c r="A1695" t="s">
        <v>390</v>
      </c>
      <c r="B1695" t="s">
        <v>578</v>
      </c>
      <c r="C1695">
        <v>4.9800000000000004</v>
      </c>
      <c r="D1695">
        <v>0.26</v>
      </c>
    </row>
    <row r="1696" spans="1:4" ht="15" x14ac:dyDescent="0.25">
      <c r="A1696" t="s">
        <v>390</v>
      </c>
      <c r="B1696" t="s">
        <v>373</v>
      </c>
      <c r="C1696">
        <v>244.66</v>
      </c>
      <c r="D1696">
        <v>0.61</v>
      </c>
    </row>
    <row r="1697" spans="1:4" ht="15" x14ac:dyDescent="0.25">
      <c r="A1697" t="s">
        <v>390</v>
      </c>
      <c r="B1697" t="s">
        <v>579</v>
      </c>
      <c r="C1697">
        <v>30.73</v>
      </c>
      <c r="D1697">
        <v>0.46</v>
      </c>
    </row>
    <row r="1698" spans="1:4" ht="15" x14ac:dyDescent="0.25">
      <c r="A1698" t="s">
        <v>390</v>
      </c>
      <c r="B1698" t="s">
        <v>375</v>
      </c>
      <c r="C1698">
        <v>606.49</v>
      </c>
      <c r="D1698">
        <v>0.41</v>
      </c>
    </row>
    <row r="1699" spans="1:4" ht="15" x14ac:dyDescent="0.25">
      <c r="A1699" t="s">
        <v>390</v>
      </c>
      <c r="B1699" t="s">
        <v>376</v>
      </c>
      <c r="C1699">
        <v>23.29</v>
      </c>
      <c r="D1699">
        <v>0.2</v>
      </c>
    </row>
    <row r="1700" spans="1:4" ht="15" x14ac:dyDescent="0.25">
      <c r="A1700" t="s">
        <v>390</v>
      </c>
      <c r="B1700" t="s">
        <v>580</v>
      </c>
      <c r="C1700">
        <v>151.49</v>
      </c>
      <c r="D1700">
        <v>0.49</v>
      </c>
    </row>
    <row r="1701" spans="1:4" ht="15" x14ac:dyDescent="0.25">
      <c r="A1701" t="s">
        <v>390</v>
      </c>
      <c r="B1701" t="s">
        <v>535</v>
      </c>
      <c r="C1701">
        <v>2.19</v>
      </c>
      <c r="D1701">
        <v>0.2</v>
      </c>
    </row>
    <row r="1702" spans="1:4" ht="15" x14ac:dyDescent="0.25">
      <c r="A1702" t="s">
        <v>390</v>
      </c>
      <c r="B1702" t="s">
        <v>378</v>
      </c>
      <c r="C1702">
        <v>36.4</v>
      </c>
      <c r="D1702">
        <v>0.28999999999999998</v>
      </c>
    </row>
    <row r="1703" spans="1:4" ht="15" x14ac:dyDescent="0.25">
      <c r="A1703" t="s">
        <v>390</v>
      </c>
      <c r="B1703" t="s">
        <v>379</v>
      </c>
      <c r="C1703">
        <v>358.38</v>
      </c>
      <c r="D1703">
        <v>0.26</v>
      </c>
    </row>
    <row r="1704" spans="1:4" ht="15" x14ac:dyDescent="0.25">
      <c r="A1704" t="s">
        <v>390</v>
      </c>
      <c r="B1704" t="s">
        <v>380</v>
      </c>
      <c r="C1704">
        <v>425.99</v>
      </c>
      <c r="D1704">
        <v>0.57999999999999996</v>
      </c>
    </row>
    <row r="1705" spans="1:4" ht="15" x14ac:dyDescent="0.25">
      <c r="A1705" t="s">
        <v>430</v>
      </c>
      <c r="B1705" t="s">
        <v>584</v>
      </c>
      <c r="C1705">
        <v>4.18</v>
      </c>
      <c r="D1705">
        <v>0.05</v>
      </c>
    </row>
    <row r="1706" spans="1:4" ht="15" x14ac:dyDescent="0.25">
      <c r="A1706" t="s">
        <v>430</v>
      </c>
      <c r="B1706" t="s">
        <v>352</v>
      </c>
      <c r="C1706">
        <v>23.94</v>
      </c>
      <c r="D1706">
        <v>0.31</v>
      </c>
    </row>
    <row r="1707" spans="1:4" ht="15" x14ac:dyDescent="0.25">
      <c r="A1707" t="s">
        <v>430</v>
      </c>
      <c r="B1707" t="s">
        <v>353</v>
      </c>
      <c r="C1707">
        <v>7.16</v>
      </c>
      <c r="D1707">
        <v>0.64</v>
      </c>
    </row>
    <row r="1708" spans="1:4" ht="15" x14ac:dyDescent="0.25">
      <c r="A1708" t="s">
        <v>430</v>
      </c>
      <c r="B1708" t="s">
        <v>354</v>
      </c>
      <c r="C1708">
        <v>54.93</v>
      </c>
      <c r="D1708">
        <v>0.45</v>
      </c>
    </row>
    <row r="1709" spans="1:4" ht="15" x14ac:dyDescent="0.25">
      <c r="A1709" t="s">
        <v>430</v>
      </c>
      <c r="B1709" t="s">
        <v>555</v>
      </c>
      <c r="C1709">
        <v>359.7</v>
      </c>
      <c r="D1709">
        <v>0.62</v>
      </c>
    </row>
    <row r="1710" spans="1:4" ht="15" x14ac:dyDescent="0.25">
      <c r="A1710" t="s">
        <v>430</v>
      </c>
      <c r="B1710" t="s">
        <v>556</v>
      </c>
      <c r="C1710">
        <v>448.77</v>
      </c>
      <c r="D1710">
        <v>1.7</v>
      </c>
    </row>
    <row r="1711" spans="1:4" ht="15" x14ac:dyDescent="0.25">
      <c r="A1711" t="s">
        <v>430</v>
      </c>
      <c r="B1711" t="s">
        <v>557</v>
      </c>
      <c r="C1711">
        <v>549.66</v>
      </c>
      <c r="D1711">
        <v>0.8</v>
      </c>
    </row>
    <row r="1712" spans="1:4" ht="15" x14ac:dyDescent="0.25">
      <c r="A1712" t="s">
        <v>430</v>
      </c>
      <c r="B1712" t="s">
        <v>558</v>
      </c>
      <c r="C1712">
        <v>395.57</v>
      </c>
      <c r="D1712">
        <v>0.84</v>
      </c>
    </row>
    <row r="1713" spans="1:4" ht="15" x14ac:dyDescent="0.25">
      <c r="A1713" t="s">
        <v>430</v>
      </c>
      <c r="B1713" t="s">
        <v>559</v>
      </c>
      <c r="C1713">
        <v>353.02</v>
      </c>
      <c r="D1713">
        <v>1.04</v>
      </c>
    </row>
    <row r="1714" spans="1:4" ht="15" x14ac:dyDescent="0.25">
      <c r="A1714" t="s">
        <v>430</v>
      </c>
      <c r="B1714" t="s">
        <v>560</v>
      </c>
      <c r="C1714">
        <v>489.79</v>
      </c>
      <c r="D1714">
        <v>1.08</v>
      </c>
    </row>
    <row r="1715" spans="1:4" ht="15" x14ac:dyDescent="0.25">
      <c r="A1715" t="s">
        <v>430</v>
      </c>
      <c r="B1715" t="s">
        <v>561</v>
      </c>
      <c r="C1715">
        <v>167.58</v>
      </c>
      <c r="D1715">
        <v>1.07</v>
      </c>
    </row>
    <row r="1716" spans="1:4" ht="15" x14ac:dyDescent="0.25">
      <c r="A1716" t="s">
        <v>430</v>
      </c>
      <c r="B1716" t="s">
        <v>562</v>
      </c>
      <c r="C1716">
        <v>292.92</v>
      </c>
      <c r="D1716">
        <v>1.01</v>
      </c>
    </row>
    <row r="1717" spans="1:4" ht="15" x14ac:dyDescent="0.25">
      <c r="A1717" t="s">
        <v>430</v>
      </c>
      <c r="B1717" t="s">
        <v>563</v>
      </c>
      <c r="C1717">
        <v>12.31</v>
      </c>
      <c r="D1717">
        <v>0.35</v>
      </c>
    </row>
    <row r="1718" spans="1:4" ht="15" x14ac:dyDescent="0.25">
      <c r="A1718" t="s">
        <v>430</v>
      </c>
      <c r="B1718" t="s">
        <v>564</v>
      </c>
      <c r="C1718">
        <v>14.46</v>
      </c>
      <c r="D1718">
        <v>0.36</v>
      </c>
    </row>
    <row r="1719" spans="1:4" ht="15" x14ac:dyDescent="0.25">
      <c r="A1719" t="s">
        <v>430</v>
      </c>
      <c r="B1719" t="s">
        <v>565</v>
      </c>
      <c r="C1719">
        <v>129.72</v>
      </c>
      <c r="D1719">
        <v>0.45</v>
      </c>
    </row>
    <row r="1720" spans="1:4" ht="15" x14ac:dyDescent="0.25">
      <c r="A1720" t="s">
        <v>430</v>
      </c>
      <c r="B1720" t="s">
        <v>566</v>
      </c>
      <c r="C1720">
        <v>74.14</v>
      </c>
      <c r="D1720">
        <v>1.07</v>
      </c>
    </row>
    <row r="1721" spans="1:4" ht="15" x14ac:dyDescent="0.25">
      <c r="A1721" t="s">
        <v>430</v>
      </c>
      <c r="B1721" t="s">
        <v>567</v>
      </c>
      <c r="C1721">
        <v>187.71</v>
      </c>
      <c r="D1721">
        <v>1.01</v>
      </c>
    </row>
    <row r="1722" spans="1:4" ht="15" x14ac:dyDescent="0.25">
      <c r="A1722" t="s">
        <v>430</v>
      </c>
      <c r="B1722" t="s">
        <v>568</v>
      </c>
      <c r="C1722">
        <v>19.760000000000002</v>
      </c>
      <c r="D1722">
        <v>0.35</v>
      </c>
    </row>
    <row r="1723" spans="1:4" ht="15" x14ac:dyDescent="0.25">
      <c r="A1723" t="s">
        <v>430</v>
      </c>
      <c r="B1723" t="s">
        <v>569</v>
      </c>
      <c r="C1723">
        <v>21.96</v>
      </c>
      <c r="D1723">
        <v>0.36</v>
      </c>
    </row>
    <row r="1724" spans="1:4" ht="15" x14ac:dyDescent="0.25">
      <c r="A1724" t="s">
        <v>430</v>
      </c>
      <c r="B1724" t="s">
        <v>570</v>
      </c>
      <c r="C1724">
        <v>85.51</v>
      </c>
      <c r="D1724">
        <v>0.45</v>
      </c>
    </row>
    <row r="1725" spans="1:4" ht="15" x14ac:dyDescent="0.25">
      <c r="A1725" t="s">
        <v>430</v>
      </c>
      <c r="B1725" t="s">
        <v>571</v>
      </c>
      <c r="C1725">
        <v>66.680000000000007</v>
      </c>
      <c r="D1725">
        <v>1.07</v>
      </c>
    </row>
    <row r="1726" spans="1:4" ht="15" x14ac:dyDescent="0.25">
      <c r="A1726" t="s">
        <v>430</v>
      </c>
      <c r="B1726" t="s">
        <v>572</v>
      </c>
      <c r="C1726">
        <v>85.1</v>
      </c>
      <c r="D1726">
        <v>1.01</v>
      </c>
    </row>
    <row r="1727" spans="1:4" ht="15" x14ac:dyDescent="0.25">
      <c r="A1727" t="s">
        <v>430</v>
      </c>
      <c r="B1727" t="s">
        <v>573</v>
      </c>
      <c r="C1727">
        <v>58.93</v>
      </c>
      <c r="D1727">
        <v>0.35</v>
      </c>
    </row>
    <row r="1728" spans="1:4" ht="15" x14ac:dyDescent="0.25">
      <c r="A1728" t="s">
        <v>430</v>
      </c>
      <c r="B1728" t="s">
        <v>574</v>
      </c>
      <c r="C1728">
        <v>21.3</v>
      </c>
      <c r="D1728">
        <v>0.36</v>
      </c>
    </row>
    <row r="1729" spans="1:4" ht="15" x14ac:dyDescent="0.25">
      <c r="A1729" t="s">
        <v>430</v>
      </c>
      <c r="B1729" t="s">
        <v>575</v>
      </c>
      <c r="C1729">
        <v>49.6</v>
      </c>
      <c r="D1729">
        <v>0.45</v>
      </c>
    </row>
    <row r="1730" spans="1:4" ht="15" x14ac:dyDescent="0.25">
      <c r="A1730" t="s">
        <v>430</v>
      </c>
      <c r="B1730" t="s">
        <v>576</v>
      </c>
      <c r="C1730">
        <v>50.66</v>
      </c>
      <c r="D1730">
        <v>1.07</v>
      </c>
    </row>
    <row r="1731" spans="1:4" ht="15" x14ac:dyDescent="0.25">
      <c r="A1731" t="s">
        <v>430</v>
      </c>
      <c r="B1731" t="s">
        <v>577</v>
      </c>
      <c r="C1731">
        <v>17.309999999999999</v>
      </c>
      <c r="D1731">
        <v>0.36</v>
      </c>
    </row>
    <row r="1732" spans="1:4" ht="15" x14ac:dyDescent="0.25">
      <c r="A1732" t="s">
        <v>430</v>
      </c>
      <c r="B1732" t="s">
        <v>578</v>
      </c>
      <c r="C1732">
        <v>27.29</v>
      </c>
      <c r="D1732">
        <v>0.45</v>
      </c>
    </row>
    <row r="1733" spans="1:4" ht="15" x14ac:dyDescent="0.25">
      <c r="A1733" t="s">
        <v>430</v>
      </c>
      <c r="B1733" t="s">
        <v>373</v>
      </c>
      <c r="C1733">
        <v>539.85</v>
      </c>
      <c r="D1733">
        <v>1.07</v>
      </c>
    </row>
    <row r="1734" spans="1:4" ht="15" x14ac:dyDescent="0.25">
      <c r="A1734" t="s">
        <v>430</v>
      </c>
      <c r="B1734" t="s">
        <v>579</v>
      </c>
      <c r="C1734">
        <v>82.74</v>
      </c>
      <c r="D1734">
        <v>0.8</v>
      </c>
    </row>
    <row r="1735" spans="1:4" ht="15" x14ac:dyDescent="0.25">
      <c r="A1735" t="s">
        <v>430</v>
      </c>
      <c r="B1735" t="s">
        <v>375</v>
      </c>
      <c r="C1735">
        <v>1010.42</v>
      </c>
      <c r="D1735">
        <v>0.72</v>
      </c>
    </row>
    <row r="1736" spans="1:4" ht="15" x14ac:dyDescent="0.25">
      <c r="A1736" t="s">
        <v>430</v>
      </c>
      <c r="B1736" t="s">
        <v>376</v>
      </c>
      <c r="C1736">
        <v>29.32</v>
      </c>
      <c r="D1736">
        <v>0.35</v>
      </c>
    </row>
    <row r="1737" spans="1:4" ht="15" x14ac:dyDescent="0.25">
      <c r="A1737" t="s">
        <v>430</v>
      </c>
      <c r="B1737" t="s">
        <v>580</v>
      </c>
      <c r="C1737">
        <v>426.32</v>
      </c>
      <c r="D1737">
        <v>0.86</v>
      </c>
    </row>
    <row r="1738" spans="1:4" ht="15" x14ac:dyDescent="0.25">
      <c r="A1738" t="s">
        <v>430</v>
      </c>
      <c r="B1738" t="s">
        <v>535</v>
      </c>
      <c r="C1738">
        <v>15.61</v>
      </c>
      <c r="D1738">
        <v>0.36</v>
      </c>
    </row>
    <row r="1739" spans="1:4" ht="15" x14ac:dyDescent="0.25">
      <c r="A1739" t="s">
        <v>430</v>
      </c>
      <c r="B1739" t="s">
        <v>378</v>
      </c>
      <c r="C1739">
        <v>149.76</v>
      </c>
      <c r="D1739">
        <v>0.5</v>
      </c>
    </row>
    <row r="1740" spans="1:4" ht="15" x14ac:dyDescent="0.25">
      <c r="A1740" t="s">
        <v>430</v>
      </c>
      <c r="B1740" t="s">
        <v>379</v>
      </c>
      <c r="C1740">
        <v>402.85</v>
      </c>
      <c r="D1740">
        <v>0.45</v>
      </c>
    </row>
    <row r="1741" spans="1:4" ht="15" x14ac:dyDescent="0.25">
      <c r="A1741" t="s">
        <v>430</v>
      </c>
      <c r="B1741" t="s">
        <v>380</v>
      </c>
      <c r="C1741">
        <v>769.56</v>
      </c>
      <c r="D1741">
        <v>1.01</v>
      </c>
    </row>
    <row r="1742" spans="1:4" ht="15" x14ac:dyDescent="0.25">
      <c r="A1742" t="s">
        <v>392</v>
      </c>
      <c r="B1742" t="s">
        <v>584</v>
      </c>
      <c r="C1742">
        <v>0.72599999999999998</v>
      </c>
      <c r="D1742">
        <v>0.05</v>
      </c>
    </row>
    <row r="1743" spans="1:4" ht="15" x14ac:dyDescent="0.25">
      <c r="A1743" t="s">
        <v>392</v>
      </c>
      <c r="B1743" t="s">
        <v>352</v>
      </c>
      <c r="C1743">
        <v>146.16</v>
      </c>
      <c r="D1743">
        <v>0.19</v>
      </c>
    </row>
    <row r="1744" spans="1:4" ht="15" x14ac:dyDescent="0.25">
      <c r="A1744" t="s">
        <v>392</v>
      </c>
      <c r="B1744" t="s">
        <v>353</v>
      </c>
      <c r="C1744">
        <v>7.78</v>
      </c>
      <c r="D1744">
        <v>0.4</v>
      </c>
    </row>
    <row r="1745" spans="1:4" ht="15" x14ac:dyDescent="0.25">
      <c r="A1745" t="s">
        <v>392</v>
      </c>
      <c r="B1745" t="s">
        <v>354</v>
      </c>
      <c r="C1745">
        <v>158.13</v>
      </c>
      <c r="D1745">
        <v>0.28000000000000003</v>
      </c>
    </row>
    <row r="1746" spans="1:4" ht="15" x14ac:dyDescent="0.25">
      <c r="A1746" t="s">
        <v>392</v>
      </c>
      <c r="B1746" t="s">
        <v>555</v>
      </c>
      <c r="C1746">
        <v>835.52</v>
      </c>
      <c r="D1746">
        <v>0.39</v>
      </c>
    </row>
    <row r="1747" spans="1:4" ht="15" x14ac:dyDescent="0.25">
      <c r="A1747" t="s">
        <v>392</v>
      </c>
      <c r="B1747" t="s">
        <v>556</v>
      </c>
      <c r="C1747">
        <v>831.61</v>
      </c>
      <c r="D1747">
        <v>1.07</v>
      </c>
    </row>
    <row r="1748" spans="1:4" ht="15" x14ac:dyDescent="0.25">
      <c r="A1748" t="s">
        <v>392</v>
      </c>
      <c r="B1748" t="s">
        <v>557</v>
      </c>
      <c r="C1748">
        <v>1135.5899999999999</v>
      </c>
      <c r="D1748">
        <v>5.03</v>
      </c>
    </row>
    <row r="1749" spans="1:4" ht="15" x14ac:dyDescent="0.25">
      <c r="A1749" t="s">
        <v>392</v>
      </c>
      <c r="B1749" t="s">
        <v>558</v>
      </c>
      <c r="C1749">
        <v>769.25</v>
      </c>
      <c r="D1749">
        <v>0.53</v>
      </c>
    </row>
    <row r="1750" spans="1:4" ht="15" x14ac:dyDescent="0.25">
      <c r="A1750" t="s">
        <v>392</v>
      </c>
      <c r="B1750" t="s">
        <v>559</v>
      </c>
      <c r="C1750">
        <v>750.62</v>
      </c>
      <c r="D1750">
        <v>0.66</v>
      </c>
    </row>
    <row r="1751" spans="1:4" ht="15" x14ac:dyDescent="0.25">
      <c r="A1751" t="s">
        <v>392</v>
      </c>
      <c r="B1751" t="s">
        <v>560</v>
      </c>
      <c r="C1751">
        <v>983.71</v>
      </c>
      <c r="D1751">
        <v>0.68</v>
      </c>
    </row>
    <row r="1752" spans="1:4" ht="15" x14ac:dyDescent="0.25">
      <c r="A1752" t="s">
        <v>392</v>
      </c>
      <c r="B1752" t="s">
        <v>561</v>
      </c>
      <c r="C1752">
        <v>253.47</v>
      </c>
      <c r="D1752">
        <v>0.68</v>
      </c>
    </row>
    <row r="1753" spans="1:4" ht="15" x14ac:dyDescent="0.25">
      <c r="A1753" t="s">
        <v>392</v>
      </c>
      <c r="B1753" t="s">
        <v>562</v>
      </c>
      <c r="C1753">
        <v>537.99</v>
      </c>
      <c r="D1753">
        <v>0.64</v>
      </c>
    </row>
    <row r="1754" spans="1:4" ht="15" x14ac:dyDescent="0.25">
      <c r="A1754" t="s">
        <v>392</v>
      </c>
      <c r="B1754" t="s">
        <v>563</v>
      </c>
      <c r="C1754">
        <v>36.81</v>
      </c>
      <c r="D1754">
        <v>0.22</v>
      </c>
    </row>
    <row r="1755" spans="1:4" ht="15" x14ac:dyDescent="0.25">
      <c r="A1755" t="s">
        <v>392</v>
      </c>
      <c r="B1755" t="s">
        <v>564</v>
      </c>
      <c r="C1755">
        <v>29.36</v>
      </c>
      <c r="D1755">
        <v>0.22</v>
      </c>
    </row>
    <row r="1756" spans="1:4" ht="15" x14ac:dyDescent="0.25">
      <c r="A1756" t="s">
        <v>392</v>
      </c>
      <c r="B1756" t="s">
        <v>565</v>
      </c>
      <c r="C1756">
        <v>274.52999999999997</v>
      </c>
      <c r="D1756">
        <v>0.28999999999999998</v>
      </c>
    </row>
    <row r="1757" spans="1:4" ht="15" x14ac:dyDescent="0.25">
      <c r="A1757" t="s">
        <v>392</v>
      </c>
      <c r="B1757" t="s">
        <v>566</v>
      </c>
      <c r="C1757">
        <v>97.05</v>
      </c>
      <c r="D1757">
        <v>0.68</v>
      </c>
    </row>
    <row r="1758" spans="1:4" ht="15" x14ac:dyDescent="0.25">
      <c r="A1758" t="s">
        <v>392</v>
      </c>
      <c r="B1758" t="s">
        <v>567</v>
      </c>
      <c r="C1758">
        <v>359.28</v>
      </c>
      <c r="D1758">
        <v>0.64</v>
      </c>
    </row>
    <row r="1759" spans="1:4" ht="15" x14ac:dyDescent="0.25">
      <c r="A1759" t="s">
        <v>392</v>
      </c>
      <c r="B1759" t="s">
        <v>568</v>
      </c>
      <c r="C1759">
        <v>48.6</v>
      </c>
      <c r="D1759">
        <v>0.22</v>
      </c>
    </row>
    <row r="1760" spans="1:4" ht="15" x14ac:dyDescent="0.25">
      <c r="A1760" t="s">
        <v>392</v>
      </c>
      <c r="B1760" t="s">
        <v>569</v>
      </c>
      <c r="C1760">
        <v>53.43</v>
      </c>
      <c r="D1760">
        <v>0.22</v>
      </c>
    </row>
    <row r="1761" spans="1:4" ht="15" x14ac:dyDescent="0.25">
      <c r="A1761" t="s">
        <v>392</v>
      </c>
      <c r="B1761" t="s">
        <v>570</v>
      </c>
      <c r="C1761">
        <v>149.57</v>
      </c>
      <c r="D1761">
        <v>0.28999999999999998</v>
      </c>
    </row>
    <row r="1762" spans="1:4" ht="15" x14ac:dyDescent="0.25">
      <c r="A1762" t="s">
        <v>392</v>
      </c>
      <c r="B1762" t="s">
        <v>571</v>
      </c>
      <c r="C1762">
        <v>61.03</v>
      </c>
      <c r="D1762">
        <v>0.68</v>
      </c>
    </row>
    <row r="1763" spans="1:4" ht="15" x14ac:dyDescent="0.25">
      <c r="A1763" t="s">
        <v>392</v>
      </c>
      <c r="B1763" t="s">
        <v>572</v>
      </c>
      <c r="C1763">
        <v>121.88</v>
      </c>
      <c r="D1763">
        <v>0.64</v>
      </c>
    </row>
    <row r="1764" spans="1:4" ht="15" x14ac:dyDescent="0.25">
      <c r="A1764" t="s">
        <v>392</v>
      </c>
      <c r="B1764" t="s">
        <v>573</v>
      </c>
      <c r="C1764">
        <v>163.69999999999999</v>
      </c>
      <c r="D1764">
        <v>0.22</v>
      </c>
    </row>
    <row r="1765" spans="1:4" ht="15" x14ac:dyDescent="0.25">
      <c r="A1765" t="s">
        <v>392</v>
      </c>
      <c r="B1765" t="s">
        <v>574</v>
      </c>
      <c r="C1765">
        <v>67.58</v>
      </c>
      <c r="D1765">
        <v>0.22</v>
      </c>
    </row>
    <row r="1766" spans="1:4" ht="15" x14ac:dyDescent="0.25">
      <c r="A1766" t="s">
        <v>392</v>
      </c>
      <c r="B1766" t="s">
        <v>575</v>
      </c>
      <c r="C1766">
        <v>76.08</v>
      </c>
      <c r="D1766">
        <v>0.28999999999999998</v>
      </c>
    </row>
    <row r="1767" spans="1:4" ht="15" x14ac:dyDescent="0.25">
      <c r="A1767" t="s">
        <v>392</v>
      </c>
      <c r="B1767" t="s">
        <v>576</v>
      </c>
      <c r="C1767">
        <v>34.630000000000003</v>
      </c>
      <c r="D1767">
        <v>0.68</v>
      </c>
    </row>
    <row r="1768" spans="1:4" ht="15" x14ac:dyDescent="0.25">
      <c r="A1768" t="s">
        <v>392</v>
      </c>
      <c r="B1768" t="s">
        <v>577</v>
      </c>
      <c r="C1768">
        <v>59.1</v>
      </c>
      <c r="D1768">
        <v>0.22</v>
      </c>
    </row>
    <row r="1769" spans="1:4" ht="15" x14ac:dyDescent="0.25">
      <c r="A1769" t="s">
        <v>392</v>
      </c>
      <c r="B1769" t="s">
        <v>578</v>
      </c>
      <c r="C1769">
        <v>35.049999999999997</v>
      </c>
      <c r="D1769">
        <v>0.28999999999999998</v>
      </c>
    </row>
    <row r="1770" spans="1:4" ht="15" x14ac:dyDescent="0.25">
      <c r="A1770" t="s">
        <v>392</v>
      </c>
      <c r="B1770" t="s">
        <v>373</v>
      </c>
      <c r="C1770">
        <v>1271.1099999999999</v>
      </c>
      <c r="D1770">
        <v>6.76</v>
      </c>
    </row>
    <row r="1771" spans="1:4" ht="15" x14ac:dyDescent="0.25">
      <c r="A1771" t="s">
        <v>392</v>
      </c>
      <c r="B1771" t="s">
        <v>579</v>
      </c>
      <c r="C1771">
        <v>150.94</v>
      </c>
      <c r="D1771">
        <v>0.51</v>
      </c>
    </row>
    <row r="1772" spans="1:4" ht="15" x14ac:dyDescent="0.25">
      <c r="A1772" t="s">
        <v>392</v>
      </c>
      <c r="B1772" t="s">
        <v>375</v>
      </c>
      <c r="C1772">
        <v>2988.93</v>
      </c>
      <c r="D1772">
        <v>4.55</v>
      </c>
    </row>
    <row r="1773" spans="1:4" ht="15" x14ac:dyDescent="0.25">
      <c r="A1773" t="s">
        <v>392</v>
      </c>
      <c r="B1773" t="s">
        <v>376</v>
      </c>
      <c r="C1773">
        <v>127.12</v>
      </c>
      <c r="D1773">
        <v>0.22</v>
      </c>
    </row>
    <row r="1774" spans="1:4" ht="15" x14ac:dyDescent="0.25">
      <c r="A1774" t="s">
        <v>392</v>
      </c>
      <c r="B1774" t="s">
        <v>580</v>
      </c>
      <c r="C1774">
        <v>804.86</v>
      </c>
      <c r="D1774">
        <v>0.54</v>
      </c>
    </row>
    <row r="1775" spans="1:4" ht="15" x14ac:dyDescent="0.25">
      <c r="A1775" t="s">
        <v>392</v>
      </c>
      <c r="B1775" t="s">
        <v>535</v>
      </c>
      <c r="C1775">
        <v>39.01</v>
      </c>
      <c r="D1775">
        <v>0.22</v>
      </c>
    </row>
    <row r="1776" spans="1:4" ht="15" x14ac:dyDescent="0.25">
      <c r="A1776" t="s">
        <v>392</v>
      </c>
      <c r="B1776" t="s">
        <v>378</v>
      </c>
      <c r="C1776">
        <v>239.42</v>
      </c>
      <c r="D1776">
        <v>0.32</v>
      </c>
    </row>
    <row r="1777" spans="1:4" ht="15" x14ac:dyDescent="0.25">
      <c r="A1777" t="s">
        <v>392</v>
      </c>
      <c r="B1777" t="s">
        <v>379</v>
      </c>
      <c r="C1777">
        <v>1648.53</v>
      </c>
      <c r="D1777">
        <v>2.85</v>
      </c>
    </row>
    <row r="1778" spans="1:4" ht="15" x14ac:dyDescent="0.25">
      <c r="A1778" t="s">
        <v>392</v>
      </c>
      <c r="B1778" t="s">
        <v>380</v>
      </c>
      <c r="C1778">
        <v>2281.16</v>
      </c>
      <c r="D1778">
        <v>6.37</v>
      </c>
    </row>
    <row r="1779" spans="1:4" ht="15" x14ac:dyDescent="0.25">
      <c r="A1779" t="s">
        <v>431</v>
      </c>
      <c r="B1779" t="s">
        <v>584</v>
      </c>
      <c r="C1779">
        <v>0.65400000000000003</v>
      </c>
      <c r="D1779">
        <v>0.05</v>
      </c>
    </row>
    <row r="1780" spans="1:4" ht="15" x14ac:dyDescent="0.25">
      <c r="A1780" t="s">
        <v>431</v>
      </c>
      <c r="B1780" t="s">
        <v>352</v>
      </c>
      <c r="C1780">
        <v>23.16</v>
      </c>
      <c r="D1780">
        <v>0.19</v>
      </c>
    </row>
    <row r="1781" spans="1:4" ht="15" x14ac:dyDescent="0.25">
      <c r="A1781" t="s">
        <v>431</v>
      </c>
      <c r="B1781" t="s">
        <v>353</v>
      </c>
      <c r="C1781">
        <v>11.46</v>
      </c>
      <c r="D1781">
        <v>0.39</v>
      </c>
    </row>
    <row r="1782" spans="1:4" ht="15" x14ac:dyDescent="0.25">
      <c r="A1782" t="s">
        <v>431</v>
      </c>
      <c r="B1782" t="s">
        <v>354</v>
      </c>
      <c r="C1782">
        <v>50.99</v>
      </c>
      <c r="D1782">
        <v>0.27</v>
      </c>
    </row>
    <row r="1783" spans="1:4" ht="15" x14ac:dyDescent="0.25">
      <c r="A1783" t="s">
        <v>431</v>
      </c>
      <c r="B1783" t="s">
        <v>555</v>
      </c>
      <c r="C1783">
        <v>361.03</v>
      </c>
      <c r="D1783">
        <v>0.38</v>
      </c>
    </row>
    <row r="1784" spans="1:4" ht="15" x14ac:dyDescent="0.25">
      <c r="A1784" t="s">
        <v>431</v>
      </c>
      <c r="B1784" t="s">
        <v>556</v>
      </c>
      <c r="C1784">
        <v>274.36</v>
      </c>
      <c r="D1784">
        <v>1.04</v>
      </c>
    </row>
    <row r="1785" spans="1:4" ht="15" x14ac:dyDescent="0.25">
      <c r="A1785" t="s">
        <v>431</v>
      </c>
      <c r="B1785" t="s">
        <v>557</v>
      </c>
      <c r="C1785">
        <v>480.57</v>
      </c>
      <c r="D1785">
        <v>0.49</v>
      </c>
    </row>
    <row r="1786" spans="1:4" ht="15" x14ac:dyDescent="0.25">
      <c r="A1786" t="s">
        <v>431</v>
      </c>
      <c r="B1786" t="s">
        <v>558</v>
      </c>
      <c r="C1786">
        <v>349.31</v>
      </c>
      <c r="D1786">
        <v>0.51</v>
      </c>
    </row>
    <row r="1787" spans="1:4" ht="15" x14ac:dyDescent="0.25">
      <c r="A1787" t="s">
        <v>431</v>
      </c>
      <c r="B1787" t="s">
        <v>559</v>
      </c>
      <c r="C1787">
        <v>317.83</v>
      </c>
      <c r="D1787">
        <v>0.64</v>
      </c>
    </row>
    <row r="1788" spans="1:4" ht="15" x14ac:dyDescent="0.25">
      <c r="A1788" t="s">
        <v>431</v>
      </c>
      <c r="B1788" t="s">
        <v>560</v>
      </c>
      <c r="C1788">
        <v>463.5</v>
      </c>
      <c r="D1788">
        <v>0.66</v>
      </c>
    </row>
    <row r="1789" spans="1:4" ht="15" x14ac:dyDescent="0.25">
      <c r="A1789" t="s">
        <v>431</v>
      </c>
      <c r="B1789" t="s">
        <v>561</v>
      </c>
      <c r="C1789">
        <v>129.9</v>
      </c>
      <c r="D1789">
        <v>0.66</v>
      </c>
    </row>
    <row r="1790" spans="1:4" ht="15" x14ac:dyDescent="0.25">
      <c r="A1790" t="s">
        <v>431</v>
      </c>
      <c r="B1790" t="s">
        <v>562</v>
      </c>
      <c r="C1790">
        <v>284.99</v>
      </c>
      <c r="D1790">
        <v>0.62</v>
      </c>
    </row>
    <row r="1791" spans="1:4" ht="15" x14ac:dyDescent="0.25">
      <c r="A1791" t="s">
        <v>431</v>
      </c>
      <c r="B1791" t="s">
        <v>563</v>
      </c>
      <c r="C1791">
        <v>12.09</v>
      </c>
      <c r="D1791">
        <v>0.21</v>
      </c>
    </row>
    <row r="1792" spans="1:4" ht="15" x14ac:dyDescent="0.25">
      <c r="A1792" t="s">
        <v>431</v>
      </c>
      <c r="B1792" t="s">
        <v>564</v>
      </c>
      <c r="C1792">
        <v>4.57</v>
      </c>
      <c r="D1792">
        <v>0.22</v>
      </c>
    </row>
    <row r="1793" spans="1:4" ht="15" x14ac:dyDescent="0.25">
      <c r="A1793" t="s">
        <v>431</v>
      </c>
      <c r="B1793" t="s">
        <v>565</v>
      </c>
      <c r="C1793">
        <v>116.59</v>
      </c>
      <c r="D1793">
        <v>0.28000000000000003</v>
      </c>
    </row>
    <row r="1794" spans="1:4" ht="15" x14ac:dyDescent="0.25">
      <c r="A1794" t="s">
        <v>431</v>
      </c>
      <c r="B1794" t="s">
        <v>566</v>
      </c>
      <c r="C1794">
        <v>56.19</v>
      </c>
      <c r="D1794">
        <v>0.66</v>
      </c>
    </row>
    <row r="1795" spans="1:4" ht="15" x14ac:dyDescent="0.25">
      <c r="A1795" t="s">
        <v>431</v>
      </c>
      <c r="B1795" t="s">
        <v>567</v>
      </c>
      <c r="C1795">
        <v>163.72999999999999</v>
      </c>
      <c r="D1795">
        <v>0.62</v>
      </c>
    </row>
    <row r="1796" spans="1:4" ht="15" x14ac:dyDescent="0.25">
      <c r="A1796" t="s">
        <v>431</v>
      </c>
      <c r="B1796" t="s">
        <v>568</v>
      </c>
      <c r="C1796">
        <v>13.92</v>
      </c>
      <c r="D1796">
        <v>0.21</v>
      </c>
    </row>
    <row r="1797" spans="1:4" ht="15" x14ac:dyDescent="0.25">
      <c r="A1797" t="s">
        <v>431</v>
      </c>
      <c r="B1797" t="s">
        <v>569</v>
      </c>
      <c r="C1797">
        <v>9.77</v>
      </c>
      <c r="D1797">
        <v>0.22</v>
      </c>
    </row>
    <row r="1798" spans="1:4" ht="15" x14ac:dyDescent="0.25">
      <c r="A1798" t="s">
        <v>431</v>
      </c>
      <c r="B1798" t="s">
        <v>570</v>
      </c>
      <c r="C1798">
        <v>69.180000000000007</v>
      </c>
      <c r="D1798">
        <v>0.28000000000000003</v>
      </c>
    </row>
    <row r="1799" spans="1:4" ht="15" x14ac:dyDescent="0.25">
      <c r="A1799" t="s">
        <v>431</v>
      </c>
      <c r="B1799" t="s">
        <v>571</v>
      </c>
      <c r="C1799">
        <v>43.29</v>
      </c>
      <c r="D1799">
        <v>0.66</v>
      </c>
    </row>
    <row r="1800" spans="1:4" ht="15" x14ac:dyDescent="0.25">
      <c r="A1800" t="s">
        <v>431</v>
      </c>
      <c r="B1800" t="s">
        <v>572</v>
      </c>
      <c r="C1800">
        <v>58.54</v>
      </c>
      <c r="D1800">
        <v>0.62</v>
      </c>
    </row>
    <row r="1801" spans="1:4" ht="15" x14ac:dyDescent="0.25">
      <c r="A1801" t="s">
        <v>431</v>
      </c>
      <c r="B1801" t="s">
        <v>573</v>
      </c>
      <c r="C1801">
        <v>55.52</v>
      </c>
      <c r="D1801">
        <v>0.21</v>
      </c>
    </row>
    <row r="1802" spans="1:4" ht="15" x14ac:dyDescent="0.25">
      <c r="A1802" t="s">
        <v>431</v>
      </c>
      <c r="B1802" t="s">
        <v>574</v>
      </c>
      <c r="C1802">
        <v>12.44</v>
      </c>
      <c r="D1802">
        <v>0.22</v>
      </c>
    </row>
    <row r="1803" spans="1:4" ht="15" x14ac:dyDescent="0.25">
      <c r="A1803" t="s">
        <v>431</v>
      </c>
      <c r="B1803" t="s">
        <v>575</v>
      </c>
      <c r="C1803">
        <v>40.14</v>
      </c>
      <c r="D1803">
        <v>0.28000000000000003</v>
      </c>
    </row>
    <row r="1804" spans="1:4" ht="15" x14ac:dyDescent="0.25">
      <c r="A1804" t="s">
        <v>431</v>
      </c>
      <c r="B1804" t="s">
        <v>576</v>
      </c>
      <c r="C1804">
        <v>0</v>
      </c>
      <c r="D1804">
        <v>0.66</v>
      </c>
    </row>
    <row r="1805" spans="1:4" ht="15" x14ac:dyDescent="0.25">
      <c r="A1805" t="s">
        <v>431</v>
      </c>
      <c r="B1805" t="s">
        <v>577</v>
      </c>
      <c r="C1805">
        <v>11.79</v>
      </c>
      <c r="D1805">
        <v>0.22</v>
      </c>
    </row>
    <row r="1806" spans="1:4" ht="15" x14ac:dyDescent="0.25">
      <c r="A1806" t="s">
        <v>431</v>
      </c>
      <c r="B1806" t="s">
        <v>578</v>
      </c>
      <c r="C1806">
        <v>19.66</v>
      </c>
      <c r="D1806">
        <v>0.28000000000000003</v>
      </c>
    </row>
    <row r="1807" spans="1:4" ht="15" x14ac:dyDescent="0.25">
      <c r="A1807" t="s">
        <v>431</v>
      </c>
      <c r="B1807" t="s">
        <v>373</v>
      </c>
      <c r="C1807">
        <v>517.66999999999996</v>
      </c>
      <c r="D1807">
        <v>0.66</v>
      </c>
    </row>
    <row r="1808" spans="1:4" ht="15" x14ac:dyDescent="0.25">
      <c r="A1808" t="s">
        <v>431</v>
      </c>
      <c r="B1808" t="s">
        <v>579</v>
      </c>
      <c r="C1808">
        <v>77.72</v>
      </c>
      <c r="D1808">
        <v>0.49</v>
      </c>
    </row>
    <row r="1809" spans="1:4" ht="15" x14ac:dyDescent="0.25">
      <c r="A1809" t="s">
        <v>431</v>
      </c>
      <c r="B1809" t="s">
        <v>375</v>
      </c>
      <c r="C1809">
        <v>1058.27</v>
      </c>
      <c r="D1809">
        <v>4.42</v>
      </c>
    </row>
    <row r="1810" spans="1:4" ht="15" x14ac:dyDescent="0.25">
      <c r="A1810" t="s">
        <v>431</v>
      </c>
      <c r="B1810" t="s">
        <v>376</v>
      </c>
      <c r="C1810">
        <v>27.32</v>
      </c>
      <c r="D1810">
        <v>0.21</v>
      </c>
    </row>
    <row r="1811" spans="1:4" ht="15" x14ac:dyDescent="0.25">
      <c r="A1811" t="s">
        <v>431</v>
      </c>
      <c r="B1811" t="s">
        <v>580</v>
      </c>
      <c r="C1811">
        <v>381.39</v>
      </c>
      <c r="D1811">
        <v>0.53</v>
      </c>
    </row>
    <row r="1812" spans="1:4" ht="15" x14ac:dyDescent="0.25">
      <c r="A1812" t="s">
        <v>431</v>
      </c>
      <c r="B1812" t="s">
        <v>535</v>
      </c>
      <c r="C1812">
        <v>6.07</v>
      </c>
      <c r="D1812">
        <v>0.22</v>
      </c>
    </row>
    <row r="1813" spans="1:4" ht="15" x14ac:dyDescent="0.25">
      <c r="A1813" t="s">
        <v>431</v>
      </c>
      <c r="B1813" t="s">
        <v>378</v>
      </c>
      <c r="C1813">
        <v>86.38</v>
      </c>
      <c r="D1813">
        <v>0.31</v>
      </c>
    </row>
    <row r="1814" spans="1:4" ht="15" x14ac:dyDescent="0.25">
      <c r="A1814" t="s">
        <v>431</v>
      </c>
      <c r="B1814" t="s">
        <v>379</v>
      </c>
      <c r="C1814">
        <v>393.61</v>
      </c>
      <c r="D1814">
        <v>0.28000000000000003</v>
      </c>
    </row>
    <row r="1815" spans="1:4" ht="15" x14ac:dyDescent="0.25">
      <c r="A1815" t="s">
        <v>431</v>
      </c>
      <c r="B1815" t="s">
        <v>380</v>
      </c>
      <c r="C1815">
        <v>784</v>
      </c>
      <c r="D1815">
        <v>0.62</v>
      </c>
    </row>
    <row r="1816" spans="1:4" ht="15" x14ac:dyDescent="0.25">
      <c r="A1816" t="s">
        <v>395</v>
      </c>
      <c r="B1816" t="s">
        <v>584</v>
      </c>
      <c r="C1816">
        <v>2.2400000000000002</v>
      </c>
      <c r="D1816">
        <v>0.05</v>
      </c>
    </row>
    <row r="1817" spans="1:4" ht="15" x14ac:dyDescent="0.25">
      <c r="A1817" t="s">
        <v>395</v>
      </c>
      <c r="B1817" t="s">
        <v>352</v>
      </c>
      <c r="C1817">
        <v>8.39</v>
      </c>
      <c r="D1817">
        <v>0.21</v>
      </c>
    </row>
    <row r="1818" spans="1:4" ht="15" x14ac:dyDescent="0.25">
      <c r="A1818" t="s">
        <v>395</v>
      </c>
      <c r="B1818" t="s">
        <v>353</v>
      </c>
      <c r="C1818">
        <v>2.14</v>
      </c>
      <c r="D1818">
        <v>0.43</v>
      </c>
    </row>
    <row r="1819" spans="1:4" ht="15" x14ac:dyDescent="0.25">
      <c r="A1819" t="s">
        <v>395</v>
      </c>
      <c r="B1819" t="s">
        <v>354</v>
      </c>
      <c r="C1819">
        <v>9.56</v>
      </c>
      <c r="D1819">
        <v>0.3</v>
      </c>
    </row>
    <row r="1820" spans="1:4" ht="15" x14ac:dyDescent="0.25">
      <c r="A1820" t="s">
        <v>395</v>
      </c>
      <c r="B1820" t="s">
        <v>555</v>
      </c>
      <c r="C1820">
        <v>55.95</v>
      </c>
      <c r="D1820">
        <v>0.42</v>
      </c>
    </row>
    <row r="1821" spans="1:4" ht="15" x14ac:dyDescent="0.25">
      <c r="A1821" t="s">
        <v>395</v>
      </c>
      <c r="B1821" t="s">
        <v>556</v>
      </c>
      <c r="C1821">
        <v>80.45</v>
      </c>
      <c r="D1821">
        <v>1.1499999999999999</v>
      </c>
    </row>
    <row r="1822" spans="1:4" ht="15" x14ac:dyDescent="0.25">
      <c r="A1822" t="s">
        <v>395</v>
      </c>
      <c r="B1822" t="s">
        <v>557</v>
      </c>
      <c r="C1822">
        <v>104.06</v>
      </c>
      <c r="D1822">
        <v>0.54</v>
      </c>
    </row>
    <row r="1823" spans="1:4" ht="15" x14ac:dyDescent="0.25">
      <c r="A1823" t="s">
        <v>395</v>
      </c>
      <c r="B1823" t="s">
        <v>558</v>
      </c>
      <c r="C1823">
        <v>84.72</v>
      </c>
      <c r="D1823">
        <v>0.56999999999999995</v>
      </c>
    </row>
    <row r="1824" spans="1:4" ht="15" x14ac:dyDescent="0.25">
      <c r="A1824" t="s">
        <v>395</v>
      </c>
      <c r="B1824" t="s">
        <v>559</v>
      </c>
      <c r="C1824">
        <v>78.510000000000005</v>
      </c>
      <c r="D1824">
        <v>0.71</v>
      </c>
    </row>
    <row r="1825" spans="1:4" ht="15" x14ac:dyDescent="0.25">
      <c r="A1825" t="s">
        <v>395</v>
      </c>
      <c r="B1825" t="s">
        <v>560</v>
      </c>
      <c r="C1825">
        <v>95.27</v>
      </c>
      <c r="D1825">
        <v>0.74</v>
      </c>
    </row>
    <row r="1826" spans="1:4" ht="15" x14ac:dyDescent="0.25">
      <c r="A1826" t="s">
        <v>395</v>
      </c>
      <c r="B1826" t="s">
        <v>561</v>
      </c>
      <c r="C1826">
        <v>30.5</v>
      </c>
      <c r="D1826">
        <v>0.73</v>
      </c>
    </row>
    <row r="1827" spans="1:4" ht="15" x14ac:dyDescent="0.25">
      <c r="A1827" t="s">
        <v>395</v>
      </c>
      <c r="B1827" t="s">
        <v>562</v>
      </c>
      <c r="C1827">
        <v>50.73</v>
      </c>
      <c r="D1827">
        <v>0.69</v>
      </c>
    </row>
    <row r="1828" spans="1:4" ht="15" x14ac:dyDescent="0.25">
      <c r="A1828" t="s">
        <v>395</v>
      </c>
      <c r="B1828" t="s">
        <v>563</v>
      </c>
      <c r="C1828">
        <v>3.07</v>
      </c>
      <c r="D1828">
        <v>0.23</v>
      </c>
    </row>
    <row r="1829" spans="1:4" ht="15" x14ac:dyDescent="0.25">
      <c r="A1829" t="s">
        <v>395</v>
      </c>
      <c r="B1829" t="s">
        <v>564</v>
      </c>
      <c r="C1829">
        <v>6.75</v>
      </c>
      <c r="D1829">
        <v>0.24</v>
      </c>
    </row>
    <row r="1830" spans="1:4" ht="15" x14ac:dyDescent="0.25">
      <c r="A1830" t="s">
        <v>395</v>
      </c>
      <c r="B1830" t="s">
        <v>565</v>
      </c>
      <c r="C1830">
        <v>22.07</v>
      </c>
      <c r="D1830">
        <v>0.31</v>
      </c>
    </row>
    <row r="1831" spans="1:4" ht="15" x14ac:dyDescent="0.25">
      <c r="A1831" t="s">
        <v>395</v>
      </c>
      <c r="B1831" t="s">
        <v>566</v>
      </c>
      <c r="C1831">
        <v>27.29</v>
      </c>
      <c r="D1831">
        <v>0.73</v>
      </c>
    </row>
    <row r="1832" spans="1:4" ht="15" x14ac:dyDescent="0.25">
      <c r="A1832" t="s">
        <v>395</v>
      </c>
      <c r="B1832" t="s">
        <v>567</v>
      </c>
      <c r="C1832">
        <v>39.1</v>
      </c>
      <c r="D1832">
        <v>0.69</v>
      </c>
    </row>
    <row r="1833" spans="1:4" ht="15" x14ac:dyDescent="0.25">
      <c r="A1833" t="s">
        <v>395</v>
      </c>
      <c r="B1833" t="s">
        <v>568</v>
      </c>
      <c r="C1833">
        <v>4.47</v>
      </c>
      <c r="D1833">
        <v>0.23</v>
      </c>
    </row>
    <row r="1834" spans="1:4" ht="15" x14ac:dyDescent="0.25">
      <c r="A1834" t="s">
        <v>395</v>
      </c>
      <c r="B1834" t="s">
        <v>569</v>
      </c>
      <c r="C1834">
        <v>9.8800000000000008</v>
      </c>
      <c r="D1834">
        <v>0.24</v>
      </c>
    </row>
    <row r="1835" spans="1:4" ht="15" x14ac:dyDescent="0.25">
      <c r="A1835" t="s">
        <v>395</v>
      </c>
      <c r="B1835" t="s">
        <v>570</v>
      </c>
      <c r="C1835">
        <v>16.57</v>
      </c>
      <c r="D1835">
        <v>0.31</v>
      </c>
    </row>
    <row r="1836" spans="1:4" ht="15" x14ac:dyDescent="0.25">
      <c r="A1836" t="s">
        <v>395</v>
      </c>
      <c r="B1836" t="s">
        <v>571</v>
      </c>
      <c r="C1836">
        <v>33.51</v>
      </c>
      <c r="D1836">
        <v>0.73</v>
      </c>
    </row>
    <row r="1837" spans="1:4" ht="15" x14ac:dyDescent="0.25">
      <c r="A1837" t="s">
        <v>395</v>
      </c>
      <c r="B1837" t="s">
        <v>572</v>
      </c>
      <c r="C1837">
        <v>23.09</v>
      </c>
      <c r="D1837">
        <v>0.69</v>
      </c>
    </row>
    <row r="1838" spans="1:4" ht="15" x14ac:dyDescent="0.25">
      <c r="A1838" t="s">
        <v>395</v>
      </c>
      <c r="B1838" t="s">
        <v>573</v>
      </c>
      <c r="C1838">
        <v>0</v>
      </c>
      <c r="D1838">
        <v>0.23</v>
      </c>
    </row>
    <row r="1839" spans="1:4" ht="15" x14ac:dyDescent="0.25">
      <c r="A1839" t="s">
        <v>395</v>
      </c>
      <c r="B1839" t="s">
        <v>574</v>
      </c>
      <c r="C1839">
        <v>7.03</v>
      </c>
      <c r="D1839">
        <v>0.24</v>
      </c>
    </row>
    <row r="1840" spans="1:4" ht="15" x14ac:dyDescent="0.25">
      <c r="A1840" t="s">
        <v>395</v>
      </c>
      <c r="B1840" t="s">
        <v>575</v>
      </c>
      <c r="C1840">
        <v>20.67</v>
      </c>
      <c r="D1840">
        <v>0.31</v>
      </c>
    </row>
    <row r="1841" spans="1:4" ht="15" x14ac:dyDescent="0.25">
      <c r="A1841" t="s">
        <v>395</v>
      </c>
      <c r="B1841" t="s">
        <v>576</v>
      </c>
      <c r="C1841">
        <v>32.85</v>
      </c>
      <c r="D1841">
        <v>0.73</v>
      </c>
    </row>
    <row r="1842" spans="1:4" ht="15" x14ac:dyDescent="0.25">
      <c r="A1842" t="s">
        <v>395</v>
      </c>
      <c r="B1842" t="s">
        <v>577</v>
      </c>
      <c r="C1842">
        <v>5.05</v>
      </c>
      <c r="D1842">
        <v>0.24</v>
      </c>
    </row>
    <row r="1843" spans="1:4" ht="15" x14ac:dyDescent="0.25">
      <c r="A1843" t="s">
        <v>395</v>
      </c>
      <c r="B1843" t="s">
        <v>578</v>
      </c>
      <c r="C1843">
        <v>8.69</v>
      </c>
      <c r="D1843">
        <v>0.31</v>
      </c>
    </row>
    <row r="1844" spans="1:4" ht="15" x14ac:dyDescent="0.25">
      <c r="A1844" t="s">
        <v>395</v>
      </c>
      <c r="B1844" t="s">
        <v>373</v>
      </c>
      <c r="C1844">
        <v>105.8</v>
      </c>
      <c r="D1844">
        <v>0.73</v>
      </c>
    </row>
    <row r="1845" spans="1:4" ht="15" x14ac:dyDescent="0.25">
      <c r="A1845" t="s">
        <v>395</v>
      </c>
      <c r="B1845" t="s">
        <v>579</v>
      </c>
      <c r="C1845">
        <v>13.72</v>
      </c>
      <c r="D1845">
        <v>0.55000000000000004</v>
      </c>
    </row>
    <row r="1846" spans="1:4" ht="15" x14ac:dyDescent="0.25">
      <c r="A1846" t="s">
        <v>395</v>
      </c>
      <c r="B1846" t="s">
        <v>375</v>
      </c>
      <c r="C1846">
        <v>188.71</v>
      </c>
      <c r="D1846">
        <v>0.49</v>
      </c>
    </row>
    <row r="1847" spans="1:4" ht="15" x14ac:dyDescent="0.25">
      <c r="A1847" t="s">
        <v>395</v>
      </c>
      <c r="B1847" t="s">
        <v>376</v>
      </c>
      <c r="C1847">
        <v>10.84</v>
      </c>
      <c r="D1847">
        <v>0.23</v>
      </c>
    </row>
    <row r="1848" spans="1:4" ht="15" x14ac:dyDescent="0.25">
      <c r="A1848" t="s">
        <v>395</v>
      </c>
      <c r="B1848" t="s">
        <v>580</v>
      </c>
      <c r="C1848">
        <v>79.430000000000007</v>
      </c>
      <c r="D1848">
        <v>0.57999999999999996</v>
      </c>
    </row>
    <row r="1849" spans="1:4" ht="15" x14ac:dyDescent="0.25">
      <c r="A1849" t="s">
        <v>395</v>
      </c>
      <c r="B1849" t="s">
        <v>535</v>
      </c>
      <c r="C1849">
        <v>8.4700000000000006</v>
      </c>
      <c r="D1849">
        <v>0.24</v>
      </c>
    </row>
    <row r="1850" spans="1:4" ht="15" x14ac:dyDescent="0.25">
      <c r="A1850" t="s">
        <v>395</v>
      </c>
      <c r="B1850" t="s">
        <v>378</v>
      </c>
      <c r="C1850">
        <v>32.130000000000003</v>
      </c>
      <c r="D1850">
        <v>0.34</v>
      </c>
    </row>
    <row r="1851" spans="1:4" ht="15" x14ac:dyDescent="0.25">
      <c r="A1851" t="s">
        <v>395</v>
      </c>
      <c r="B1851" t="s">
        <v>379</v>
      </c>
      <c r="C1851">
        <v>73.59</v>
      </c>
      <c r="D1851">
        <v>0.31</v>
      </c>
    </row>
    <row r="1852" spans="1:4" ht="15" x14ac:dyDescent="0.25">
      <c r="A1852" t="s">
        <v>395</v>
      </c>
      <c r="B1852" t="s">
        <v>380</v>
      </c>
      <c r="C1852">
        <v>146.35</v>
      </c>
      <c r="D1852">
        <v>0.69</v>
      </c>
    </row>
    <row r="1853" spans="1:4" ht="15" x14ac:dyDescent="0.25">
      <c r="A1853" t="s">
        <v>413</v>
      </c>
      <c r="B1853" t="s">
        <v>584</v>
      </c>
      <c r="C1853">
        <v>0.95799999999999996</v>
      </c>
      <c r="D1853">
        <v>0.05</v>
      </c>
    </row>
    <row r="1854" spans="1:4" ht="15" x14ac:dyDescent="0.25">
      <c r="A1854" t="s">
        <v>413</v>
      </c>
      <c r="B1854" t="s">
        <v>352</v>
      </c>
      <c r="C1854">
        <v>6.89</v>
      </c>
      <c r="D1854">
        <v>0.2</v>
      </c>
    </row>
    <row r="1855" spans="1:4" ht="15" x14ac:dyDescent="0.25">
      <c r="A1855" t="s">
        <v>413</v>
      </c>
      <c r="B1855" t="s">
        <v>353</v>
      </c>
      <c r="C1855">
        <v>0.52</v>
      </c>
      <c r="D1855">
        <v>0.41</v>
      </c>
    </row>
    <row r="1856" spans="1:4" ht="15" x14ac:dyDescent="0.25">
      <c r="A1856" t="s">
        <v>413</v>
      </c>
      <c r="B1856" t="s">
        <v>354</v>
      </c>
      <c r="C1856">
        <v>1.94</v>
      </c>
      <c r="D1856">
        <v>0.28999999999999998</v>
      </c>
    </row>
    <row r="1857" spans="1:4" ht="15" x14ac:dyDescent="0.25">
      <c r="A1857" t="s">
        <v>413</v>
      </c>
      <c r="B1857" t="s">
        <v>555</v>
      </c>
      <c r="C1857">
        <v>4.13</v>
      </c>
      <c r="D1857">
        <v>0.4</v>
      </c>
    </row>
    <row r="1858" spans="1:4" ht="15" x14ac:dyDescent="0.25">
      <c r="A1858" t="s">
        <v>413</v>
      </c>
      <c r="B1858" t="s">
        <v>556</v>
      </c>
      <c r="C1858">
        <v>4.04</v>
      </c>
      <c r="D1858">
        <v>1.0900000000000001</v>
      </c>
    </row>
    <row r="1859" spans="1:4" ht="15" x14ac:dyDescent="0.25">
      <c r="A1859" t="s">
        <v>413</v>
      </c>
      <c r="B1859" t="s">
        <v>557</v>
      </c>
      <c r="C1859">
        <v>6.15</v>
      </c>
      <c r="D1859">
        <v>0.51</v>
      </c>
    </row>
    <row r="1860" spans="1:4" ht="15" x14ac:dyDescent="0.25">
      <c r="A1860" t="s">
        <v>413</v>
      </c>
      <c r="B1860" t="s">
        <v>558</v>
      </c>
      <c r="C1860">
        <v>5.31</v>
      </c>
      <c r="D1860">
        <v>0.54</v>
      </c>
    </row>
    <row r="1861" spans="1:4" ht="15" x14ac:dyDescent="0.25">
      <c r="A1861" t="s">
        <v>413</v>
      </c>
      <c r="B1861" t="s">
        <v>559</v>
      </c>
      <c r="C1861">
        <v>4.7699999999999996</v>
      </c>
      <c r="D1861">
        <v>0.67</v>
      </c>
    </row>
    <row r="1862" spans="1:4" ht="15" x14ac:dyDescent="0.25">
      <c r="A1862" t="s">
        <v>413</v>
      </c>
      <c r="B1862" t="s">
        <v>560</v>
      </c>
      <c r="C1862">
        <v>5.23</v>
      </c>
      <c r="D1862">
        <v>0.7</v>
      </c>
    </row>
    <row r="1863" spans="1:4" ht="15" x14ac:dyDescent="0.25">
      <c r="A1863" t="s">
        <v>413</v>
      </c>
      <c r="B1863" t="s">
        <v>561</v>
      </c>
      <c r="C1863">
        <v>7.38</v>
      </c>
      <c r="D1863">
        <v>0.69</v>
      </c>
    </row>
    <row r="1864" spans="1:4" ht="15" x14ac:dyDescent="0.25">
      <c r="A1864" t="s">
        <v>413</v>
      </c>
      <c r="B1864" t="s">
        <v>562</v>
      </c>
      <c r="C1864">
        <v>8.2200000000000006</v>
      </c>
      <c r="D1864">
        <v>0.65</v>
      </c>
    </row>
    <row r="1865" spans="1:4" ht="15" x14ac:dyDescent="0.25">
      <c r="A1865" t="s">
        <v>413</v>
      </c>
      <c r="B1865" t="s">
        <v>563</v>
      </c>
      <c r="C1865">
        <v>3.48</v>
      </c>
      <c r="D1865">
        <v>0.22</v>
      </c>
    </row>
    <row r="1866" spans="1:4" ht="15" x14ac:dyDescent="0.25">
      <c r="A1866" t="s">
        <v>413</v>
      </c>
      <c r="B1866" t="s">
        <v>564</v>
      </c>
      <c r="C1866">
        <v>8.98</v>
      </c>
      <c r="D1866">
        <v>0.23</v>
      </c>
    </row>
    <row r="1867" spans="1:4" ht="15" x14ac:dyDescent="0.25">
      <c r="A1867" t="s">
        <v>413</v>
      </c>
      <c r="B1867" t="s">
        <v>565</v>
      </c>
      <c r="C1867">
        <v>24.44</v>
      </c>
      <c r="D1867">
        <v>0.28999999999999998</v>
      </c>
    </row>
    <row r="1868" spans="1:4" ht="15" x14ac:dyDescent="0.25">
      <c r="A1868" t="s">
        <v>413</v>
      </c>
      <c r="B1868" t="s">
        <v>566</v>
      </c>
      <c r="C1868">
        <v>12.87</v>
      </c>
      <c r="D1868">
        <v>0.69</v>
      </c>
    </row>
    <row r="1869" spans="1:4" ht="15" x14ac:dyDescent="0.25">
      <c r="A1869" t="s">
        <v>413</v>
      </c>
      <c r="B1869" t="s">
        <v>567</v>
      </c>
      <c r="C1869">
        <v>9.0399999999999991</v>
      </c>
      <c r="D1869">
        <v>0.65</v>
      </c>
    </row>
    <row r="1870" spans="1:4" ht="15" x14ac:dyDescent="0.25">
      <c r="A1870" t="s">
        <v>413</v>
      </c>
      <c r="B1870" t="s">
        <v>568</v>
      </c>
      <c r="C1870">
        <v>5.79</v>
      </c>
      <c r="D1870">
        <v>0.22</v>
      </c>
    </row>
    <row r="1871" spans="1:4" ht="15" x14ac:dyDescent="0.25">
      <c r="A1871" t="s">
        <v>413</v>
      </c>
      <c r="B1871" t="s">
        <v>569</v>
      </c>
      <c r="C1871">
        <v>30.44</v>
      </c>
      <c r="D1871">
        <v>0.23</v>
      </c>
    </row>
    <row r="1872" spans="1:4" ht="15" x14ac:dyDescent="0.25">
      <c r="A1872" t="s">
        <v>413</v>
      </c>
      <c r="B1872" t="s">
        <v>570</v>
      </c>
      <c r="C1872">
        <v>25.68</v>
      </c>
      <c r="D1872">
        <v>0.28999999999999998</v>
      </c>
    </row>
    <row r="1873" spans="1:4" ht="15" x14ac:dyDescent="0.25">
      <c r="A1873" t="s">
        <v>413</v>
      </c>
      <c r="B1873" t="s">
        <v>571</v>
      </c>
      <c r="C1873">
        <v>10.62</v>
      </c>
      <c r="D1873">
        <v>0.69</v>
      </c>
    </row>
    <row r="1874" spans="1:4" ht="15" x14ac:dyDescent="0.25">
      <c r="A1874" t="s">
        <v>413</v>
      </c>
      <c r="B1874" t="s">
        <v>572</v>
      </c>
      <c r="C1874">
        <v>8.83</v>
      </c>
      <c r="D1874">
        <v>0.65</v>
      </c>
    </row>
    <row r="1875" spans="1:4" ht="15" x14ac:dyDescent="0.25">
      <c r="A1875" t="s">
        <v>413</v>
      </c>
      <c r="B1875" t="s">
        <v>573</v>
      </c>
      <c r="C1875">
        <v>10.77</v>
      </c>
      <c r="D1875">
        <v>0.22</v>
      </c>
    </row>
    <row r="1876" spans="1:4" ht="15" x14ac:dyDescent="0.25">
      <c r="A1876" t="s">
        <v>413</v>
      </c>
      <c r="B1876" t="s">
        <v>574</v>
      </c>
      <c r="C1876">
        <v>37.36</v>
      </c>
      <c r="D1876">
        <v>0.23</v>
      </c>
    </row>
    <row r="1877" spans="1:4" ht="15" x14ac:dyDescent="0.25">
      <c r="A1877" t="s">
        <v>413</v>
      </c>
      <c r="B1877" t="s">
        <v>575</v>
      </c>
      <c r="C1877">
        <v>24.67</v>
      </c>
      <c r="D1877">
        <v>0.28999999999999998</v>
      </c>
    </row>
    <row r="1878" spans="1:4" ht="15" x14ac:dyDescent="0.25">
      <c r="A1878" t="s">
        <v>413</v>
      </c>
      <c r="B1878" t="s">
        <v>576</v>
      </c>
      <c r="C1878">
        <v>0</v>
      </c>
      <c r="D1878">
        <v>0.69</v>
      </c>
    </row>
    <row r="1879" spans="1:4" ht="15" x14ac:dyDescent="0.25">
      <c r="A1879" t="s">
        <v>413</v>
      </c>
      <c r="B1879" t="s">
        <v>577</v>
      </c>
      <c r="C1879">
        <v>31.1</v>
      </c>
      <c r="D1879">
        <v>0.23</v>
      </c>
    </row>
    <row r="1880" spans="1:4" ht="15" x14ac:dyDescent="0.25">
      <c r="A1880" t="s">
        <v>413</v>
      </c>
      <c r="B1880" t="s">
        <v>578</v>
      </c>
      <c r="C1880">
        <v>12.08</v>
      </c>
      <c r="D1880">
        <v>0.28999999999999998</v>
      </c>
    </row>
    <row r="1881" spans="1:4" ht="15" x14ac:dyDescent="0.25">
      <c r="A1881" t="s">
        <v>413</v>
      </c>
      <c r="B1881" t="s">
        <v>373</v>
      </c>
      <c r="C1881">
        <v>9.8699999999999992</v>
      </c>
      <c r="D1881">
        <v>0.69</v>
      </c>
    </row>
    <row r="1882" spans="1:4" ht="15" x14ac:dyDescent="0.25">
      <c r="A1882" t="s">
        <v>413</v>
      </c>
      <c r="B1882" t="s">
        <v>579</v>
      </c>
      <c r="C1882">
        <v>0.75</v>
      </c>
      <c r="D1882">
        <v>0.52</v>
      </c>
    </row>
    <row r="1883" spans="1:4" ht="15" x14ac:dyDescent="0.25">
      <c r="A1883" t="s">
        <v>413</v>
      </c>
      <c r="B1883" t="s">
        <v>375</v>
      </c>
      <c r="C1883">
        <v>16.170000000000002</v>
      </c>
      <c r="D1883">
        <v>0.46</v>
      </c>
    </row>
    <row r="1884" spans="1:4" ht="15" x14ac:dyDescent="0.25">
      <c r="A1884" t="s">
        <v>413</v>
      </c>
      <c r="B1884" t="s">
        <v>376</v>
      </c>
      <c r="C1884">
        <v>5.14</v>
      </c>
      <c r="D1884">
        <v>0.22</v>
      </c>
    </row>
    <row r="1885" spans="1:4" ht="15" x14ac:dyDescent="0.25">
      <c r="A1885" t="s">
        <v>413</v>
      </c>
      <c r="B1885" t="s">
        <v>580</v>
      </c>
      <c r="C1885">
        <v>3.72</v>
      </c>
      <c r="D1885">
        <v>0.55000000000000004</v>
      </c>
    </row>
    <row r="1886" spans="1:4" ht="15" x14ac:dyDescent="0.25">
      <c r="A1886" t="s">
        <v>413</v>
      </c>
      <c r="B1886" t="s">
        <v>535</v>
      </c>
      <c r="C1886">
        <v>2.4</v>
      </c>
      <c r="D1886">
        <v>0.23</v>
      </c>
    </row>
    <row r="1887" spans="1:4" ht="15" x14ac:dyDescent="0.25">
      <c r="A1887" t="s">
        <v>413</v>
      </c>
      <c r="B1887" t="s">
        <v>378</v>
      </c>
      <c r="C1887">
        <v>33.880000000000003</v>
      </c>
      <c r="D1887">
        <v>0.32</v>
      </c>
    </row>
    <row r="1888" spans="1:4" ht="15" x14ac:dyDescent="0.25">
      <c r="A1888" t="s">
        <v>413</v>
      </c>
      <c r="B1888" t="s">
        <v>379</v>
      </c>
      <c r="C1888">
        <v>17.600000000000001</v>
      </c>
      <c r="D1888">
        <v>0.28999999999999998</v>
      </c>
    </row>
    <row r="1889" spans="1:4" ht="15" x14ac:dyDescent="0.25">
      <c r="A1889" t="s">
        <v>413</v>
      </c>
      <c r="B1889" t="s">
        <v>380</v>
      </c>
      <c r="C1889">
        <v>12.78</v>
      </c>
      <c r="D1889">
        <v>0.65</v>
      </c>
    </row>
    <row r="1890" spans="1:4" ht="15" x14ac:dyDescent="0.25">
      <c r="A1890" t="s">
        <v>405</v>
      </c>
      <c r="B1890" t="s">
        <v>584</v>
      </c>
      <c r="C1890">
        <v>2.02</v>
      </c>
      <c r="D1890">
        <v>0.05</v>
      </c>
    </row>
    <row r="1891" spans="1:4" ht="15" x14ac:dyDescent="0.25">
      <c r="A1891" t="s">
        <v>405</v>
      </c>
      <c r="B1891" t="s">
        <v>352</v>
      </c>
      <c r="C1891">
        <v>123.65</v>
      </c>
      <c r="D1891">
        <v>0.23</v>
      </c>
    </row>
    <row r="1892" spans="1:4" ht="15" x14ac:dyDescent="0.25">
      <c r="A1892" t="s">
        <v>405</v>
      </c>
      <c r="B1892" t="s">
        <v>353</v>
      </c>
      <c r="C1892">
        <v>18.760000000000002</v>
      </c>
      <c r="D1892">
        <v>0.48</v>
      </c>
    </row>
    <row r="1893" spans="1:4" ht="15" x14ac:dyDescent="0.25">
      <c r="A1893" t="s">
        <v>405</v>
      </c>
      <c r="B1893" t="s">
        <v>354</v>
      </c>
      <c r="C1893">
        <v>350.88</v>
      </c>
      <c r="D1893">
        <v>0.33</v>
      </c>
    </row>
    <row r="1894" spans="1:4" ht="15" x14ac:dyDescent="0.25">
      <c r="A1894" t="s">
        <v>405</v>
      </c>
      <c r="B1894" t="s">
        <v>555</v>
      </c>
      <c r="C1894">
        <v>2821.34</v>
      </c>
      <c r="D1894">
        <v>9.26</v>
      </c>
    </row>
    <row r="1895" spans="1:4" ht="15" x14ac:dyDescent="0.25">
      <c r="A1895" t="s">
        <v>405</v>
      </c>
      <c r="B1895" t="s">
        <v>556</v>
      </c>
      <c r="C1895">
        <v>3222.65</v>
      </c>
      <c r="D1895">
        <v>25.32</v>
      </c>
    </row>
    <row r="1896" spans="1:4" ht="15" x14ac:dyDescent="0.25">
      <c r="A1896" t="s">
        <v>405</v>
      </c>
      <c r="B1896" t="s">
        <v>557</v>
      </c>
      <c r="C1896">
        <v>3704.59</v>
      </c>
      <c r="D1896">
        <v>11.93</v>
      </c>
    </row>
    <row r="1897" spans="1:4" ht="15" x14ac:dyDescent="0.25">
      <c r="A1897" t="s">
        <v>405</v>
      </c>
      <c r="B1897" t="s">
        <v>558</v>
      </c>
      <c r="C1897">
        <v>2575.94</v>
      </c>
      <c r="D1897">
        <v>12.53</v>
      </c>
    </row>
    <row r="1898" spans="1:4" ht="15" x14ac:dyDescent="0.25">
      <c r="A1898" t="s">
        <v>405</v>
      </c>
      <c r="B1898" t="s">
        <v>559</v>
      </c>
      <c r="C1898">
        <v>2612.9499999999998</v>
      </c>
      <c r="D1898">
        <v>15.56</v>
      </c>
    </row>
    <row r="1899" spans="1:4" ht="15" x14ac:dyDescent="0.25">
      <c r="A1899" t="s">
        <v>405</v>
      </c>
      <c r="B1899" t="s">
        <v>560</v>
      </c>
      <c r="C1899">
        <v>3498.39</v>
      </c>
      <c r="D1899">
        <v>16.18</v>
      </c>
    </row>
    <row r="1900" spans="1:4" ht="15" x14ac:dyDescent="0.25">
      <c r="A1900" t="s">
        <v>405</v>
      </c>
      <c r="B1900" t="s">
        <v>561</v>
      </c>
      <c r="C1900">
        <v>817.58</v>
      </c>
      <c r="D1900">
        <v>0.8</v>
      </c>
    </row>
    <row r="1901" spans="1:4" ht="15" x14ac:dyDescent="0.25">
      <c r="A1901" t="s">
        <v>405</v>
      </c>
      <c r="B1901" t="s">
        <v>562</v>
      </c>
      <c r="C1901">
        <v>1741.37</v>
      </c>
      <c r="D1901">
        <v>0.76</v>
      </c>
    </row>
    <row r="1902" spans="1:4" ht="15" x14ac:dyDescent="0.25">
      <c r="A1902" t="s">
        <v>405</v>
      </c>
      <c r="B1902" t="s">
        <v>563</v>
      </c>
      <c r="C1902">
        <v>49.45</v>
      </c>
      <c r="D1902">
        <v>0.26</v>
      </c>
    </row>
    <row r="1903" spans="1:4" ht="15" x14ac:dyDescent="0.25">
      <c r="A1903" t="s">
        <v>405</v>
      </c>
      <c r="B1903" t="s">
        <v>564</v>
      </c>
      <c r="C1903">
        <v>17.3</v>
      </c>
      <c r="D1903">
        <v>0.27</v>
      </c>
    </row>
    <row r="1904" spans="1:4" ht="15" x14ac:dyDescent="0.25">
      <c r="A1904" t="s">
        <v>405</v>
      </c>
      <c r="B1904" t="s">
        <v>565</v>
      </c>
      <c r="C1904">
        <v>736.62</v>
      </c>
      <c r="D1904">
        <v>0.34</v>
      </c>
    </row>
    <row r="1905" spans="1:4" ht="15" x14ac:dyDescent="0.25">
      <c r="A1905" t="s">
        <v>405</v>
      </c>
      <c r="B1905" t="s">
        <v>566</v>
      </c>
      <c r="C1905">
        <v>309.45</v>
      </c>
      <c r="D1905">
        <v>0.8</v>
      </c>
    </row>
    <row r="1906" spans="1:4" ht="15" x14ac:dyDescent="0.25">
      <c r="A1906" t="s">
        <v>405</v>
      </c>
      <c r="B1906" t="s">
        <v>567</v>
      </c>
      <c r="C1906">
        <v>1206.24</v>
      </c>
      <c r="D1906">
        <v>0.76</v>
      </c>
    </row>
    <row r="1907" spans="1:4" ht="15" x14ac:dyDescent="0.25">
      <c r="A1907" t="s">
        <v>405</v>
      </c>
      <c r="B1907" t="s">
        <v>568</v>
      </c>
      <c r="C1907">
        <v>53.89</v>
      </c>
      <c r="D1907">
        <v>0.26</v>
      </c>
    </row>
    <row r="1908" spans="1:4" ht="15" x14ac:dyDescent="0.25">
      <c r="A1908" t="s">
        <v>405</v>
      </c>
      <c r="B1908" t="s">
        <v>569</v>
      </c>
      <c r="C1908">
        <v>24.35</v>
      </c>
      <c r="D1908">
        <v>0.27</v>
      </c>
    </row>
    <row r="1909" spans="1:4" ht="15" x14ac:dyDescent="0.25">
      <c r="A1909" t="s">
        <v>405</v>
      </c>
      <c r="B1909" t="s">
        <v>570</v>
      </c>
      <c r="C1909">
        <v>358.9</v>
      </c>
      <c r="D1909">
        <v>0.34</v>
      </c>
    </row>
    <row r="1910" spans="1:4" ht="15" x14ac:dyDescent="0.25">
      <c r="A1910" t="s">
        <v>405</v>
      </c>
      <c r="B1910" t="s">
        <v>571</v>
      </c>
      <c r="C1910">
        <v>229.24</v>
      </c>
      <c r="D1910">
        <v>0.8</v>
      </c>
    </row>
    <row r="1911" spans="1:4" ht="15" x14ac:dyDescent="0.25">
      <c r="A1911" t="s">
        <v>405</v>
      </c>
      <c r="B1911" t="s">
        <v>572</v>
      </c>
      <c r="C1911">
        <v>384.52</v>
      </c>
      <c r="D1911">
        <v>0.76</v>
      </c>
    </row>
    <row r="1912" spans="1:4" ht="15" x14ac:dyDescent="0.25">
      <c r="A1912" t="s">
        <v>405</v>
      </c>
      <c r="B1912" t="s">
        <v>573</v>
      </c>
      <c r="C1912">
        <v>427.74</v>
      </c>
      <c r="D1912">
        <v>0.26</v>
      </c>
    </row>
    <row r="1913" spans="1:4" ht="15" x14ac:dyDescent="0.25">
      <c r="A1913" t="s">
        <v>405</v>
      </c>
      <c r="B1913" t="s">
        <v>574</v>
      </c>
      <c r="C1913">
        <v>24.74</v>
      </c>
      <c r="D1913">
        <v>0.27</v>
      </c>
    </row>
    <row r="1914" spans="1:4" ht="15" x14ac:dyDescent="0.25">
      <c r="A1914" t="s">
        <v>405</v>
      </c>
      <c r="B1914" t="s">
        <v>575</v>
      </c>
      <c r="C1914">
        <v>149.94</v>
      </c>
      <c r="D1914">
        <v>0.34</v>
      </c>
    </row>
    <row r="1915" spans="1:4" ht="15" x14ac:dyDescent="0.25">
      <c r="A1915" t="s">
        <v>405</v>
      </c>
      <c r="B1915" t="s">
        <v>576</v>
      </c>
      <c r="C1915">
        <v>130.32</v>
      </c>
      <c r="D1915">
        <v>0.8</v>
      </c>
    </row>
    <row r="1916" spans="1:4" ht="15" x14ac:dyDescent="0.25">
      <c r="A1916" t="s">
        <v>405</v>
      </c>
      <c r="B1916" t="s">
        <v>577</v>
      </c>
      <c r="C1916">
        <v>15.82</v>
      </c>
      <c r="D1916">
        <v>0.27</v>
      </c>
    </row>
    <row r="1917" spans="1:4" ht="15" x14ac:dyDescent="0.25">
      <c r="A1917" t="s">
        <v>405</v>
      </c>
      <c r="B1917" t="s">
        <v>578</v>
      </c>
      <c r="C1917">
        <v>59.93</v>
      </c>
      <c r="D1917">
        <v>0.34</v>
      </c>
    </row>
    <row r="1918" spans="1:4" ht="15" x14ac:dyDescent="0.25">
      <c r="A1918" t="s">
        <v>405</v>
      </c>
      <c r="B1918" t="s">
        <v>373</v>
      </c>
      <c r="C1918">
        <v>3967.48</v>
      </c>
      <c r="D1918">
        <v>16.02</v>
      </c>
    </row>
    <row r="1919" spans="1:4" ht="15" x14ac:dyDescent="0.25">
      <c r="A1919" t="s">
        <v>405</v>
      </c>
      <c r="B1919" t="s">
        <v>579</v>
      </c>
      <c r="C1919">
        <v>555.52</v>
      </c>
      <c r="D1919">
        <v>0.6</v>
      </c>
    </row>
    <row r="1920" spans="1:4" ht="15" x14ac:dyDescent="0.25">
      <c r="A1920" t="s">
        <v>405</v>
      </c>
      <c r="B1920" t="s">
        <v>375</v>
      </c>
      <c r="C1920">
        <v>9348.8700000000008</v>
      </c>
      <c r="D1920">
        <v>10.79</v>
      </c>
    </row>
    <row r="1921" spans="1:4" ht="15" x14ac:dyDescent="0.25">
      <c r="A1921" t="s">
        <v>405</v>
      </c>
      <c r="B1921" t="s">
        <v>376</v>
      </c>
      <c r="C1921">
        <v>166.09</v>
      </c>
      <c r="D1921">
        <v>0.26</v>
      </c>
    </row>
    <row r="1922" spans="1:4" ht="15" x14ac:dyDescent="0.25">
      <c r="A1922" t="s">
        <v>405</v>
      </c>
      <c r="B1922" t="s">
        <v>580</v>
      </c>
      <c r="C1922">
        <v>2982.66</v>
      </c>
      <c r="D1922">
        <v>12.84</v>
      </c>
    </row>
    <row r="1923" spans="1:4" ht="15" x14ac:dyDescent="0.25">
      <c r="A1923" t="s">
        <v>405</v>
      </c>
      <c r="B1923" t="s">
        <v>535</v>
      </c>
      <c r="C1923">
        <v>21.48</v>
      </c>
      <c r="D1923">
        <v>0.27</v>
      </c>
    </row>
    <row r="1924" spans="1:4" ht="15" x14ac:dyDescent="0.25">
      <c r="A1924" t="s">
        <v>405</v>
      </c>
      <c r="B1924" t="s">
        <v>378</v>
      </c>
      <c r="C1924">
        <v>698.21</v>
      </c>
      <c r="D1924">
        <v>0.38</v>
      </c>
    </row>
    <row r="1925" spans="1:4" ht="15" x14ac:dyDescent="0.25">
      <c r="A1925" t="s">
        <v>405</v>
      </c>
      <c r="B1925" t="s">
        <v>379</v>
      </c>
      <c r="C1925">
        <v>3905.51</v>
      </c>
      <c r="D1925">
        <v>6.76</v>
      </c>
    </row>
    <row r="1926" spans="1:4" ht="15" x14ac:dyDescent="0.25">
      <c r="A1926" t="s">
        <v>405</v>
      </c>
      <c r="B1926" t="s">
        <v>380</v>
      </c>
      <c r="C1926">
        <v>6822.7</v>
      </c>
      <c r="D1926">
        <v>15.12</v>
      </c>
    </row>
    <row r="1927" spans="1:4" ht="15" x14ac:dyDescent="0.25">
      <c r="A1927" t="s">
        <v>547</v>
      </c>
      <c r="B1927" t="s">
        <v>584</v>
      </c>
      <c r="C1927">
        <v>0.495</v>
      </c>
      <c r="D1927">
        <v>0.05</v>
      </c>
    </row>
    <row r="1928" spans="1:4" ht="15" x14ac:dyDescent="0.25">
      <c r="A1928" t="s">
        <v>547</v>
      </c>
      <c r="B1928" t="s">
        <v>352</v>
      </c>
      <c r="C1928">
        <v>1.04</v>
      </c>
      <c r="D1928">
        <v>0.18</v>
      </c>
    </row>
    <row r="1929" spans="1:4" ht="15" x14ac:dyDescent="0.25">
      <c r="A1929" t="s">
        <v>547</v>
      </c>
      <c r="B1929" t="s">
        <v>353</v>
      </c>
      <c r="C1929">
        <v>0.38</v>
      </c>
      <c r="D1929">
        <v>0.38</v>
      </c>
    </row>
    <row r="1930" spans="1:4" ht="15" x14ac:dyDescent="0.25">
      <c r="A1930" t="s">
        <v>547</v>
      </c>
      <c r="B1930" t="s">
        <v>354</v>
      </c>
      <c r="C1930">
        <v>1.08</v>
      </c>
      <c r="D1930">
        <v>0.26</v>
      </c>
    </row>
    <row r="1931" spans="1:4" ht="15" x14ac:dyDescent="0.25">
      <c r="A1931" t="s">
        <v>547</v>
      </c>
      <c r="B1931" t="s">
        <v>555</v>
      </c>
      <c r="C1931">
        <v>3.44</v>
      </c>
      <c r="D1931">
        <v>0.37</v>
      </c>
    </row>
    <row r="1932" spans="1:4" ht="15" x14ac:dyDescent="0.25">
      <c r="A1932" t="s">
        <v>547</v>
      </c>
      <c r="B1932" t="s">
        <v>556</v>
      </c>
      <c r="C1932">
        <v>4.08</v>
      </c>
      <c r="D1932">
        <v>1</v>
      </c>
    </row>
    <row r="1933" spans="1:4" ht="15" x14ac:dyDescent="0.25">
      <c r="A1933" t="s">
        <v>547</v>
      </c>
      <c r="B1933" t="s">
        <v>557</v>
      </c>
      <c r="C1933">
        <v>6.23</v>
      </c>
      <c r="D1933">
        <v>0.47</v>
      </c>
    </row>
    <row r="1934" spans="1:4" ht="15" x14ac:dyDescent="0.25">
      <c r="A1934" t="s">
        <v>547</v>
      </c>
      <c r="B1934" t="s">
        <v>558</v>
      </c>
      <c r="C1934">
        <v>5.23</v>
      </c>
      <c r="D1934">
        <v>0.49</v>
      </c>
    </row>
    <row r="1935" spans="1:4" ht="15" x14ac:dyDescent="0.25">
      <c r="A1935" t="s">
        <v>547</v>
      </c>
      <c r="B1935" t="s">
        <v>559</v>
      </c>
      <c r="C1935">
        <v>4.58</v>
      </c>
      <c r="D1935">
        <v>0.61</v>
      </c>
    </row>
    <row r="1936" spans="1:4" ht="15" x14ac:dyDescent="0.25">
      <c r="A1936" t="s">
        <v>547</v>
      </c>
      <c r="B1936" t="s">
        <v>560</v>
      </c>
      <c r="C1936">
        <v>5.46</v>
      </c>
      <c r="D1936">
        <v>0.64</v>
      </c>
    </row>
    <row r="1937" spans="1:4" ht="15" x14ac:dyDescent="0.25">
      <c r="A1937" t="s">
        <v>547</v>
      </c>
      <c r="B1937" t="s">
        <v>561</v>
      </c>
      <c r="C1937">
        <v>5.1100000000000003</v>
      </c>
      <c r="D1937">
        <v>0.63</v>
      </c>
    </row>
    <row r="1938" spans="1:4" ht="15" x14ac:dyDescent="0.25">
      <c r="A1938" t="s">
        <v>547</v>
      </c>
      <c r="B1938" t="s">
        <v>562</v>
      </c>
      <c r="C1938">
        <v>7.35</v>
      </c>
      <c r="D1938">
        <v>0.6</v>
      </c>
    </row>
    <row r="1939" spans="1:4" ht="15" x14ac:dyDescent="0.25">
      <c r="A1939" t="s">
        <v>547</v>
      </c>
      <c r="B1939" t="s">
        <v>563</v>
      </c>
      <c r="C1939">
        <v>2.4900000000000002</v>
      </c>
      <c r="D1939">
        <v>0.2</v>
      </c>
    </row>
    <row r="1940" spans="1:4" ht="15" x14ac:dyDescent="0.25">
      <c r="A1940" t="s">
        <v>547</v>
      </c>
      <c r="B1940" t="s">
        <v>564</v>
      </c>
      <c r="C1940">
        <v>2</v>
      </c>
      <c r="D1940">
        <v>0.21</v>
      </c>
    </row>
    <row r="1941" spans="1:4" ht="15" x14ac:dyDescent="0.25">
      <c r="A1941" t="s">
        <v>547</v>
      </c>
      <c r="B1941" t="s">
        <v>565</v>
      </c>
      <c r="C1941">
        <v>10.029999999999999</v>
      </c>
      <c r="D1941">
        <v>0.27</v>
      </c>
    </row>
    <row r="1942" spans="1:4" ht="15" x14ac:dyDescent="0.25">
      <c r="A1942" t="s">
        <v>547</v>
      </c>
      <c r="B1942" t="s">
        <v>566</v>
      </c>
      <c r="C1942">
        <v>6.45</v>
      </c>
      <c r="D1942">
        <v>0.63</v>
      </c>
    </row>
    <row r="1943" spans="1:4" ht="15" x14ac:dyDescent="0.25">
      <c r="A1943" t="s">
        <v>547</v>
      </c>
      <c r="B1943" t="s">
        <v>567</v>
      </c>
      <c r="C1943">
        <v>6.31</v>
      </c>
      <c r="D1943">
        <v>0.6</v>
      </c>
    </row>
    <row r="1944" spans="1:4" ht="15" x14ac:dyDescent="0.25">
      <c r="A1944" t="s">
        <v>547</v>
      </c>
      <c r="B1944" t="s">
        <v>568</v>
      </c>
      <c r="C1944">
        <v>4.59</v>
      </c>
      <c r="D1944">
        <v>0.2</v>
      </c>
    </row>
    <row r="1945" spans="1:4" ht="15" x14ac:dyDescent="0.25">
      <c r="A1945" t="s">
        <v>547</v>
      </c>
      <c r="B1945" t="s">
        <v>569</v>
      </c>
      <c r="C1945">
        <v>6.47</v>
      </c>
      <c r="D1945">
        <v>0.21</v>
      </c>
    </row>
    <row r="1946" spans="1:4" ht="15" x14ac:dyDescent="0.25">
      <c r="A1946" t="s">
        <v>547</v>
      </c>
      <c r="B1946" t="s">
        <v>570</v>
      </c>
      <c r="C1946">
        <v>12.08</v>
      </c>
      <c r="D1946">
        <v>0.27</v>
      </c>
    </row>
    <row r="1947" spans="1:4" ht="15" x14ac:dyDescent="0.25">
      <c r="A1947" t="s">
        <v>547</v>
      </c>
      <c r="B1947" t="s">
        <v>571</v>
      </c>
      <c r="C1947">
        <v>6.24</v>
      </c>
      <c r="D1947">
        <v>0.63</v>
      </c>
    </row>
    <row r="1948" spans="1:4" ht="15" x14ac:dyDescent="0.25">
      <c r="A1948" t="s">
        <v>547</v>
      </c>
      <c r="B1948" t="s">
        <v>572</v>
      </c>
      <c r="C1948">
        <v>4.96</v>
      </c>
      <c r="D1948">
        <v>0.6</v>
      </c>
    </row>
    <row r="1949" spans="1:4" ht="15" x14ac:dyDescent="0.25">
      <c r="A1949" t="s">
        <v>547</v>
      </c>
      <c r="B1949" t="s">
        <v>573</v>
      </c>
      <c r="C1949">
        <v>5.96</v>
      </c>
      <c r="D1949">
        <v>0.2</v>
      </c>
    </row>
    <row r="1950" spans="1:4" ht="15" x14ac:dyDescent="0.25">
      <c r="A1950" t="s">
        <v>547</v>
      </c>
      <c r="B1950" t="s">
        <v>574</v>
      </c>
      <c r="C1950">
        <v>9.5299999999999994</v>
      </c>
      <c r="D1950">
        <v>0.21</v>
      </c>
    </row>
    <row r="1951" spans="1:4" ht="15" x14ac:dyDescent="0.25">
      <c r="A1951" t="s">
        <v>547</v>
      </c>
      <c r="B1951" t="s">
        <v>575</v>
      </c>
      <c r="C1951">
        <v>11.28</v>
      </c>
      <c r="D1951">
        <v>0.27</v>
      </c>
    </row>
    <row r="1952" spans="1:4" ht="15" x14ac:dyDescent="0.25">
      <c r="A1952" t="s">
        <v>547</v>
      </c>
      <c r="B1952" t="s">
        <v>576</v>
      </c>
      <c r="C1952">
        <v>0</v>
      </c>
      <c r="D1952">
        <v>0.63</v>
      </c>
    </row>
    <row r="1953" spans="1:4" ht="15" x14ac:dyDescent="0.25">
      <c r="A1953" t="s">
        <v>547</v>
      </c>
      <c r="B1953" t="s">
        <v>577</v>
      </c>
      <c r="C1953">
        <v>11.94</v>
      </c>
      <c r="D1953">
        <v>0.21</v>
      </c>
    </row>
    <row r="1954" spans="1:4" ht="15" x14ac:dyDescent="0.25">
      <c r="A1954" t="s">
        <v>547</v>
      </c>
      <c r="B1954" t="s">
        <v>578</v>
      </c>
      <c r="C1954">
        <v>6.48</v>
      </c>
      <c r="D1954">
        <v>0.27</v>
      </c>
    </row>
    <row r="1955" spans="1:4" ht="15" x14ac:dyDescent="0.25">
      <c r="A1955" t="s">
        <v>547</v>
      </c>
      <c r="B1955" t="s">
        <v>373</v>
      </c>
      <c r="C1955">
        <v>8.36</v>
      </c>
      <c r="D1955">
        <v>0.63</v>
      </c>
    </row>
    <row r="1956" spans="1:4" ht="15" x14ac:dyDescent="0.25">
      <c r="A1956" t="s">
        <v>547</v>
      </c>
      <c r="B1956" t="s">
        <v>579</v>
      </c>
      <c r="C1956">
        <v>0.79</v>
      </c>
      <c r="D1956">
        <v>0.47</v>
      </c>
    </row>
    <row r="1957" spans="1:4" ht="15" x14ac:dyDescent="0.25">
      <c r="A1957" t="s">
        <v>547</v>
      </c>
      <c r="B1957" t="s">
        <v>375</v>
      </c>
      <c r="C1957">
        <v>14.13</v>
      </c>
      <c r="D1957">
        <v>0.43</v>
      </c>
    </row>
    <row r="1958" spans="1:4" ht="15" x14ac:dyDescent="0.25">
      <c r="A1958" t="s">
        <v>547</v>
      </c>
      <c r="B1958" t="s">
        <v>376</v>
      </c>
      <c r="C1958">
        <v>2.33</v>
      </c>
      <c r="D1958">
        <v>0.2</v>
      </c>
    </row>
    <row r="1959" spans="1:4" ht="15" x14ac:dyDescent="0.25">
      <c r="A1959" t="s">
        <v>547</v>
      </c>
      <c r="B1959" t="s">
        <v>580</v>
      </c>
      <c r="C1959">
        <v>4.3600000000000003</v>
      </c>
      <c r="D1959">
        <v>0.51</v>
      </c>
    </row>
    <row r="1960" spans="1:4" ht="15" x14ac:dyDescent="0.25">
      <c r="A1960" t="s">
        <v>547</v>
      </c>
      <c r="B1960" t="s">
        <v>535</v>
      </c>
      <c r="C1960">
        <v>0.81</v>
      </c>
      <c r="D1960">
        <v>0.21</v>
      </c>
    </row>
    <row r="1961" spans="1:4" ht="15" x14ac:dyDescent="0.25">
      <c r="A1961" t="s">
        <v>547</v>
      </c>
      <c r="B1961" t="s">
        <v>378</v>
      </c>
      <c r="C1961">
        <v>69.39</v>
      </c>
      <c r="D1961">
        <v>0.3</v>
      </c>
    </row>
    <row r="1962" spans="1:4" ht="15" x14ac:dyDescent="0.25">
      <c r="A1962" t="s">
        <v>547</v>
      </c>
      <c r="B1962" t="s">
        <v>379</v>
      </c>
      <c r="C1962">
        <v>9.25</v>
      </c>
      <c r="D1962">
        <v>0.27</v>
      </c>
    </row>
    <row r="1963" spans="1:4" ht="15" x14ac:dyDescent="0.25">
      <c r="A1963" t="s">
        <v>547</v>
      </c>
      <c r="B1963" t="s">
        <v>380</v>
      </c>
      <c r="C1963">
        <v>11.73</v>
      </c>
      <c r="D1963">
        <v>0.6</v>
      </c>
    </row>
    <row r="1964" spans="1:4" ht="15" x14ac:dyDescent="0.25">
      <c r="A1964" t="s">
        <v>414</v>
      </c>
      <c r="B1964" t="s">
        <v>584</v>
      </c>
      <c r="C1964">
        <v>1.44</v>
      </c>
      <c r="D1964">
        <v>0.05</v>
      </c>
    </row>
    <row r="1965" spans="1:4" ht="15" x14ac:dyDescent="0.25">
      <c r="A1965" t="s">
        <v>414</v>
      </c>
      <c r="B1965" t="s">
        <v>352</v>
      </c>
      <c r="C1965">
        <v>34.950000000000003</v>
      </c>
      <c r="D1965">
        <v>0.22</v>
      </c>
    </row>
    <row r="1966" spans="1:4" ht="15" x14ac:dyDescent="0.25">
      <c r="A1966" t="s">
        <v>414</v>
      </c>
      <c r="B1966" t="s">
        <v>353</v>
      </c>
      <c r="C1966">
        <v>4.96</v>
      </c>
      <c r="D1966">
        <v>0.46</v>
      </c>
    </row>
    <row r="1967" spans="1:4" ht="15" x14ac:dyDescent="0.25">
      <c r="A1967" t="s">
        <v>414</v>
      </c>
      <c r="B1967" t="s">
        <v>354</v>
      </c>
      <c r="C1967">
        <v>85</v>
      </c>
      <c r="D1967">
        <v>0.32</v>
      </c>
    </row>
    <row r="1968" spans="1:4" ht="15" x14ac:dyDescent="0.25">
      <c r="A1968" t="s">
        <v>414</v>
      </c>
      <c r="B1968" t="s">
        <v>555</v>
      </c>
      <c r="C1968">
        <v>351.91</v>
      </c>
      <c r="D1968">
        <v>0.44</v>
      </c>
    </row>
    <row r="1969" spans="1:4" ht="15" x14ac:dyDescent="0.25">
      <c r="A1969" t="s">
        <v>414</v>
      </c>
      <c r="B1969" t="s">
        <v>556</v>
      </c>
      <c r="C1969">
        <v>353.05</v>
      </c>
      <c r="D1969">
        <v>1.21</v>
      </c>
    </row>
    <row r="1970" spans="1:4" ht="15" x14ac:dyDescent="0.25">
      <c r="A1970" t="s">
        <v>414</v>
      </c>
      <c r="B1970" t="s">
        <v>557</v>
      </c>
      <c r="C1970">
        <v>464.1</v>
      </c>
      <c r="D1970">
        <v>0.56999999999999995</v>
      </c>
    </row>
    <row r="1971" spans="1:4" ht="15" x14ac:dyDescent="0.25">
      <c r="A1971" t="s">
        <v>414</v>
      </c>
      <c r="B1971" t="s">
        <v>558</v>
      </c>
      <c r="C1971">
        <v>312.64</v>
      </c>
      <c r="D1971">
        <v>0.6</v>
      </c>
    </row>
    <row r="1972" spans="1:4" ht="15" x14ac:dyDescent="0.25">
      <c r="A1972" t="s">
        <v>414</v>
      </c>
      <c r="B1972" t="s">
        <v>559</v>
      </c>
      <c r="C1972">
        <v>274.33</v>
      </c>
      <c r="D1972">
        <v>0.74</v>
      </c>
    </row>
    <row r="1973" spans="1:4" ht="15" x14ac:dyDescent="0.25">
      <c r="A1973" t="s">
        <v>414</v>
      </c>
      <c r="B1973" t="s">
        <v>560</v>
      </c>
      <c r="C1973">
        <v>448.11</v>
      </c>
      <c r="D1973">
        <v>0.77</v>
      </c>
    </row>
    <row r="1974" spans="1:4" ht="15" x14ac:dyDescent="0.25">
      <c r="A1974" t="s">
        <v>414</v>
      </c>
      <c r="B1974" t="s">
        <v>561</v>
      </c>
      <c r="C1974">
        <v>158.54</v>
      </c>
      <c r="D1974">
        <v>0.77</v>
      </c>
    </row>
    <row r="1975" spans="1:4" ht="15" x14ac:dyDescent="0.25">
      <c r="A1975" t="s">
        <v>414</v>
      </c>
      <c r="B1975" t="s">
        <v>562</v>
      </c>
      <c r="C1975">
        <v>350.44</v>
      </c>
      <c r="D1975">
        <v>0.72</v>
      </c>
    </row>
    <row r="1976" spans="1:4" ht="15" x14ac:dyDescent="0.25">
      <c r="A1976" t="s">
        <v>414</v>
      </c>
      <c r="B1976" t="s">
        <v>563</v>
      </c>
      <c r="C1976">
        <v>30.06</v>
      </c>
      <c r="D1976">
        <v>0.25</v>
      </c>
    </row>
    <row r="1977" spans="1:4" ht="15" x14ac:dyDescent="0.25">
      <c r="A1977" t="s">
        <v>414</v>
      </c>
      <c r="B1977" t="s">
        <v>564</v>
      </c>
      <c r="C1977">
        <v>8.58</v>
      </c>
      <c r="D1977">
        <v>0.25</v>
      </c>
    </row>
    <row r="1978" spans="1:4" ht="15" x14ac:dyDescent="0.25">
      <c r="A1978" t="s">
        <v>414</v>
      </c>
      <c r="B1978" t="s">
        <v>565</v>
      </c>
      <c r="C1978">
        <v>200.38</v>
      </c>
      <c r="D1978">
        <v>0.32</v>
      </c>
    </row>
    <row r="1979" spans="1:4" ht="15" x14ac:dyDescent="0.25">
      <c r="A1979" t="s">
        <v>414</v>
      </c>
      <c r="B1979" t="s">
        <v>566</v>
      </c>
      <c r="C1979">
        <v>134.37</v>
      </c>
      <c r="D1979">
        <v>0.77</v>
      </c>
    </row>
    <row r="1980" spans="1:4" ht="15" x14ac:dyDescent="0.25">
      <c r="A1980" t="s">
        <v>414</v>
      </c>
      <c r="B1980" t="s">
        <v>567</v>
      </c>
      <c r="C1980">
        <v>188.49</v>
      </c>
      <c r="D1980">
        <v>0.72</v>
      </c>
    </row>
    <row r="1981" spans="1:4" ht="15" x14ac:dyDescent="0.25">
      <c r="A1981" t="s">
        <v>414</v>
      </c>
      <c r="B1981" t="s">
        <v>568</v>
      </c>
      <c r="C1981">
        <v>41.75</v>
      </c>
      <c r="D1981">
        <v>0.25</v>
      </c>
    </row>
    <row r="1982" spans="1:4" ht="15" x14ac:dyDescent="0.25">
      <c r="A1982" t="s">
        <v>414</v>
      </c>
      <c r="B1982" t="s">
        <v>569</v>
      </c>
      <c r="C1982">
        <v>40.659999999999997</v>
      </c>
      <c r="D1982">
        <v>0.25</v>
      </c>
    </row>
    <row r="1983" spans="1:4" ht="15" x14ac:dyDescent="0.25">
      <c r="A1983" t="s">
        <v>414</v>
      </c>
      <c r="B1983" t="s">
        <v>570</v>
      </c>
      <c r="C1983">
        <v>135.38</v>
      </c>
      <c r="D1983">
        <v>0.32</v>
      </c>
    </row>
    <row r="1984" spans="1:4" ht="15" x14ac:dyDescent="0.25">
      <c r="A1984" t="s">
        <v>414</v>
      </c>
      <c r="B1984" t="s">
        <v>571</v>
      </c>
      <c r="C1984">
        <v>46.12</v>
      </c>
      <c r="D1984">
        <v>0.77</v>
      </c>
    </row>
    <row r="1985" spans="1:4" ht="15" x14ac:dyDescent="0.25">
      <c r="A1985" t="s">
        <v>414</v>
      </c>
      <c r="B1985" t="s">
        <v>572</v>
      </c>
      <c r="C1985">
        <v>71.709999999999994</v>
      </c>
      <c r="D1985">
        <v>0.72</v>
      </c>
    </row>
    <row r="1986" spans="1:4" ht="15" x14ac:dyDescent="0.25">
      <c r="A1986" t="s">
        <v>414</v>
      </c>
      <c r="B1986" t="s">
        <v>573</v>
      </c>
      <c r="C1986">
        <v>83.95</v>
      </c>
      <c r="D1986">
        <v>0.25</v>
      </c>
    </row>
    <row r="1987" spans="1:4" ht="15" x14ac:dyDescent="0.25">
      <c r="A1987" t="s">
        <v>414</v>
      </c>
      <c r="B1987" t="s">
        <v>574</v>
      </c>
      <c r="C1987">
        <v>67.44</v>
      </c>
      <c r="D1987">
        <v>0.25</v>
      </c>
    </row>
    <row r="1988" spans="1:4" ht="15" x14ac:dyDescent="0.25">
      <c r="A1988" t="s">
        <v>414</v>
      </c>
      <c r="B1988" t="s">
        <v>575</v>
      </c>
      <c r="C1988">
        <v>83.5</v>
      </c>
      <c r="D1988">
        <v>0.32</v>
      </c>
    </row>
    <row r="1989" spans="1:4" ht="15" x14ac:dyDescent="0.25">
      <c r="A1989" t="s">
        <v>414</v>
      </c>
      <c r="B1989" t="s">
        <v>576</v>
      </c>
      <c r="C1989">
        <v>27.89</v>
      </c>
      <c r="D1989">
        <v>0.77</v>
      </c>
    </row>
    <row r="1990" spans="1:4" ht="15" x14ac:dyDescent="0.25">
      <c r="A1990" t="s">
        <v>414</v>
      </c>
      <c r="B1990" t="s">
        <v>577</v>
      </c>
      <c r="C1990">
        <v>66.739999999999995</v>
      </c>
      <c r="D1990">
        <v>0.25</v>
      </c>
    </row>
    <row r="1991" spans="1:4" ht="15" x14ac:dyDescent="0.25">
      <c r="A1991" t="s">
        <v>414</v>
      </c>
      <c r="B1991" t="s">
        <v>578</v>
      </c>
      <c r="C1991">
        <v>50.64</v>
      </c>
      <c r="D1991">
        <v>0.32</v>
      </c>
    </row>
    <row r="1992" spans="1:4" ht="15" x14ac:dyDescent="0.25">
      <c r="A1992" t="s">
        <v>414</v>
      </c>
      <c r="B1992" t="s">
        <v>373</v>
      </c>
      <c r="C1992">
        <v>535.84</v>
      </c>
      <c r="D1992">
        <v>0.77</v>
      </c>
    </row>
    <row r="1993" spans="1:4" ht="15" x14ac:dyDescent="0.25">
      <c r="A1993" t="s">
        <v>414</v>
      </c>
      <c r="B1993" t="s">
        <v>579</v>
      </c>
      <c r="C1993">
        <v>64.540000000000006</v>
      </c>
      <c r="D1993">
        <v>0.56999999999999995</v>
      </c>
    </row>
    <row r="1994" spans="1:4" ht="15" x14ac:dyDescent="0.25">
      <c r="A1994" t="s">
        <v>414</v>
      </c>
      <c r="B1994" t="s">
        <v>375</v>
      </c>
      <c r="C1994">
        <v>1246.32</v>
      </c>
      <c r="D1994">
        <v>5.15</v>
      </c>
    </row>
    <row r="1995" spans="1:4" ht="15" x14ac:dyDescent="0.25">
      <c r="A1995" t="s">
        <v>414</v>
      </c>
      <c r="B1995" t="s">
        <v>376</v>
      </c>
      <c r="C1995">
        <v>62.94</v>
      </c>
      <c r="D1995">
        <v>0.25</v>
      </c>
    </row>
    <row r="1996" spans="1:4" ht="15" x14ac:dyDescent="0.25">
      <c r="A1996" t="s">
        <v>414</v>
      </c>
      <c r="B1996" t="s">
        <v>580</v>
      </c>
      <c r="C1996">
        <v>332.09</v>
      </c>
      <c r="D1996">
        <v>0.61</v>
      </c>
    </row>
    <row r="1997" spans="1:4" ht="15" x14ac:dyDescent="0.25">
      <c r="A1997" t="s">
        <v>414</v>
      </c>
      <c r="B1997" t="s">
        <v>535</v>
      </c>
      <c r="C1997">
        <v>7.2</v>
      </c>
      <c r="D1997">
        <v>0.25</v>
      </c>
    </row>
    <row r="1998" spans="1:4" ht="15" x14ac:dyDescent="0.25">
      <c r="A1998" t="s">
        <v>414</v>
      </c>
      <c r="B1998" t="s">
        <v>378</v>
      </c>
      <c r="C1998">
        <v>105.4</v>
      </c>
      <c r="D1998">
        <v>0.36</v>
      </c>
    </row>
    <row r="1999" spans="1:4" ht="15" x14ac:dyDescent="0.25">
      <c r="A1999" t="s">
        <v>414</v>
      </c>
      <c r="B1999" t="s">
        <v>379</v>
      </c>
      <c r="C1999">
        <v>638.6</v>
      </c>
      <c r="D1999">
        <v>0.32</v>
      </c>
    </row>
    <row r="2000" spans="1:4" ht="15" x14ac:dyDescent="0.25">
      <c r="A2000" t="s">
        <v>414</v>
      </c>
      <c r="B2000" t="s">
        <v>380</v>
      </c>
      <c r="C2000">
        <v>888.45</v>
      </c>
      <c r="D2000">
        <v>0.72</v>
      </c>
    </row>
    <row r="2001" spans="1:4" ht="15" x14ac:dyDescent="0.25">
      <c r="A2001" t="s">
        <v>396</v>
      </c>
      <c r="B2001" t="s">
        <v>584</v>
      </c>
      <c r="C2001">
        <v>0.85</v>
      </c>
      <c r="D2001">
        <v>0.05</v>
      </c>
    </row>
    <row r="2002" spans="1:4" ht="15" x14ac:dyDescent="0.25">
      <c r="A2002" t="s">
        <v>396</v>
      </c>
      <c r="B2002" t="s">
        <v>352</v>
      </c>
      <c r="C2002">
        <v>23.08</v>
      </c>
      <c r="D2002">
        <v>0.2</v>
      </c>
    </row>
    <row r="2003" spans="1:4" ht="15" x14ac:dyDescent="0.25">
      <c r="A2003" t="s">
        <v>396</v>
      </c>
      <c r="B2003" t="s">
        <v>353</v>
      </c>
      <c r="C2003">
        <v>26.72</v>
      </c>
      <c r="D2003">
        <v>0.42</v>
      </c>
    </row>
    <row r="2004" spans="1:4" ht="15" x14ac:dyDescent="0.25">
      <c r="A2004" t="s">
        <v>396</v>
      </c>
      <c r="B2004" t="s">
        <v>354</v>
      </c>
      <c r="C2004">
        <v>91.08</v>
      </c>
      <c r="D2004">
        <v>0.3</v>
      </c>
    </row>
    <row r="2005" spans="1:4" ht="15" x14ac:dyDescent="0.25">
      <c r="A2005" t="s">
        <v>396</v>
      </c>
      <c r="B2005" t="s">
        <v>555</v>
      </c>
      <c r="C2005">
        <v>508.62</v>
      </c>
      <c r="D2005">
        <v>0.41</v>
      </c>
    </row>
    <row r="2006" spans="1:4" ht="15" x14ac:dyDescent="0.25">
      <c r="A2006" t="s">
        <v>396</v>
      </c>
      <c r="B2006" t="s">
        <v>556</v>
      </c>
      <c r="C2006">
        <v>462.57</v>
      </c>
      <c r="D2006">
        <v>1.1200000000000001</v>
      </c>
    </row>
    <row r="2007" spans="1:4" ht="15" x14ac:dyDescent="0.25">
      <c r="A2007" t="s">
        <v>396</v>
      </c>
      <c r="B2007" t="s">
        <v>557</v>
      </c>
      <c r="C2007">
        <v>438.82</v>
      </c>
      <c r="D2007">
        <v>0.53</v>
      </c>
    </row>
    <row r="2008" spans="1:4" ht="15" x14ac:dyDescent="0.25">
      <c r="A2008" t="s">
        <v>396</v>
      </c>
      <c r="B2008" t="s">
        <v>558</v>
      </c>
      <c r="C2008">
        <v>373.02</v>
      </c>
      <c r="D2008">
        <v>0.55000000000000004</v>
      </c>
    </row>
    <row r="2009" spans="1:4" ht="15" x14ac:dyDescent="0.25">
      <c r="A2009" t="s">
        <v>396</v>
      </c>
      <c r="B2009" t="s">
        <v>559</v>
      </c>
      <c r="C2009">
        <v>343.31</v>
      </c>
      <c r="D2009">
        <v>0.69</v>
      </c>
    </row>
    <row r="2010" spans="1:4" ht="15" x14ac:dyDescent="0.25">
      <c r="A2010" t="s">
        <v>396</v>
      </c>
      <c r="B2010" t="s">
        <v>560</v>
      </c>
      <c r="C2010">
        <v>505.63</v>
      </c>
      <c r="D2010">
        <v>0.72</v>
      </c>
    </row>
    <row r="2011" spans="1:4" ht="15" x14ac:dyDescent="0.25">
      <c r="A2011" t="s">
        <v>396</v>
      </c>
      <c r="B2011" t="s">
        <v>561</v>
      </c>
      <c r="C2011">
        <v>242.47</v>
      </c>
      <c r="D2011">
        <v>0.71</v>
      </c>
    </row>
    <row r="2012" spans="1:4" ht="15" x14ac:dyDescent="0.25">
      <c r="A2012" t="s">
        <v>396</v>
      </c>
      <c r="B2012" t="s">
        <v>562</v>
      </c>
      <c r="C2012">
        <v>472.18</v>
      </c>
      <c r="D2012">
        <v>0.67</v>
      </c>
    </row>
    <row r="2013" spans="1:4" ht="15" x14ac:dyDescent="0.25">
      <c r="A2013" t="s">
        <v>396</v>
      </c>
      <c r="B2013" t="s">
        <v>563</v>
      </c>
      <c r="C2013">
        <v>16.11</v>
      </c>
      <c r="D2013">
        <v>0.23</v>
      </c>
    </row>
    <row r="2014" spans="1:4" ht="15" x14ac:dyDescent="0.25">
      <c r="A2014" t="s">
        <v>396</v>
      </c>
      <c r="B2014" t="s">
        <v>564</v>
      </c>
      <c r="C2014">
        <v>18.48</v>
      </c>
      <c r="D2014">
        <v>0.24</v>
      </c>
    </row>
    <row r="2015" spans="1:4" ht="15" x14ac:dyDescent="0.25">
      <c r="A2015" t="s">
        <v>396</v>
      </c>
      <c r="B2015" t="s">
        <v>565</v>
      </c>
      <c r="C2015">
        <v>196.07</v>
      </c>
      <c r="D2015">
        <v>0.3</v>
      </c>
    </row>
    <row r="2016" spans="1:4" ht="15" x14ac:dyDescent="0.25">
      <c r="A2016" t="s">
        <v>396</v>
      </c>
      <c r="B2016" t="s">
        <v>566</v>
      </c>
      <c r="C2016">
        <v>93.19</v>
      </c>
      <c r="D2016">
        <v>0.71</v>
      </c>
    </row>
    <row r="2017" spans="1:4" ht="15" x14ac:dyDescent="0.25">
      <c r="A2017" t="s">
        <v>396</v>
      </c>
      <c r="B2017" t="s">
        <v>567</v>
      </c>
      <c r="C2017">
        <v>203.77</v>
      </c>
      <c r="D2017">
        <v>0.67</v>
      </c>
    </row>
    <row r="2018" spans="1:4" ht="15" x14ac:dyDescent="0.25">
      <c r="A2018" t="s">
        <v>396</v>
      </c>
      <c r="B2018" t="s">
        <v>568</v>
      </c>
      <c r="C2018">
        <v>18.38</v>
      </c>
      <c r="D2018">
        <v>0.23</v>
      </c>
    </row>
    <row r="2019" spans="1:4" ht="15" x14ac:dyDescent="0.25">
      <c r="A2019" t="s">
        <v>396</v>
      </c>
      <c r="B2019" t="s">
        <v>569</v>
      </c>
      <c r="C2019">
        <v>24.4</v>
      </c>
      <c r="D2019">
        <v>0.24</v>
      </c>
    </row>
    <row r="2020" spans="1:4" ht="15" x14ac:dyDescent="0.25">
      <c r="A2020" t="s">
        <v>396</v>
      </c>
      <c r="B2020" t="s">
        <v>570</v>
      </c>
      <c r="C2020">
        <v>119.89</v>
      </c>
      <c r="D2020">
        <v>0.3</v>
      </c>
    </row>
    <row r="2021" spans="1:4" ht="15" x14ac:dyDescent="0.25">
      <c r="A2021" t="s">
        <v>396</v>
      </c>
      <c r="B2021" t="s">
        <v>571</v>
      </c>
      <c r="C2021">
        <v>39.11</v>
      </c>
      <c r="D2021">
        <v>0.71</v>
      </c>
    </row>
    <row r="2022" spans="1:4" ht="15" x14ac:dyDescent="0.25">
      <c r="A2022" t="s">
        <v>396</v>
      </c>
      <c r="B2022" t="s">
        <v>572</v>
      </c>
      <c r="C2022">
        <v>73.66</v>
      </c>
      <c r="D2022">
        <v>0.67</v>
      </c>
    </row>
    <row r="2023" spans="1:4" ht="15" x14ac:dyDescent="0.25">
      <c r="A2023" t="s">
        <v>396</v>
      </c>
      <c r="B2023" t="s">
        <v>573</v>
      </c>
      <c r="C2023">
        <v>48.62</v>
      </c>
      <c r="D2023">
        <v>0.23</v>
      </c>
    </row>
    <row r="2024" spans="1:4" ht="15" x14ac:dyDescent="0.25">
      <c r="A2024" t="s">
        <v>396</v>
      </c>
      <c r="B2024" t="s">
        <v>574</v>
      </c>
      <c r="C2024">
        <v>16.989999999999998</v>
      </c>
      <c r="D2024">
        <v>0.24</v>
      </c>
    </row>
    <row r="2025" spans="1:4" ht="15" x14ac:dyDescent="0.25">
      <c r="A2025" t="s">
        <v>396</v>
      </c>
      <c r="B2025" t="s">
        <v>575</v>
      </c>
      <c r="C2025">
        <v>54.33</v>
      </c>
      <c r="D2025">
        <v>0.3</v>
      </c>
    </row>
    <row r="2026" spans="1:4" ht="15" x14ac:dyDescent="0.25">
      <c r="A2026" t="s">
        <v>396</v>
      </c>
      <c r="B2026" t="s">
        <v>576</v>
      </c>
      <c r="C2026">
        <v>24.46</v>
      </c>
      <c r="D2026">
        <v>0.71</v>
      </c>
    </row>
    <row r="2027" spans="1:4" ht="15" x14ac:dyDescent="0.25">
      <c r="A2027" t="s">
        <v>396</v>
      </c>
      <c r="B2027" t="s">
        <v>577</v>
      </c>
      <c r="C2027">
        <v>11.35</v>
      </c>
      <c r="D2027">
        <v>0.24</v>
      </c>
    </row>
    <row r="2028" spans="1:4" ht="15" x14ac:dyDescent="0.25">
      <c r="A2028" t="s">
        <v>396</v>
      </c>
      <c r="B2028" t="s">
        <v>578</v>
      </c>
      <c r="C2028">
        <v>19.239999999999998</v>
      </c>
      <c r="D2028">
        <v>0.3</v>
      </c>
    </row>
    <row r="2029" spans="1:4" ht="15" x14ac:dyDescent="0.25">
      <c r="A2029" t="s">
        <v>396</v>
      </c>
      <c r="B2029" t="s">
        <v>373</v>
      </c>
      <c r="C2029">
        <v>571.29999999999995</v>
      </c>
      <c r="D2029">
        <v>0.71</v>
      </c>
    </row>
    <row r="2030" spans="1:4" ht="15" x14ac:dyDescent="0.25">
      <c r="A2030" t="s">
        <v>396</v>
      </c>
      <c r="B2030" t="s">
        <v>579</v>
      </c>
      <c r="C2030">
        <v>83.94</v>
      </c>
      <c r="D2030">
        <v>0.53</v>
      </c>
    </row>
    <row r="2031" spans="1:4" ht="15" x14ac:dyDescent="0.25">
      <c r="A2031" t="s">
        <v>396</v>
      </c>
      <c r="B2031" t="s">
        <v>375</v>
      </c>
      <c r="C2031">
        <v>1010.19</v>
      </c>
      <c r="D2031">
        <v>0.48</v>
      </c>
    </row>
    <row r="2032" spans="1:4" ht="15" x14ac:dyDescent="0.25">
      <c r="A2032" t="s">
        <v>396</v>
      </c>
      <c r="B2032" t="s">
        <v>376</v>
      </c>
      <c r="C2032">
        <v>31.46</v>
      </c>
      <c r="D2032">
        <v>0.23</v>
      </c>
    </row>
    <row r="2033" spans="1:4" ht="15" x14ac:dyDescent="0.25">
      <c r="A2033" t="s">
        <v>396</v>
      </c>
      <c r="B2033" t="s">
        <v>580</v>
      </c>
      <c r="C2033">
        <v>376.34</v>
      </c>
      <c r="D2033">
        <v>0.56999999999999995</v>
      </c>
    </row>
    <row r="2034" spans="1:4" ht="15" x14ac:dyDescent="0.25">
      <c r="A2034" t="s">
        <v>396</v>
      </c>
      <c r="B2034" t="s">
        <v>535</v>
      </c>
      <c r="C2034">
        <v>13.53</v>
      </c>
      <c r="D2034">
        <v>0.24</v>
      </c>
    </row>
    <row r="2035" spans="1:4" ht="15" x14ac:dyDescent="0.25">
      <c r="A2035" t="s">
        <v>396</v>
      </c>
      <c r="B2035" t="s">
        <v>378</v>
      </c>
      <c r="C2035">
        <v>108.1</v>
      </c>
      <c r="D2035">
        <v>0.33</v>
      </c>
    </row>
    <row r="2036" spans="1:4" ht="15" x14ac:dyDescent="0.25">
      <c r="A2036" t="s">
        <v>396</v>
      </c>
      <c r="B2036" t="s">
        <v>379</v>
      </c>
      <c r="C2036">
        <v>487.92</v>
      </c>
      <c r="D2036">
        <v>0.3</v>
      </c>
    </row>
    <row r="2037" spans="1:4" ht="15" x14ac:dyDescent="0.25">
      <c r="A2037" t="s">
        <v>396</v>
      </c>
      <c r="B2037" t="s">
        <v>380</v>
      </c>
      <c r="C2037">
        <v>919.65</v>
      </c>
      <c r="D2037">
        <v>0.67</v>
      </c>
    </row>
    <row r="2038" spans="1:4" ht="15" x14ac:dyDescent="0.25">
      <c r="A2038" t="s">
        <v>543</v>
      </c>
      <c r="B2038" t="s">
        <v>584</v>
      </c>
      <c r="C2038">
        <v>1.45</v>
      </c>
      <c r="D2038">
        <v>0.05</v>
      </c>
    </row>
    <row r="2039" spans="1:4" ht="15" x14ac:dyDescent="0.25">
      <c r="A2039" t="s">
        <v>543</v>
      </c>
      <c r="B2039" t="s">
        <v>352</v>
      </c>
      <c r="C2039">
        <v>0.56999999999999995</v>
      </c>
      <c r="D2039">
        <v>0.19</v>
      </c>
    </row>
    <row r="2040" spans="1:4" ht="15" x14ac:dyDescent="0.25">
      <c r="A2040" t="s">
        <v>543</v>
      </c>
      <c r="B2040" t="s">
        <v>353</v>
      </c>
      <c r="C2040">
        <v>0.51</v>
      </c>
      <c r="D2040">
        <v>0.4</v>
      </c>
    </row>
    <row r="2041" spans="1:4" ht="15" x14ac:dyDescent="0.25">
      <c r="A2041" t="s">
        <v>543</v>
      </c>
      <c r="B2041" t="s">
        <v>354</v>
      </c>
      <c r="C2041">
        <v>0.78</v>
      </c>
      <c r="D2041">
        <v>0.28000000000000003</v>
      </c>
    </row>
    <row r="2042" spans="1:4" ht="15" x14ac:dyDescent="0.25">
      <c r="A2042" t="s">
        <v>543</v>
      </c>
      <c r="B2042" t="s">
        <v>555</v>
      </c>
      <c r="C2042">
        <v>3.32</v>
      </c>
      <c r="D2042">
        <v>0.39</v>
      </c>
    </row>
    <row r="2043" spans="1:4" ht="15" x14ac:dyDescent="0.25">
      <c r="A2043" t="s">
        <v>543</v>
      </c>
      <c r="B2043" t="s">
        <v>556</v>
      </c>
      <c r="C2043">
        <v>3.39</v>
      </c>
      <c r="D2043">
        <v>1.05</v>
      </c>
    </row>
    <row r="2044" spans="1:4" ht="15" x14ac:dyDescent="0.25">
      <c r="A2044" t="s">
        <v>543</v>
      </c>
      <c r="B2044" t="s">
        <v>557</v>
      </c>
      <c r="C2044">
        <v>3.24</v>
      </c>
      <c r="D2044">
        <v>0.5</v>
      </c>
    </row>
    <row r="2045" spans="1:4" ht="15" x14ac:dyDescent="0.25">
      <c r="A2045" t="s">
        <v>543</v>
      </c>
      <c r="B2045" t="s">
        <v>558</v>
      </c>
      <c r="C2045">
        <v>3.96</v>
      </c>
      <c r="D2045">
        <v>0.52</v>
      </c>
    </row>
    <row r="2046" spans="1:4" ht="15" x14ac:dyDescent="0.25">
      <c r="A2046" t="s">
        <v>543</v>
      </c>
      <c r="B2046" t="s">
        <v>559</v>
      </c>
      <c r="C2046">
        <v>3.85</v>
      </c>
      <c r="D2046">
        <v>0.65</v>
      </c>
    </row>
    <row r="2047" spans="1:4" ht="15" x14ac:dyDescent="0.25">
      <c r="A2047" t="s">
        <v>543</v>
      </c>
      <c r="B2047" t="s">
        <v>560</v>
      </c>
      <c r="C2047">
        <v>3.04</v>
      </c>
      <c r="D2047">
        <v>0.67</v>
      </c>
    </row>
    <row r="2048" spans="1:4" ht="15" x14ac:dyDescent="0.25">
      <c r="A2048" t="s">
        <v>543</v>
      </c>
      <c r="B2048" t="s">
        <v>561</v>
      </c>
      <c r="C2048">
        <v>4.8600000000000003</v>
      </c>
      <c r="D2048">
        <v>0.67</v>
      </c>
    </row>
    <row r="2049" spans="1:4" ht="15" x14ac:dyDescent="0.25">
      <c r="A2049" t="s">
        <v>543</v>
      </c>
      <c r="B2049" t="s">
        <v>562</v>
      </c>
      <c r="C2049">
        <v>6.31</v>
      </c>
      <c r="D2049">
        <v>0.63</v>
      </c>
    </row>
    <row r="2050" spans="1:4" ht="15" x14ac:dyDescent="0.25">
      <c r="A2050" t="s">
        <v>543</v>
      </c>
      <c r="B2050" t="s">
        <v>563</v>
      </c>
      <c r="C2050">
        <v>0.76</v>
      </c>
      <c r="D2050">
        <v>0.21</v>
      </c>
    </row>
    <row r="2051" spans="1:4" ht="15" x14ac:dyDescent="0.25">
      <c r="A2051" t="s">
        <v>543</v>
      </c>
      <c r="B2051" t="s">
        <v>564</v>
      </c>
      <c r="C2051">
        <v>2.96</v>
      </c>
      <c r="D2051">
        <v>0.22</v>
      </c>
    </row>
    <row r="2052" spans="1:4" ht="15" x14ac:dyDescent="0.25">
      <c r="A2052" t="s">
        <v>543</v>
      </c>
      <c r="B2052" t="s">
        <v>565</v>
      </c>
      <c r="C2052">
        <v>7.81</v>
      </c>
      <c r="D2052">
        <v>0.28000000000000003</v>
      </c>
    </row>
    <row r="2053" spans="1:4" ht="15" x14ac:dyDescent="0.25">
      <c r="A2053" t="s">
        <v>543</v>
      </c>
      <c r="B2053" t="s">
        <v>566</v>
      </c>
      <c r="C2053">
        <v>5.98</v>
      </c>
      <c r="D2053">
        <v>0.67</v>
      </c>
    </row>
    <row r="2054" spans="1:4" ht="15" x14ac:dyDescent="0.25">
      <c r="A2054" t="s">
        <v>543</v>
      </c>
      <c r="B2054" t="s">
        <v>567</v>
      </c>
      <c r="C2054">
        <v>5.24</v>
      </c>
      <c r="D2054">
        <v>0.63</v>
      </c>
    </row>
    <row r="2055" spans="1:4" ht="15" x14ac:dyDescent="0.25">
      <c r="A2055" t="s">
        <v>543</v>
      </c>
      <c r="B2055" t="s">
        <v>568</v>
      </c>
      <c r="C2055">
        <v>0</v>
      </c>
      <c r="D2055">
        <v>0.21</v>
      </c>
    </row>
    <row r="2056" spans="1:4" ht="15" x14ac:dyDescent="0.25">
      <c r="A2056" t="s">
        <v>543</v>
      </c>
      <c r="B2056" t="s">
        <v>569</v>
      </c>
      <c r="C2056">
        <v>6.07</v>
      </c>
      <c r="D2056">
        <v>0.22</v>
      </c>
    </row>
    <row r="2057" spans="1:4" ht="15" x14ac:dyDescent="0.25">
      <c r="A2057" t="s">
        <v>543</v>
      </c>
      <c r="B2057" t="s">
        <v>570</v>
      </c>
      <c r="C2057">
        <v>13.34</v>
      </c>
      <c r="D2057">
        <v>0.28000000000000003</v>
      </c>
    </row>
    <row r="2058" spans="1:4" ht="15" x14ac:dyDescent="0.25">
      <c r="A2058" t="s">
        <v>543</v>
      </c>
      <c r="B2058" t="s">
        <v>571</v>
      </c>
      <c r="C2058">
        <v>0</v>
      </c>
      <c r="D2058">
        <v>0.67</v>
      </c>
    </row>
    <row r="2059" spans="1:4" ht="15" x14ac:dyDescent="0.25">
      <c r="A2059" t="s">
        <v>543</v>
      </c>
      <c r="B2059" t="s">
        <v>572</v>
      </c>
      <c r="C2059">
        <v>4.3</v>
      </c>
      <c r="D2059">
        <v>0.63</v>
      </c>
    </row>
    <row r="2060" spans="1:4" ht="15" x14ac:dyDescent="0.25">
      <c r="A2060" t="s">
        <v>543</v>
      </c>
      <c r="B2060" t="s">
        <v>573</v>
      </c>
      <c r="C2060">
        <v>0</v>
      </c>
      <c r="D2060">
        <v>0.21</v>
      </c>
    </row>
    <row r="2061" spans="1:4" ht="15" x14ac:dyDescent="0.25">
      <c r="A2061" t="s">
        <v>543</v>
      </c>
      <c r="B2061" t="s">
        <v>574</v>
      </c>
      <c r="C2061">
        <v>4.8600000000000003</v>
      </c>
      <c r="D2061">
        <v>0.22</v>
      </c>
    </row>
    <row r="2062" spans="1:4" ht="15" x14ac:dyDescent="0.25">
      <c r="A2062" t="s">
        <v>543</v>
      </c>
      <c r="B2062" t="s">
        <v>575</v>
      </c>
      <c r="C2062">
        <v>0</v>
      </c>
      <c r="D2062">
        <v>0.28000000000000003</v>
      </c>
    </row>
    <row r="2063" spans="1:4" ht="15" x14ac:dyDescent="0.25">
      <c r="A2063" t="s">
        <v>543</v>
      </c>
      <c r="B2063" t="s">
        <v>576</v>
      </c>
      <c r="C2063">
        <v>0</v>
      </c>
      <c r="D2063">
        <v>0.67</v>
      </c>
    </row>
    <row r="2064" spans="1:4" ht="15" x14ac:dyDescent="0.25">
      <c r="A2064" t="s">
        <v>543</v>
      </c>
      <c r="B2064" t="s">
        <v>577</v>
      </c>
      <c r="C2064">
        <v>2.86</v>
      </c>
      <c r="D2064">
        <v>0.22</v>
      </c>
    </row>
    <row r="2065" spans="1:4" ht="15" x14ac:dyDescent="0.25">
      <c r="A2065" t="s">
        <v>543</v>
      </c>
      <c r="B2065" t="s">
        <v>578</v>
      </c>
      <c r="C2065">
        <v>0</v>
      </c>
      <c r="D2065">
        <v>0.28000000000000003</v>
      </c>
    </row>
    <row r="2066" spans="1:4" ht="15" x14ac:dyDescent="0.25">
      <c r="A2066" t="s">
        <v>543</v>
      </c>
      <c r="B2066" t="s">
        <v>373</v>
      </c>
      <c r="C2066">
        <v>4.3</v>
      </c>
      <c r="D2066">
        <v>0.67</v>
      </c>
    </row>
    <row r="2067" spans="1:4" ht="15" x14ac:dyDescent="0.25">
      <c r="A2067" t="s">
        <v>543</v>
      </c>
      <c r="B2067" t="s">
        <v>579</v>
      </c>
      <c r="C2067">
        <v>0.62</v>
      </c>
      <c r="D2067">
        <v>0.5</v>
      </c>
    </row>
    <row r="2068" spans="1:4" ht="15" x14ac:dyDescent="0.25">
      <c r="A2068" t="s">
        <v>543</v>
      </c>
      <c r="B2068" t="s">
        <v>375</v>
      </c>
      <c r="C2068">
        <v>10.11</v>
      </c>
      <c r="D2068">
        <v>0.45</v>
      </c>
    </row>
    <row r="2069" spans="1:4" ht="15" x14ac:dyDescent="0.25">
      <c r="A2069" t="s">
        <v>543</v>
      </c>
      <c r="B2069" t="s">
        <v>376</v>
      </c>
      <c r="C2069">
        <v>1.05</v>
      </c>
      <c r="D2069">
        <v>0.21</v>
      </c>
    </row>
    <row r="2070" spans="1:4" ht="15" x14ac:dyDescent="0.25">
      <c r="A2070" t="s">
        <v>543</v>
      </c>
      <c r="B2070" t="s">
        <v>580</v>
      </c>
      <c r="C2070">
        <v>1.91</v>
      </c>
      <c r="D2070">
        <v>0.53</v>
      </c>
    </row>
    <row r="2071" spans="1:4" ht="15" x14ac:dyDescent="0.25">
      <c r="A2071" t="s">
        <v>543</v>
      </c>
      <c r="B2071" t="s">
        <v>535</v>
      </c>
      <c r="C2071">
        <v>2.34</v>
      </c>
      <c r="D2071">
        <v>0.22</v>
      </c>
    </row>
    <row r="2072" spans="1:4" ht="15" x14ac:dyDescent="0.25">
      <c r="A2072" t="s">
        <v>543</v>
      </c>
      <c r="B2072" t="s">
        <v>378</v>
      </c>
      <c r="C2072">
        <v>7.03</v>
      </c>
      <c r="D2072">
        <v>0.31</v>
      </c>
    </row>
    <row r="2073" spans="1:4" ht="15" x14ac:dyDescent="0.25">
      <c r="A2073" t="s">
        <v>543</v>
      </c>
      <c r="B2073" t="s">
        <v>379</v>
      </c>
      <c r="C2073">
        <v>5.3</v>
      </c>
      <c r="D2073">
        <v>0.28000000000000003</v>
      </c>
    </row>
    <row r="2074" spans="1:4" ht="15" x14ac:dyDescent="0.25">
      <c r="A2074" t="s">
        <v>543</v>
      </c>
      <c r="B2074" t="s">
        <v>380</v>
      </c>
      <c r="C2074">
        <v>8.5399999999999991</v>
      </c>
      <c r="D2074">
        <v>0.63</v>
      </c>
    </row>
    <row r="2075" spans="1:4" ht="15" x14ac:dyDescent="0.25">
      <c r="A2075" t="s">
        <v>397</v>
      </c>
      <c r="B2075" t="s">
        <v>584</v>
      </c>
      <c r="C2075">
        <v>0.36</v>
      </c>
      <c r="D2075">
        <v>0.05</v>
      </c>
    </row>
    <row r="2076" spans="1:4" ht="15" x14ac:dyDescent="0.25">
      <c r="A2076" t="s">
        <v>397</v>
      </c>
      <c r="B2076" t="s">
        <v>352</v>
      </c>
      <c r="C2076">
        <v>115.15</v>
      </c>
      <c r="D2076">
        <v>0.18</v>
      </c>
    </row>
    <row r="2077" spans="1:4" ht="15" x14ac:dyDescent="0.25">
      <c r="A2077" t="s">
        <v>397</v>
      </c>
      <c r="B2077" t="s">
        <v>353</v>
      </c>
      <c r="C2077">
        <v>5.68</v>
      </c>
      <c r="D2077">
        <v>0.37</v>
      </c>
    </row>
    <row r="2078" spans="1:4" ht="15" x14ac:dyDescent="0.25">
      <c r="A2078" t="s">
        <v>397</v>
      </c>
      <c r="B2078" t="s">
        <v>354</v>
      </c>
      <c r="C2078">
        <v>226.97</v>
      </c>
      <c r="D2078">
        <v>0.26</v>
      </c>
    </row>
    <row r="2079" spans="1:4" ht="15" x14ac:dyDescent="0.25">
      <c r="A2079" t="s">
        <v>397</v>
      </c>
      <c r="B2079" t="s">
        <v>555</v>
      </c>
      <c r="C2079">
        <v>774.18</v>
      </c>
      <c r="D2079">
        <v>0.36</v>
      </c>
    </row>
    <row r="2080" spans="1:4" ht="15" x14ac:dyDescent="0.25">
      <c r="A2080" t="s">
        <v>397</v>
      </c>
      <c r="B2080" t="s">
        <v>556</v>
      </c>
      <c r="C2080">
        <v>725.08</v>
      </c>
      <c r="D2080">
        <v>0.98</v>
      </c>
    </row>
    <row r="2081" spans="1:4" ht="15" x14ac:dyDescent="0.25">
      <c r="A2081" t="s">
        <v>397</v>
      </c>
      <c r="B2081" t="s">
        <v>557</v>
      </c>
      <c r="C2081">
        <v>797.64</v>
      </c>
      <c r="D2081">
        <v>0.46</v>
      </c>
    </row>
    <row r="2082" spans="1:4" ht="15" x14ac:dyDescent="0.25">
      <c r="A2082" t="s">
        <v>397</v>
      </c>
      <c r="B2082" t="s">
        <v>558</v>
      </c>
      <c r="C2082">
        <v>549.14</v>
      </c>
      <c r="D2082">
        <v>0.49</v>
      </c>
    </row>
    <row r="2083" spans="1:4" ht="15" x14ac:dyDescent="0.25">
      <c r="A2083" t="s">
        <v>397</v>
      </c>
      <c r="B2083" t="s">
        <v>559</v>
      </c>
      <c r="C2083">
        <v>524.58000000000004</v>
      </c>
      <c r="D2083">
        <v>0.6</v>
      </c>
    </row>
    <row r="2084" spans="1:4" ht="15" x14ac:dyDescent="0.25">
      <c r="A2084" t="s">
        <v>397</v>
      </c>
      <c r="B2084" t="s">
        <v>560</v>
      </c>
      <c r="C2084">
        <v>760.22</v>
      </c>
      <c r="D2084">
        <v>0.63</v>
      </c>
    </row>
    <row r="2085" spans="1:4" ht="15" x14ac:dyDescent="0.25">
      <c r="A2085" t="s">
        <v>397</v>
      </c>
      <c r="B2085" t="s">
        <v>561</v>
      </c>
      <c r="C2085">
        <v>208.29</v>
      </c>
      <c r="D2085">
        <v>0.62</v>
      </c>
    </row>
    <row r="2086" spans="1:4" ht="15" x14ac:dyDescent="0.25">
      <c r="A2086" t="s">
        <v>397</v>
      </c>
      <c r="B2086" t="s">
        <v>562</v>
      </c>
      <c r="C2086">
        <v>549.35</v>
      </c>
      <c r="D2086">
        <v>0.59</v>
      </c>
    </row>
    <row r="2087" spans="1:4" ht="15" x14ac:dyDescent="0.25">
      <c r="A2087" t="s">
        <v>397</v>
      </c>
      <c r="B2087" t="s">
        <v>563</v>
      </c>
      <c r="C2087">
        <v>28.73</v>
      </c>
      <c r="D2087">
        <v>0.2</v>
      </c>
    </row>
    <row r="2088" spans="1:4" ht="15" x14ac:dyDescent="0.25">
      <c r="A2088" t="s">
        <v>397</v>
      </c>
      <c r="B2088" t="s">
        <v>564</v>
      </c>
      <c r="C2088">
        <v>11</v>
      </c>
      <c r="D2088">
        <v>0.21</v>
      </c>
    </row>
    <row r="2089" spans="1:4" ht="15" x14ac:dyDescent="0.25">
      <c r="A2089" t="s">
        <v>397</v>
      </c>
      <c r="B2089" t="s">
        <v>565</v>
      </c>
      <c r="C2089">
        <v>270.19</v>
      </c>
      <c r="D2089">
        <v>0.26</v>
      </c>
    </row>
    <row r="2090" spans="1:4" ht="15" x14ac:dyDescent="0.25">
      <c r="A2090" t="s">
        <v>397</v>
      </c>
      <c r="B2090" t="s">
        <v>566</v>
      </c>
      <c r="C2090">
        <v>65.709999999999994</v>
      </c>
      <c r="D2090">
        <v>0.62</v>
      </c>
    </row>
    <row r="2091" spans="1:4" ht="15" x14ac:dyDescent="0.25">
      <c r="A2091" t="s">
        <v>397</v>
      </c>
      <c r="B2091" t="s">
        <v>567</v>
      </c>
      <c r="C2091">
        <v>224.21</v>
      </c>
      <c r="D2091">
        <v>0.59</v>
      </c>
    </row>
    <row r="2092" spans="1:4" ht="15" x14ac:dyDescent="0.25">
      <c r="A2092" t="s">
        <v>397</v>
      </c>
      <c r="B2092" t="s">
        <v>568</v>
      </c>
      <c r="C2092">
        <v>18.98</v>
      </c>
      <c r="D2092">
        <v>0.2</v>
      </c>
    </row>
    <row r="2093" spans="1:4" ht="15" x14ac:dyDescent="0.25">
      <c r="A2093" t="s">
        <v>397</v>
      </c>
      <c r="B2093" t="s">
        <v>569</v>
      </c>
      <c r="C2093">
        <v>19.600000000000001</v>
      </c>
      <c r="D2093">
        <v>0.21</v>
      </c>
    </row>
    <row r="2094" spans="1:4" ht="15" x14ac:dyDescent="0.25">
      <c r="A2094" t="s">
        <v>397</v>
      </c>
      <c r="B2094" t="s">
        <v>570</v>
      </c>
      <c r="C2094">
        <v>100.27</v>
      </c>
      <c r="D2094">
        <v>0.26</v>
      </c>
    </row>
    <row r="2095" spans="1:4" ht="15" x14ac:dyDescent="0.25">
      <c r="A2095" t="s">
        <v>397</v>
      </c>
      <c r="B2095" t="s">
        <v>571</v>
      </c>
      <c r="C2095">
        <v>45.45</v>
      </c>
      <c r="D2095">
        <v>0.62</v>
      </c>
    </row>
    <row r="2096" spans="1:4" ht="15" x14ac:dyDescent="0.25">
      <c r="A2096" t="s">
        <v>397</v>
      </c>
      <c r="B2096" t="s">
        <v>572</v>
      </c>
      <c r="C2096">
        <v>77.849999999999994</v>
      </c>
      <c r="D2096">
        <v>0.59</v>
      </c>
    </row>
    <row r="2097" spans="1:4" ht="15" x14ac:dyDescent="0.25">
      <c r="A2097" t="s">
        <v>397</v>
      </c>
      <c r="B2097" t="s">
        <v>573</v>
      </c>
      <c r="C2097">
        <v>121.1</v>
      </c>
      <c r="D2097">
        <v>0.2</v>
      </c>
    </row>
    <row r="2098" spans="1:4" ht="15" x14ac:dyDescent="0.25">
      <c r="A2098" t="s">
        <v>397</v>
      </c>
      <c r="B2098" t="s">
        <v>574</v>
      </c>
      <c r="C2098">
        <v>16.010000000000002</v>
      </c>
      <c r="D2098">
        <v>0.21</v>
      </c>
    </row>
    <row r="2099" spans="1:4" ht="15" x14ac:dyDescent="0.25">
      <c r="A2099" t="s">
        <v>397</v>
      </c>
      <c r="B2099" t="s">
        <v>575</v>
      </c>
      <c r="C2099">
        <v>35.950000000000003</v>
      </c>
      <c r="D2099">
        <v>0.26</v>
      </c>
    </row>
    <row r="2100" spans="1:4" ht="15" x14ac:dyDescent="0.25">
      <c r="A2100" t="s">
        <v>397</v>
      </c>
      <c r="B2100" t="s">
        <v>576</v>
      </c>
      <c r="C2100">
        <v>28.64</v>
      </c>
      <c r="D2100">
        <v>0.62</v>
      </c>
    </row>
    <row r="2101" spans="1:4" ht="15" x14ac:dyDescent="0.25">
      <c r="A2101" t="s">
        <v>397</v>
      </c>
      <c r="B2101" t="s">
        <v>577</v>
      </c>
      <c r="C2101">
        <v>7.98</v>
      </c>
      <c r="D2101">
        <v>0.21</v>
      </c>
    </row>
    <row r="2102" spans="1:4" ht="15" x14ac:dyDescent="0.25">
      <c r="A2102" t="s">
        <v>397</v>
      </c>
      <c r="B2102" t="s">
        <v>578</v>
      </c>
      <c r="C2102">
        <v>14.38</v>
      </c>
      <c r="D2102">
        <v>0.26</v>
      </c>
    </row>
    <row r="2103" spans="1:4" ht="15" x14ac:dyDescent="0.25">
      <c r="A2103" t="s">
        <v>397</v>
      </c>
      <c r="B2103" t="s">
        <v>373</v>
      </c>
      <c r="C2103">
        <v>1028.96</v>
      </c>
      <c r="D2103">
        <v>6.22</v>
      </c>
    </row>
    <row r="2104" spans="1:4" ht="15" x14ac:dyDescent="0.25">
      <c r="A2104" t="s">
        <v>397</v>
      </c>
      <c r="B2104" t="s">
        <v>579</v>
      </c>
      <c r="C2104">
        <v>128.75</v>
      </c>
      <c r="D2104">
        <v>0.47</v>
      </c>
    </row>
    <row r="2105" spans="1:4" ht="15" x14ac:dyDescent="0.25">
      <c r="A2105" t="s">
        <v>397</v>
      </c>
      <c r="B2105" t="s">
        <v>375</v>
      </c>
      <c r="C2105">
        <v>2768.29</v>
      </c>
      <c r="D2105">
        <v>4.1900000000000004</v>
      </c>
    </row>
    <row r="2106" spans="1:4" ht="15" x14ac:dyDescent="0.25">
      <c r="A2106" t="s">
        <v>397</v>
      </c>
      <c r="B2106" t="s">
        <v>376</v>
      </c>
      <c r="C2106">
        <v>136.61000000000001</v>
      </c>
      <c r="D2106">
        <v>0.2</v>
      </c>
    </row>
    <row r="2107" spans="1:4" ht="15" x14ac:dyDescent="0.25">
      <c r="A2107" t="s">
        <v>397</v>
      </c>
      <c r="B2107" t="s">
        <v>580</v>
      </c>
      <c r="C2107">
        <v>644.45000000000005</v>
      </c>
      <c r="D2107">
        <v>0.5</v>
      </c>
    </row>
    <row r="2108" spans="1:4" ht="15" x14ac:dyDescent="0.25">
      <c r="A2108" t="s">
        <v>397</v>
      </c>
      <c r="B2108" t="s">
        <v>535</v>
      </c>
      <c r="C2108">
        <v>10.039999999999999</v>
      </c>
      <c r="D2108">
        <v>0.21</v>
      </c>
    </row>
    <row r="2109" spans="1:4" ht="15" x14ac:dyDescent="0.25">
      <c r="A2109" t="s">
        <v>397</v>
      </c>
      <c r="B2109" t="s">
        <v>378</v>
      </c>
      <c r="C2109">
        <v>193.3</v>
      </c>
      <c r="D2109">
        <v>0.28999999999999998</v>
      </c>
    </row>
    <row r="2110" spans="1:4" ht="15" x14ac:dyDescent="0.25">
      <c r="A2110" t="s">
        <v>397</v>
      </c>
      <c r="B2110" t="s">
        <v>379</v>
      </c>
      <c r="C2110">
        <v>1808.87</v>
      </c>
      <c r="D2110">
        <v>2.63</v>
      </c>
    </row>
    <row r="2111" spans="1:4" ht="15" x14ac:dyDescent="0.25">
      <c r="A2111" t="s">
        <v>397</v>
      </c>
      <c r="B2111" t="s">
        <v>380</v>
      </c>
      <c r="C2111">
        <v>1988.84</v>
      </c>
      <c r="D2111">
        <v>5.87</v>
      </c>
    </row>
    <row r="2112" spans="1:4" ht="15" x14ac:dyDescent="0.25">
      <c r="A2112" t="s">
        <v>415</v>
      </c>
      <c r="B2112" t="s">
        <v>584</v>
      </c>
      <c r="C2112">
        <v>0.63100000000000001</v>
      </c>
      <c r="D2112">
        <v>0.05</v>
      </c>
    </row>
    <row r="2113" spans="1:4" ht="15" x14ac:dyDescent="0.25">
      <c r="A2113" t="s">
        <v>415</v>
      </c>
      <c r="B2113" t="s">
        <v>352</v>
      </c>
      <c r="C2113">
        <v>1.46</v>
      </c>
      <c r="D2113">
        <v>0.18</v>
      </c>
    </row>
    <row r="2114" spans="1:4" ht="15" x14ac:dyDescent="0.25">
      <c r="A2114" t="s">
        <v>415</v>
      </c>
      <c r="B2114" t="s">
        <v>353</v>
      </c>
      <c r="C2114">
        <v>0.83</v>
      </c>
      <c r="D2114">
        <v>0.37</v>
      </c>
    </row>
    <row r="2115" spans="1:4" ht="15" x14ac:dyDescent="0.25">
      <c r="A2115" t="s">
        <v>415</v>
      </c>
      <c r="B2115" t="s">
        <v>354</v>
      </c>
      <c r="C2115">
        <v>3.15</v>
      </c>
      <c r="D2115">
        <v>0.26</v>
      </c>
    </row>
    <row r="2116" spans="1:4" ht="15" x14ac:dyDescent="0.25">
      <c r="A2116" t="s">
        <v>415</v>
      </c>
      <c r="B2116" t="s">
        <v>555</v>
      </c>
      <c r="C2116">
        <v>12.2</v>
      </c>
      <c r="D2116">
        <v>0.36</v>
      </c>
    </row>
    <row r="2117" spans="1:4" ht="15" x14ac:dyDescent="0.25">
      <c r="A2117" t="s">
        <v>415</v>
      </c>
      <c r="B2117" t="s">
        <v>556</v>
      </c>
      <c r="C2117">
        <v>14.3</v>
      </c>
      <c r="D2117">
        <v>0.99</v>
      </c>
    </row>
    <row r="2118" spans="1:4" ht="15" x14ac:dyDescent="0.25">
      <c r="A2118" t="s">
        <v>415</v>
      </c>
      <c r="B2118" t="s">
        <v>557</v>
      </c>
      <c r="C2118">
        <v>21.62</v>
      </c>
      <c r="D2118">
        <v>0.46</v>
      </c>
    </row>
    <row r="2119" spans="1:4" ht="15" x14ac:dyDescent="0.25">
      <c r="A2119" t="s">
        <v>415</v>
      </c>
      <c r="B2119" t="s">
        <v>558</v>
      </c>
      <c r="C2119">
        <v>19.05</v>
      </c>
      <c r="D2119">
        <v>0.49</v>
      </c>
    </row>
    <row r="2120" spans="1:4" ht="15" x14ac:dyDescent="0.25">
      <c r="A2120" t="s">
        <v>415</v>
      </c>
      <c r="B2120" t="s">
        <v>559</v>
      </c>
      <c r="C2120">
        <v>16.329999999999998</v>
      </c>
      <c r="D2120">
        <v>0.61</v>
      </c>
    </row>
    <row r="2121" spans="1:4" ht="15" x14ac:dyDescent="0.25">
      <c r="A2121" t="s">
        <v>415</v>
      </c>
      <c r="B2121" t="s">
        <v>560</v>
      </c>
      <c r="C2121">
        <v>17.62</v>
      </c>
      <c r="D2121">
        <v>0.63</v>
      </c>
    </row>
    <row r="2122" spans="1:4" ht="15" x14ac:dyDescent="0.25">
      <c r="A2122" t="s">
        <v>415</v>
      </c>
      <c r="B2122" t="s">
        <v>561</v>
      </c>
      <c r="C2122">
        <v>12.06</v>
      </c>
      <c r="D2122">
        <v>0.62</v>
      </c>
    </row>
    <row r="2123" spans="1:4" ht="15" x14ac:dyDescent="0.25">
      <c r="A2123" t="s">
        <v>415</v>
      </c>
      <c r="B2123" t="s">
        <v>562</v>
      </c>
      <c r="C2123">
        <v>17.899999999999999</v>
      </c>
      <c r="D2123">
        <v>0.59</v>
      </c>
    </row>
    <row r="2124" spans="1:4" ht="15" x14ac:dyDescent="0.25">
      <c r="A2124" t="s">
        <v>415</v>
      </c>
      <c r="B2124" t="s">
        <v>563</v>
      </c>
      <c r="C2124">
        <v>5.17</v>
      </c>
      <c r="D2124">
        <v>0.2</v>
      </c>
    </row>
    <row r="2125" spans="1:4" ht="15" x14ac:dyDescent="0.25">
      <c r="A2125" t="s">
        <v>415</v>
      </c>
      <c r="B2125" t="s">
        <v>564</v>
      </c>
      <c r="C2125">
        <v>103.13</v>
      </c>
      <c r="D2125">
        <v>0.21</v>
      </c>
    </row>
    <row r="2126" spans="1:4" ht="15" x14ac:dyDescent="0.25">
      <c r="A2126" t="s">
        <v>415</v>
      </c>
      <c r="B2126" t="s">
        <v>565</v>
      </c>
      <c r="C2126">
        <v>50.11</v>
      </c>
      <c r="D2126">
        <v>0.26</v>
      </c>
    </row>
    <row r="2127" spans="1:4" ht="15" x14ac:dyDescent="0.25">
      <c r="A2127" t="s">
        <v>415</v>
      </c>
      <c r="B2127" t="s">
        <v>566</v>
      </c>
      <c r="C2127">
        <v>18.100000000000001</v>
      </c>
      <c r="D2127">
        <v>0.62</v>
      </c>
    </row>
    <row r="2128" spans="1:4" ht="15" x14ac:dyDescent="0.25">
      <c r="A2128" t="s">
        <v>415</v>
      </c>
      <c r="B2128" t="s">
        <v>567</v>
      </c>
      <c r="C2128">
        <v>22.32</v>
      </c>
      <c r="D2128">
        <v>0.59</v>
      </c>
    </row>
    <row r="2129" spans="1:4" ht="15" x14ac:dyDescent="0.25">
      <c r="A2129" t="s">
        <v>415</v>
      </c>
      <c r="B2129" t="s">
        <v>568</v>
      </c>
      <c r="C2129">
        <v>11.75</v>
      </c>
      <c r="D2129">
        <v>0.2</v>
      </c>
    </row>
    <row r="2130" spans="1:4" ht="15" x14ac:dyDescent="0.25">
      <c r="A2130" t="s">
        <v>415</v>
      </c>
      <c r="B2130" t="s">
        <v>569</v>
      </c>
      <c r="C2130">
        <v>136.09</v>
      </c>
      <c r="D2130">
        <v>0.21</v>
      </c>
    </row>
    <row r="2131" spans="1:4" ht="15" x14ac:dyDescent="0.25">
      <c r="A2131" t="s">
        <v>415</v>
      </c>
      <c r="B2131" t="s">
        <v>570</v>
      </c>
      <c r="C2131">
        <v>49.98</v>
      </c>
      <c r="D2131">
        <v>0.26</v>
      </c>
    </row>
    <row r="2132" spans="1:4" ht="15" x14ac:dyDescent="0.25">
      <c r="A2132" t="s">
        <v>415</v>
      </c>
      <c r="B2132" t="s">
        <v>571</v>
      </c>
      <c r="C2132">
        <v>17.600000000000001</v>
      </c>
      <c r="D2132">
        <v>0.62</v>
      </c>
    </row>
    <row r="2133" spans="1:4" ht="15" x14ac:dyDescent="0.25">
      <c r="A2133" t="s">
        <v>415</v>
      </c>
      <c r="B2133" t="s">
        <v>572</v>
      </c>
      <c r="C2133">
        <v>19.059999999999999</v>
      </c>
      <c r="D2133">
        <v>0.59</v>
      </c>
    </row>
    <row r="2134" spans="1:4" ht="15" x14ac:dyDescent="0.25">
      <c r="A2134" t="s">
        <v>415</v>
      </c>
      <c r="B2134" t="s">
        <v>573</v>
      </c>
      <c r="C2134">
        <v>20.88</v>
      </c>
      <c r="D2134">
        <v>0.2</v>
      </c>
    </row>
    <row r="2135" spans="1:4" ht="15" x14ac:dyDescent="0.25">
      <c r="A2135" t="s">
        <v>415</v>
      </c>
      <c r="B2135" t="s">
        <v>574</v>
      </c>
      <c r="C2135">
        <v>108.15</v>
      </c>
      <c r="D2135">
        <v>0.21</v>
      </c>
    </row>
    <row r="2136" spans="1:4" ht="15" x14ac:dyDescent="0.25">
      <c r="A2136" t="s">
        <v>415</v>
      </c>
      <c r="B2136" t="s">
        <v>575</v>
      </c>
      <c r="C2136">
        <v>45.86</v>
      </c>
      <c r="D2136">
        <v>0.26</v>
      </c>
    </row>
    <row r="2137" spans="1:4" ht="15" x14ac:dyDescent="0.25">
      <c r="A2137" t="s">
        <v>415</v>
      </c>
      <c r="B2137" t="s">
        <v>576</v>
      </c>
      <c r="C2137">
        <v>0</v>
      </c>
      <c r="D2137">
        <v>0.62</v>
      </c>
    </row>
    <row r="2138" spans="1:4" ht="15" x14ac:dyDescent="0.25">
      <c r="A2138" t="s">
        <v>415</v>
      </c>
      <c r="B2138" t="s">
        <v>577</v>
      </c>
      <c r="C2138">
        <v>66.25</v>
      </c>
      <c r="D2138">
        <v>0.21</v>
      </c>
    </row>
    <row r="2139" spans="1:4" ht="15" x14ac:dyDescent="0.25">
      <c r="A2139" t="s">
        <v>415</v>
      </c>
      <c r="B2139" t="s">
        <v>578</v>
      </c>
      <c r="C2139">
        <v>17.59</v>
      </c>
      <c r="D2139">
        <v>0.26</v>
      </c>
    </row>
    <row r="2140" spans="1:4" ht="15" x14ac:dyDescent="0.25">
      <c r="A2140" t="s">
        <v>415</v>
      </c>
      <c r="B2140" t="s">
        <v>373</v>
      </c>
      <c r="C2140">
        <v>27.9</v>
      </c>
      <c r="D2140">
        <v>0.62</v>
      </c>
    </row>
    <row r="2141" spans="1:4" ht="15" x14ac:dyDescent="0.25">
      <c r="A2141" t="s">
        <v>415</v>
      </c>
      <c r="B2141" t="s">
        <v>579</v>
      </c>
      <c r="C2141">
        <v>2.71</v>
      </c>
      <c r="D2141">
        <v>0.47</v>
      </c>
    </row>
    <row r="2142" spans="1:4" ht="15" x14ac:dyDescent="0.25">
      <c r="A2142" t="s">
        <v>415</v>
      </c>
      <c r="B2142" t="s">
        <v>375</v>
      </c>
      <c r="C2142">
        <v>48.97</v>
      </c>
      <c r="D2142">
        <v>0.42</v>
      </c>
    </row>
    <row r="2143" spans="1:4" ht="15" x14ac:dyDescent="0.25">
      <c r="A2143" t="s">
        <v>415</v>
      </c>
      <c r="B2143" t="s">
        <v>376</v>
      </c>
      <c r="C2143">
        <v>2.14</v>
      </c>
      <c r="D2143">
        <v>0.2</v>
      </c>
    </row>
    <row r="2144" spans="1:4" ht="15" x14ac:dyDescent="0.25">
      <c r="A2144" t="s">
        <v>415</v>
      </c>
      <c r="B2144" t="s">
        <v>580</v>
      </c>
      <c r="C2144">
        <v>14.53</v>
      </c>
      <c r="D2144">
        <v>0.5</v>
      </c>
    </row>
    <row r="2145" spans="1:4" ht="15" x14ac:dyDescent="0.25">
      <c r="A2145" t="s">
        <v>415</v>
      </c>
      <c r="B2145" t="s">
        <v>535</v>
      </c>
      <c r="C2145">
        <v>45.66</v>
      </c>
      <c r="D2145">
        <v>0.21</v>
      </c>
    </row>
    <row r="2146" spans="1:4" ht="15" x14ac:dyDescent="0.25">
      <c r="A2146" t="s">
        <v>415</v>
      </c>
      <c r="B2146" t="s">
        <v>378</v>
      </c>
      <c r="C2146">
        <v>5.78</v>
      </c>
      <c r="D2146">
        <v>0.28999999999999998</v>
      </c>
    </row>
    <row r="2147" spans="1:4" ht="15" x14ac:dyDescent="0.25">
      <c r="A2147" t="s">
        <v>415</v>
      </c>
      <c r="B2147" t="s">
        <v>379</v>
      </c>
      <c r="C2147">
        <v>45.52</v>
      </c>
      <c r="D2147">
        <v>0.26</v>
      </c>
    </row>
    <row r="2148" spans="1:4" ht="15" x14ac:dyDescent="0.25">
      <c r="A2148" t="s">
        <v>415</v>
      </c>
      <c r="B2148" t="s">
        <v>380</v>
      </c>
      <c r="C2148">
        <v>39.81</v>
      </c>
      <c r="D2148">
        <v>0.59</v>
      </c>
    </row>
    <row r="2149" spans="1:4" ht="15" x14ac:dyDescent="0.25">
      <c r="A2149" t="s">
        <v>406</v>
      </c>
      <c r="B2149" t="s">
        <v>584</v>
      </c>
      <c r="C2149">
        <v>0.318</v>
      </c>
      <c r="D2149">
        <v>0.05</v>
      </c>
    </row>
    <row r="2150" spans="1:4" ht="15" x14ac:dyDescent="0.25">
      <c r="A2150" t="s">
        <v>406</v>
      </c>
      <c r="B2150" t="s">
        <v>352</v>
      </c>
      <c r="C2150">
        <v>7.09</v>
      </c>
      <c r="D2150">
        <v>0.17</v>
      </c>
    </row>
    <row r="2151" spans="1:4" ht="15" x14ac:dyDescent="0.25">
      <c r="A2151" t="s">
        <v>406</v>
      </c>
      <c r="B2151" t="s">
        <v>353</v>
      </c>
      <c r="C2151">
        <v>4.96</v>
      </c>
      <c r="D2151">
        <v>0.36</v>
      </c>
    </row>
    <row r="2152" spans="1:4" ht="15" x14ac:dyDescent="0.25">
      <c r="A2152" t="s">
        <v>406</v>
      </c>
      <c r="B2152" t="s">
        <v>354</v>
      </c>
      <c r="C2152">
        <v>32.549999999999997</v>
      </c>
      <c r="D2152">
        <v>0.25</v>
      </c>
    </row>
    <row r="2153" spans="1:4" ht="15" x14ac:dyDescent="0.25">
      <c r="A2153" t="s">
        <v>406</v>
      </c>
      <c r="B2153" t="s">
        <v>555</v>
      </c>
      <c r="C2153">
        <v>164.14</v>
      </c>
      <c r="D2153">
        <v>0.35</v>
      </c>
    </row>
    <row r="2154" spans="1:4" ht="15" x14ac:dyDescent="0.25">
      <c r="A2154" t="s">
        <v>406</v>
      </c>
      <c r="B2154" t="s">
        <v>556</v>
      </c>
      <c r="C2154">
        <v>169.09</v>
      </c>
      <c r="D2154">
        <v>0.96</v>
      </c>
    </row>
    <row r="2155" spans="1:4" ht="15" x14ac:dyDescent="0.25">
      <c r="A2155" t="s">
        <v>406</v>
      </c>
      <c r="B2155" t="s">
        <v>557</v>
      </c>
      <c r="C2155">
        <v>190.63</v>
      </c>
      <c r="D2155">
        <v>0.45</v>
      </c>
    </row>
    <row r="2156" spans="1:4" ht="15" x14ac:dyDescent="0.25">
      <c r="A2156" t="s">
        <v>406</v>
      </c>
      <c r="B2156" t="s">
        <v>558</v>
      </c>
      <c r="C2156">
        <v>137.21</v>
      </c>
      <c r="D2156">
        <v>0.48</v>
      </c>
    </row>
    <row r="2157" spans="1:4" ht="15" x14ac:dyDescent="0.25">
      <c r="A2157" t="s">
        <v>406</v>
      </c>
      <c r="B2157" t="s">
        <v>559</v>
      </c>
      <c r="C2157">
        <v>134.57</v>
      </c>
      <c r="D2157">
        <v>0.59</v>
      </c>
    </row>
    <row r="2158" spans="1:4" ht="15" x14ac:dyDescent="0.25">
      <c r="A2158" t="s">
        <v>406</v>
      </c>
      <c r="B2158" t="s">
        <v>560</v>
      </c>
      <c r="C2158">
        <v>183.31</v>
      </c>
      <c r="D2158">
        <v>0.62</v>
      </c>
    </row>
    <row r="2159" spans="1:4" ht="15" x14ac:dyDescent="0.25">
      <c r="A2159" t="s">
        <v>406</v>
      </c>
      <c r="B2159" t="s">
        <v>561</v>
      </c>
      <c r="C2159">
        <v>66.02</v>
      </c>
      <c r="D2159">
        <v>0.61</v>
      </c>
    </row>
    <row r="2160" spans="1:4" ht="15" x14ac:dyDescent="0.25">
      <c r="A2160" t="s">
        <v>406</v>
      </c>
      <c r="B2160" t="s">
        <v>562</v>
      </c>
      <c r="C2160">
        <v>127.33</v>
      </c>
      <c r="D2160">
        <v>0.57999999999999996</v>
      </c>
    </row>
    <row r="2161" spans="1:4" ht="15" x14ac:dyDescent="0.25">
      <c r="A2161" t="s">
        <v>406</v>
      </c>
      <c r="B2161" t="s">
        <v>563</v>
      </c>
      <c r="C2161">
        <v>8.1199999999999992</v>
      </c>
      <c r="D2161">
        <v>0.2</v>
      </c>
    </row>
    <row r="2162" spans="1:4" ht="15" x14ac:dyDescent="0.25">
      <c r="A2162" t="s">
        <v>406</v>
      </c>
      <c r="B2162" t="s">
        <v>564</v>
      </c>
      <c r="C2162">
        <v>4.96</v>
      </c>
      <c r="D2162">
        <v>0.2</v>
      </c>
    </row>
    <row r="2163" spans="1:4" ht="15" x14ac:dyDescent="0.25">
      <c r="A2163" t="s">
        <v>406</v>
      </c>
      <c r="B2163" t="s">
        <v>565</v>
      </c>
      <c r="C2163">
        <v>63.01</v>
      </c>
      <c r="D2163">
        <v>0.26</v>
      </c>
    </row>
    <row r="2164" spans="1:4" ht="15" x14ac:dyDescent="0.25">
      <c r="A2164" t="s">
        <v>406</v>
      </c>
      <c r="B2164" t="s">
        <v>566</v>
      </c>
      <c r="C2164">
        <v>32.130000000000003</v>
      </c>
      <c r="D2164">
        <v>0.61</v>
      </c>
    </row>
    <row r="2165" spans="1:4" ht="15" x14ac:dyDescent="0.25">
      <c r="A2165" t="s">
        <v>406</v>
      </c>
      <c r="B2165" t="s">
        <v>567</v>
      </c>
      <c r="C2165">
        <v>77.67</v>
      </c>
      <c r="D2165">
        <v>0.57999999999999996</v>
      </c>
    </row>
    <row r="2166" spans="1:4" ht="15" x14ac:dyDescent="0.25">
      <c r="A2166" t="s">
        <v>406</v>
      </c>
      <c r="B2166" t="s">
        <v>568</v>
      </c>
      <c r="C2166">
        <v>10.86</v>
      </c>
      <c r="D2166">
        <v>0.2</v>
      </c>
    </row>
    <row r="2167" spans="1:4" ht="15" x14ac:dyDescent="0.25">
      <c r="A2167" t="s">
        <v>406</v>
      </c>
      <c r="B2167" t="s">
        <v>569</v>
      </c>
      <c r="C2167">
        <v>8.8000000000000007</v>
      </c>
      <c r="D2167">
        <v>0.2</v>
      </c>
    </row>
    <row r="2168" spans="1:4" ht="15" x14ac:dyDescent="0.25">
      <c r="A2168" t="s">
        <v>406</v>
      </c>
      <c r="B2168" t="s">
        <v>570</v>
      </c>
      <c r="C2168">
        <v>39.58</v>
      </c>
      <c r="D2168">
        <v>0.26</v>
      </c>
    </row>
    <row r="2169" spans="1:4" ht="15" x14ac:dyDescent="0.25">
      <c r="A2169" t="s">
        <v>406</v>
      </c>
      <c r="B2169" t="s">
        <v>571</v>
      </c>
      <c r="C2169">
        <v>20.36</v>
      </c>
      <c r="D2169">
        <v>0.61</v>
      </c>
    </row>
    <row r="2170" spans="1:4" ht="15" x14ac:dyDescent="0.25">
      <c r="A2170" t="s">
        <v>406</v>
      </c>
      <c r="B2170" t="s">
        <v>572</v>
      </c>
      <c r="C2170">
        <v>33.76</v>
      </c>
      <c r="D2170">
        <v>0.57999999999999996</v>
      </c>
    </row>
    <row r="2171" spans="1:4" ht="15" x14ac:dyDescent="0.25">
      <c r="A2171" t="s">
        <v>406</v>
      </c>
      <c r="B2171" t="s">
        <v>573</v>
      </c>
      <c r="C2171">
        <v>24.83</v>
      </c>
      <c r="D2171">
        <v>0.2</v>
      </c>
    </row>
    <row r="2172" spans="1:4" ht="15" x14ac:dyDescent="0.25">
      <c r="A2172" t="s">
        <v>406</v>
      </c>
      <c r="B2172" t="s">
        <v>574</v>
      </c>
      <c r="C2172">
        <v>8.84</v>
      </c>
      <c r="D2172">
        <v>0.2</v>
      </c>
    </row>
    <row r="2173" spans="1:4" ht="15" x14ac:dyDescent="0.25">
      <c r="A2173" t="s">
        <v>406</v>
      </c>
      <c r="B2173" t="s">
        <v>575</v>
      </c>
      <c r="C2173">
        <v>18.78</v>
      </c>
      <c r="D2173">
        <v>0.26</v>
      </c>
    </row>
    <row r="2174" spans="1:4" ht="15" x14ac:dyDescent="0.25">
      <c r="A2174" t="s">
        <v>406</v>
      </c>
      <c r="B2174" t="s">
        <v>576</v>
      </c>
      <c r="C2174">
        <v>0</v>
      </c>
      <c r="D2174">
        <v>0.61</v>
      </c>
    </row>
    <row r="2175" spans="1:4" ht="15" x14ac:dyDescent="0.25">
      <c r="A2175" t="s">
        <v>406</v>
      </c>
      <c r="B2175" t="s">
        <v>577</v>
      </c>
      <c r="C2175">
        <v>5.88</v>
      </c>
      <c r="D2175">
        <v>0.2</v>
      </c>
    </row>
    <row r="2176" spans="1:4" ht="15" x14ac:dyDescent="0.25">
      <c r="A2176" t="s">
        <v>406</v>
      </c>
      <c r="B2176" t="s">
        <v>578</v>
      </c>
      <c r="C2176">
        <v>8.14</v>
      </c>
      <c r="D2176">
        <v>0.26</v>
      </c>
    </row>
    <row r="2177" spans="1:4" ht="15" x14ac:dyDescent="0.25">
      <c r="A2177" t="s">
        <v>406</v>
      </c>
      <c r="B2177" t="s">
        <v>373</v>
      </c>
      <c r="C2177">
        <v>194.59</v>
      </c>
      <c r="D2177">
        <v>0.61</v>
      </c>
    </row>
    <row r="2178" spans="1:4" ht="15" x14ac:dyDescent="0.25">
      <c r="A2178" t="s">
        <v>406</v>
      </c>
      <c r="B2178" t="s">
        <v>579</v>
      </c>
      <c r="C2178">
        <v>33.770000000000003</v>
      </c>
      <c r="D2178">
        <v>0.46</v>
      </c>
    </row>
    <row r="2179" spans="1:4" ht="15" x14ac:dyDescent="0.25">
      <c r="A2179" t="s">
        <v>406</v>
      </c>
      <c r="B2179" t="s">
        <v>375</v>
      </c>
      <c r="C2179">
        <v>415.02</v>
      </c>
      <c r="D2179">
        <v>0.41</v>
      </c>
    </row>
    <row r="2180" spans="1:4" ht="15" x14ac:dyDescent="0.25">
      <c r="A2180" t="s">
        <v>406</v>
      </c>
      <c r="B2180" t="s">
        <v>376</v>
      </c>
      <c r="C2180">
        <v>13.64</v>
      </c>
      <c r="D2180">
        <v>0.2</v>
      </c>
    </row>
    <row r="2181" spans="1:4" ht="15" x14ac:dyDescent="0.25">
      <c r="A2181" t="s">
        <v>406</v>
      </c>
      <c r="B2181" t="s">
        <v>580</v>
      </c>
      <c r="C2181">
        <v>152.74</v>
      </c>
      <c r="D2181">
        <v>0.49</v>
      </c>
    </row>
    <row r="2182" spans="1:4" ht="15" x14ac:dyDescent="0.25">
      <c r="A2182" t="s">
        <v>406</v>
      </c>
      <c r="B2182" t="s">
        <v>535</v>
      </c>
      <c r="C2182">
        <v>5.41</v>
      </c>
      <c r="D2182">
        <v>0.2</v>
      </c>
    </row>
    <row r="2183" spans="1:4" ht="15" x14ac:dyDescent="0.25">
      <c r="A2183" t="s">
        <v>406</v>
      </c>
      <c r="B2183" t="s">
        <v>378</v>
      </c>
      <c r="C2183">
        <v>47.18</v>
      </c>
      <c r="D2183">
        <v>0.28999999999999998</v>
      </c>
    </row>
    <row r="2184" spans="1:4" ht="15" x14ac:dyDescent="0.25">
      <c r="A2184" t="s">
        <v>406</v>
      </c>
      <c r="B2184" t="s">
        <v>379</v>
      </c>
      <c r="C2184">
        <v>200.94</v>
      </c>
      <c r="D2184">
        <v>0.26</v>
      </c>
    </row>
    <row r="2185" spans="1:4" ht="15" x14ac:dyDescent="0.25">
      <c r="A2185" t="s">
        <v>406</v>
      </c>
      <c r="B2185" t="s">
        <v>380</v>
      </c>
      <c r="C2185">
        <v>300.79000000000002</v>
      </c>
      <c r="D2185">
        <v>0.57999999999999996</v>
      </c>
    </row>
    <row r="2186" spans="1:4" ht="15" x14ac:dyDescent="0.25">
      <c r="A2186" t="s">
        <v>433</v>
      </c>
      <c r="B2186" t="s">
        <v>584</v>
      </c>
      <c r="C2186">
        <v>2.08</v>
      </c>
      <c r="D2186">
        <v>0.05</v>
      </c>
    </row>
    <row r="2187" spans="1:4" ht="15" x14ac:dyDescent="0.25">
      <c r="A2187" t="s">
        <v>433</v>
      </c>
      <c r="B2187" t="s">
        <v>352</v>
      </c>
      <c r="C2187">
        <v>283.51</v>
      </c>
      <c r="D2187">
        <v>0.44</v>
      </c>
    </row>
    <row r="2188" spans="1:4" ht="15" x14ac:dyDescent="0.25">
      <c r="A2188" t="s">
        <v>433</v>
      </c>
      <c r="B2188" t="s">
        <v>353</v>
      </c>
      <c r="C2188">
        <v>22.84</v>
      </c>
      <c r="D2188">
        <v>0.93</v>
      </c>
    </row>
    <row r="2189" spans="1:4" ht="15" x14ac:dyDescent="0.25">
      <c r="A2189" t="s">
        <v>433</v>
      </c>
      <c r="B2189" t="s">
        <v>354</v>
      </c>
      <c r="C2189">
        <v>521.49</v>
      </c>
      <c r="D2189">
        <v>0.65</v>
      </c>
    </row>
    <row r="2190" spans="1:4" ht="15" x14ac:dyDescent="0.25">
      <c r="A2190" t="s">
        <v>433</v>
      </c>
      <c r="B2190" t="s">
        <v>555</v>
      </c>
      <c r="C2190">
        <v>2685.95</v>
      </c>
      <c r="D2190">
        <v>18.02</v>
      </c>
    </row>
    <row r="2191" spans="1:4" ht="15" x14ac:dyDescent="0.25">
      <c r="A2191" t="s">
        <v>433</v>
      </c>
      <c r="B2191" t="s">
        <v>556</v>
      </c>
      <c r="C2191">
        <v>3070.24</v>
      </c>
      <c r="D2191">
        <v>49.27</v>
      </c>
    </row>
    <row r="2192" spans="1:4" ht="15" x14ac:dyDescent="0.25">
      <c r="A2192" t="s">
        <v>433</v>
      </c>
      <c r="B2192" t="s">
        <v>557</v>
      </c>
      <c r="C2192">
        <v>3573.53</v>
      </c>
      <c r="D2192">
        <v>23.21</v>
      </c>
    </row>
    <row r="2193" spans="1:4" ht="15" x14ac:dyDescent="0.25">
      <c r="A2193" t="s">
        <v>433</v>
      </c>
      <c r="B2193" t="s">
        <v>558</v>
      </c>
      <c r="C2193">
        <v>2470.3000000000002</v>
      </c>
      <c r="D2193">
        <v>24.38</v>
      </c>
    </row>
    <row r="2194" spans="1:4" ht="15" x14ac:dyDescent="0.25">
      <c r="A2194" t="s">
        <v>433</v>
      </c>
      <c r="B2194" t="s">
        <v>559</v>
      </c>
      <c r="C2194">
        <v>2259.1799999999998</v>
      </c>
      <c r="D2194">
        <v>30.28</v>
      </c>
    </row>
    <row r="2195" spans="1:4" ht="15" x14ac:dyDescent="0.25">
      <c r="A2195" t="s">
        <v>433</v>
      </c>
      <c r="B2195" t="s">
        <v>560</v>
      </c>
      <c r="C2195">
        <v>3528.2</v>
      </c>
      <c r="D2195">
        <v>31.48</v>
      </c>
    </row>
    <row r="2196" spans="1:4" ht="15" x14ac:dyDescent="0.25">
      <c r="A2196" t="s">
        <v>433</v>
      </c>
      <c r="B2196" t="s">
        <v>561</v>
      </c>
      <c r="C2196">
        <v>818.95</v>
      </c>
      <c r="D2196">
        <v>1.56</v>
      </c>
    </row>
    <row r="2197" spans="1:4" ht="15" x14ac:dyDescent="0.25">
      <c r="A2197" t="s">
        <v>433</v>
      </c>
      <c r="B2197" t="s">
        <v>562</v>
      </c>
      <c r="C2197">
        <v>1763.34</v>
      </c>
      <c r="D2197">
        <v>1.47</v>
      </c>
    </row>
    <row r="2198" spans="1:4" ht="15" x14ac:dyDescent="0.25">
      <c r="A2198" t="s">
        <v>433</v>
      </c>
      <c r="B2198" t="s">
        <v>563</v>
      </c>
      <c r="C2198">
        <v>65.05</v>
      </c>
      <c r="D2198">
        <v>0.5</v>
      </c>
    </row>
    <row r="2199" spans="1:4" ht="15" x14ac:dyDescent="0.25">
      <c r="A2199" t="s">
        <v>433</v>
      </c>
      <c r="B2199" t="s">
        <v>564</v>
      </c>
      <c r="C2199">
        <v>26.1</v>
      </c>
      <c r="D2199">
        <v>0.52</v>
      </c>
    </row>
    <row r="2200" spans="1:4" ht="15" x14ac:dyDescent="0.25">
      <c r="A2200" t="s">
        <v>433</v>
      </c>
      <c r="B2200" t="s">
        <v>565</v>
      </c>
      <c r="C2200">
        <v>914.03</v>
      </c>
      <c r="D2200">
        <v>0.66</v>
      </c>
    </row>
    <row r="2201" spans="1:4" ht="15" x14ac:dyDescent="0.25">
      <c r="A2201" t="s">
        <v>433</v>
      </c>
      <c r="B2201" t="s">
        <v>566</v>
      </c>
      <c r="C2201">
        <v>331.02</v>
      </c>
      <c r="D2201">
        <v>1.56</v>
      </c>
    </row>
    <row r="2202" spans="1:4" ht="15" x14ac:dyDescent="0.25">
      <c r="A2202" t="s">
        <v>433</v>
      </c>
      <c r="B2202" t="s">
        <v>567</v>
      </c>
      <c r="C2202">
        <v>1473.81</v>
      </c>
      <c r="D2202">
        <v>1.47</v>
      </c>
    </row>
    <row r="2203" spans="1:4" ht="15" x14ac:dyDescent="0.25">
      <c r="A2203" t="s">
        <v>433</v>
      </c>
      <c r="B2203" t="s">
        <v>568</v>
      </c>
      <c r="C2203">
        <v>69.900000000000006</v>
      </c>
      <c r="D2203">
        <v>0.5</v>
      </c>
    </row>
    <row r="2204" spans="1:4" ht="15" x14ac:dyDescent="0.25">
      <c r="A2204" t="s">
        <v>433</v>
      </c>
      <c r="B2204" t="s">
        <v>569</v>
      </c>
      <c r="C2204">
        <v>32.229999999999997</v>
      </c>
      <c r="D2204">
        <v>0.52</v>
      </c>
    </row>
    <row r="2205" spans="1:4" ht="15" x14ac:dyDescent="0.25">
      <c r="A2205" t="s">
        <v>433</v>
      </c>
      <c r="B2205" t="s">
        <v>570</v>
      </c>
      <c r="C2205">
        <v>370.89</v>
      </c>
      <c r="D2205">
        <v>0.66</v>
      </c>
    </row>
    <row r="2206" spans="1:4" ht="15" x14ac:dyDescent="0.25">
      <c r="A2206" t="s">
        <v>433</v>
      </c>
      <c r="B2206" t="s">
        <v>571</v>
      </c>
      <c r="C2206">
        <v>270.08</v>
      </c>
      <c r="D2206">
        <v>1.56</v>
      </c>
    </row>
    <row r="2207" spans="1:4" ht="15" x14ac:dyDescent="0.25">
      <c r="A2207" t="s">
        <v>433</v>
      </c>
      <c r="B2207" t="s">
        <v>572</v>
      </c>
      <c r="C2207">
        <v>428.07</v>
      </c>
      <c r="D2207">
        <v>1.47</v>
      </c>
    </row>
    <row r="2208" spans="1:4" ht="15" x14ac:dyDescent="0.25">
      <c r="A2208" t="s">
        <v>433</v>
      </c>
      <c r="B2208" t="s">
        <v>573</v>
      </c>
      <c r="C2208">
        <v>680.32</v>
      </c>
      <c r="D2208">
        <v>0.5</v>
      </c>
    </row>
    <row r="2209" spans="1:4" ht="15" x14ac:dyDescent="0.25">
      <c r="A2209" t="s">
        <v>433</v>
      </c>
      <c r="B2209" t="s">
        <v>574</v>
      </c>
      <c r="C2209">
        <v>28.45</v>
      </c>
      <c r="D2209">
        <v>0.52</v>
      </c>
    </row>
    <row r="2210" spans="1:4" ht="15" x14ac:dyDescent="0.25">
      <c r="A2210" t="s">
        <v>433</v>
      </c>
      <c r="B2210" t="s">
        <v>575</v>
      </c>
      <c r="C2210">
        <v>180.16</v>
      </c>
      <c r="D2210">
        <v>0.66</v>
      </c>
    </row>
    <row r="2211" spans="1:4" ht="15" x14ac:dyDescent="0.25">
      <c r="A2211" t="s">
        <v>433</v>
      </c>
      <c r="B2211" t="s">
        <v>576</v>
      </c>
      <c r="C2211">
        <v>173.37</v>
      </c>
      <c r="D2211">
        <v>1.56</v>
      </c>
    </row>
    <row r="2212" spans="1:4" ht="15" x14ac:dyDescent="0.25">
      <c r="A2212" t="s">
        <v>433</v>
      </c>
      <c r="B2212" t="s">
        <v>577</v>
      </c>
      <c r="C2212">
        <v>25.15</v>
      </c>
      <c r="D2212">
        <v>0.52</v>
      </c>
    </row>
    <row r="2213" spans="1:4" ht="15" x14ac:dyDescent="0.25">
      <c r="A2213" t="s">
        <v>433</v>
      </c>
      <c r="B2213" t="s">
        <v>578</v>
      </c>
      <c r="C2213">
        <v>73.34</v>
      </c>
      <c r="D2213">
        <v>0.66</v>
      </c>
    </row>
    <row r="2214" spans="1:4" ht="15" x14ac:dyDescent="0.25">
      <c r="A2214" t="s">
        <v>433</v>
      </c>
      <c r="B2214" t="s">
        <v>373</v>
      </c>
      <c r="C2214">
        <v>4027.93</v>
      </c>
      <c r="D2214">
        <v>31.18</v>
      </c>
    </row>
    <row r="2215" spans="1:4" ht="15" x14ac:dyDescent="0.25">
      <c r="A2215" t="s">
        <v>433</v>
      </c>
      <c r="B2215" t="s">
        <v>579</v>
      </c>
      <c r="C2215">
        <v>612.84</v>
      </c>
      <c r="D2215">
        <v>1.17</v>
      </c>
    </row>
    <row r="2216" spans="1:4" ht="15" x14ac:dyDescent="0.25">
      <c r="A2216" t="s">
        <v>433</v>
      </c>
      <c r="B2216" t="s">
        <v>375</v>
      </c>
      <c r="C2216">
        <v>10099.700000000001</v>
      </c>
      <c r="D2216">
        <v>20.99</v>
      </c>
    </row>
    <row r="2217" spans="1:4" ht="15" x14ac:dyDescent="0.25">
      <c r="A2217" t="s">
        <v>433</v>
      </c>
      <c r="B2217" t="s">
        <v>376</v>
      </c>
      <c r="C2217">
        <v>362.66</v>
      </c>
      <c r="D2217">
        <v>0.5</v>
      </c>
    </row>
    <row r="2218" spans="1:4" ht="15" x14ac:dyDescent="0.25">
      <c r="A2218" t="s">
        <v>433</v>
      </c>
      <c r="B2218" t="s">
        <v>580</v>
      </c>
      <c r="C2218">
        <v>2808.15</v>
      </c>
      <c r="D2218">
        <v>24.98</v>
      </c>
    </row>
    <row r="2219" spans="1:4" ht="15" x14ac:dyDescent="0.25">
      <c r="A2219" t="s">
        <v>433</v>
      </c>
      <c r="B2219" t="s">
        <v>535</v>
      </c>
      <c r="C2219">
        <v>45.92</v>
      </c>
      <c r="D2219">
        <v>0.52</v>
      </c>
    </row>
    <row r="2220" spans="1:4" ht="15" x14ac:dyDescent="0.25">
      <c r="A2220" t="s">
        <v>433</v>
      </c>
      <c r="B2220" t="s">
        <v>378</v>
      </c>
      <c r="C2220">
        <v>753.25</v>
      </c>
      <c r="D2220">
        <v>0.73</v>
      </c>
    </row>
    <row r="2221" spans="1:4" ht="15" x14ac:dyDescent="0.25">
      <c r="A2221" t="s">
        <v>433</v>
      </c>
      <c r="B2221" t="s">
        <v>379</v>
      </c>
      <c r="C2221">
        <v>5736.58</v>
      </c>
      <c r="D2221">
        <v>13.16</v>
      </c>
    </row>
    <row r="2222" spans="1:4" ht="15" x14ac:dyDescent="0.25">
      <c r="A2222" t="s">
        <v>433</v>
      </c>
      <c r="B2222" t="s">
        <v>380</v>
      </c>
      <c r="C2222">
        <v>7145.23</v>
      </c>
      <c r="D2222">
        <v>29.42</v>
      </c>
    </row>
    <row r="2223" spans="1:4" ht="15" x14ac:dyDescent="0.25">
      <c r="A2223" t="s">
        <v>548</v>
      </c>
      <c r="B2223" t="s">
        <v>584</v>
      </c>
      <c r="C2223">
        <v>0.52600000000000002</v>
      </c>
      <c r="D2223">
        <v>0.05</v>
      </c>
    </row>
    <row r="2224" spans="1:4" ht="15" x14ac:dyDescent="0.25">
      <c r="A2224" t="s">
        <v>548</v>
      </c>
      <c r="B2224" t="s">
        <v>352</v>
      </c>
      <c r="C2224">
        <v>1.44</v>
      </c>
      <c r="D2224">
        <v>0.19</v>
      </c>
    </row>
    <row r="2225" spans="1:4" ht="15" x14ac:dyDescent="0.25">
      <c r="A2225" t="s">
        <v>548</v>
      </c>
      <c r="B2225" t="s">
        <v>353</v>
      </c>
      <c r="C2225">
        <v>0.43</v>
      </c>
      <c r="D2225">
        <v>0.4</v>
      </c>
    </row>
    <row r="2226" spans="1:4" ht="15" x14ac:dyDescent="0.25">
      <c r="A2226" t="s">
        <v>548</v>
      </c>
      <c r="B2226" t="s">
        <v>354</v>
      </c>
      <c r="C2226">
        <v>2.08</v>
      </c>
      <c r="D2226">
        <v>0.28000000000000003</v>
      </c>
    </row>
    <row r="2227" spans="1:4" ht="15" x14ac:dyDescent="0.25">
      <c r="A2227" t="s">
        <v>548</v>
      </c>
      <c r="B2227" t="s">
        <v>555</v>
      </c>
      <c r="C2227">
        <v>1.36</v>
      </c>
      <c r="D2227">
        <v>0.38</v>
      </c>
    </row>
    <row r="2228" spans="1:4" ht="15" x14ac:dyDescent="0.25">
      <c r="A2228" t="s">
        <v>548</v>
      </c>
      <c r="B2228" t="s">
        <v>556</v>
      </c>
      <c r="C2228">
        <v>1.1000000000000001</v>
      </c>
      <c r="D2228">
        <v>1.05</v>
      </c>
    </row>
    <row r="2229" spans="1:4" ht="15" x14ac:dyDescent="0.25">
      <c r="A2229" t="s">
        <v>548</v>
      </c>
      <c r="B2229" t="s">
        <v>557</v>
      </c>
      <c r="C2229">
        <v>3.12</v>
      </c>
      <c r="D2229">
        <v>0.49</v>
      </c>
    </row>
    <row r="2230" spans="1:4" ht="15" x14ac:dyDescent="0.25">
      <c r="A2230" t="s">
        <v>548</v>
      </c>
      <c r="B2230" t="s">
        <v>558</v>
      </c>
      <c r="C2230">
        <v>3.84</v>
      </c>
      <c r="D2230">
        <v>0.52</v>
      </c>
    </row>
    <row r="2231" spans="1:4" ht="15" x14ac:dyDescent="0.25">
      <c r="A2231" t="s">
        <v>548</v>
      </c>
      <c r="B2231" t="s">
        <v>559</v>
      </c>
      <c r="C2231">
        <v>4.66</v>
      </c>
      <c r="D2231">
        <v>0.64</v>
      </c>
    </row>
    <row r="2232" spans="1:4" ht="15" x14ac:dyDescent="0.25">
      <c r="A2232" t="s">
        <v>548</v>
      </c>
      <c r="B2232" t="s">
        <v>560</v>
      </c>
      <c r="C2232">
        <v>1.39</v>
      </c>
      <c r="D2232">
        <v>0.67</v>
      </c>
    </row>
    <row r="2233" spans="1:4" ht="15" x14ac:dyDescent="0.25">
      <c r="A2233" t="s">
        <v>548</v>
      </c>
      <c r="B2233" t="s">
        <v>561</v>
      </c>
      <c r="C2233">
        <v>9.1999999999999993</v>
      </c>
      <c r="D2233">
        <v>0.66</v>
      </c>
    </row>
    <row r="2234" spans="1:4" ht="15" x14ac:dyDescent="0.25">
      <c r="A2234" t="s">
        <v>548</v>
      </c>
      <c r="B2234" t="s">
        <v>562</v>
      </c>
      <c r="C2234">
        <v>10.07</v>
      </c>
      <c r="D2234">
        <v>0.63</v>
      </c>
    </row>
    <row r="2235" spans="1:4" ht="15" x14ac:dyDescent="0.25">
      <c r="A2235" t="s">
        <v>548</v>
      </c>
      <c r="B2235" t="s">
        <v>563</v>
      </c>
      <c r="C2235">
        <v>4.92</v>
      </c>
      <c r="D2235">
        <v>0.21</v>
      </c>
    </row>
    <row r="2236" spans="1:4" ht="15" x14ac:dyDescent="0.25">
      <c r="A2236" t="s">
        <v>548</v>
      </c>
      <c r="B2236" t="s">
        <v>564</v>
      </c>
      <c r="C2236">
        <v>9.61</v>
      </c>
      <c r="D2236">
        <v>0.22</v>
      </c>
    </row>
    <row r="2237" spans="1:4" ht="15" x14ac:dyDescent="0.25">
      <c r="A2237" t="s">
        <v>548</v>
      </c>
      <c r="B2237" t="s">
        <v>565</v>
      </c>
      <c r="C2237">
        <v>37.11</v>
      </c>
      <c r="D2237">
        <v>0.28000000000000003</v>
      </c>
    </row>
    <row r="2238" spans="1:4" ht="15" x14ac:dyDescent="0.25">
      <c r="A2238" t="s">
        <v>548</v>
      </c>
      <c r="B2238" t="s">
        <v>566</v>
      </c>
      <c r="C2238">
        <v>18.71</v>
      </c>
      <c r="D2238">
        <v>0.66</v>
      </c>
    </row>
    <row r="2239" spans="1:4" ht="15" x14ac:dyDescent="0.25">
      <c r="A2239" t="s">
        <v>548</v>
      </c>
      <c r="B2239" t="s">
        <v>567</v>
      </c>
      <c r="C2239">
        <v>14.1</v>
      </c>
      <c r="D2239">
        <v>0.63</v>
      </c>
    </row>
    <row r="2240" spans="1:4" ht="15" x14ac:dyDescent="0.25">
      <c r="A2240" t="s">
        <v>548</v>
      </c>
      <c r="B2240" t="s">
        <v>568</v>
      </c>
      <c r="C2240">
        <v>10.41</v>
      </c>
      <c r="D2240">
        <v>0.21</v>
      </c>
    </row>
    <row r="2241" spans="1:4" ht="15" x14ac:dyDescent="0.25">
      <c r="A2241" t="s">
        <v>548</v>
      </c>
      <c r="B2241" t="s">
        <v>569</v>
      </c>
      <c r="C2241">
        <v>37.31</v>
      </c>
      <c r="D2241">
        <v>0.22</v>
      </c>
    </row>
    <row r="2242" spans="1:4" ht="15" x14ac:dyDescent="0.25">
      <c r="A2242" t="s">
        <v>548</v>
      </c>
      <c r="B2242" t="s">
        <v>570</v>
      </c>
      <c r="C2242">
        <v>45.62</v>
      </c>
      <c r="D2242">
        <v>0.28000000000000003</v>
      </c>
    </row>
    <row r="2243" spans="1:4" ht="15" x14ac:dyDescent="0.25">
      <c r="A2243" t="s">
        <v>548</v>
      </c>
      <c r="B2243" t="s">
        <v>571</v>
      </c>
      <c r="C2243">
        <v>15.14</v>
      </c>
      <c r="D2243">
        <v>0.66</v>
      </c>
    </row>
    <row r="2244" spans="1:4" ht="15" x14ac:dyDescent="0.25">
      <c r="A2244" t="s">
        <v>548</v>
      </c>
      <c r="B2244" t="s">
        <v>572</v>
      </c>
      <c r="C2244">
        <v>15.66</v>
      </c>
      <c r="D2244">
        <v>0.63</v>
      </c>
    </row>
    <row r="2245" spans="1:4" ht="15" x14ac:dyDescent="0.25">
      <c r="A2245" t="s">
        <v>548</v>
      </c>
      <c r="B2245" t="s">
        <v>573</v>
      </c>
      <c r="C2245">
        <v>17.47</v>
      </c>
      <c r="D2245">
        <v>0.21</v>
      </c>
    </row>
    <row r="2246" spans="1:4" ht="15" x14ac:dyDescent="0.25">
      <c r="A2246" t="s">
        <v>548</v>
      </c>
      <c r="B2246" t="s">
        <v>574</v>
      </c>
      <c r="C2246">
        <v>56.02</v>
      </c>
      <c r="D2246">
        <v>0.22</v>
      </c>
    </row>
    <row r="2247" spans="1:4" ht="15" x14ac:dyDescent="0.25">
      <c r="A2247" t="s">
        <v>548</v>
      </c>
      <c r="B2247" t="s">
        <v>575</v>
      </c>
      <c r="C2247">
        <v>47.01</v>
      </c>
      <c r="D2247">
        <v>0.28000000000000003</v>
      </c>
    </row>
    <row r="2248" spans="1:4" ht="15" x14ac:dyDescent="0.25">
      <c r="A2248" t="s">
        <v>548</v>
      </c>
      <c r="B2248" t="s">
        <v>576</v>
      </c>
      <c r="C2248">
        <v>0</v>
      </c>
      <c r="D2248">
        <v>0.66</v>
      </c>
    </row>
    <row r="2249" spans="1:4" ht="15" x14ac:dyDescent="0.25">
      <c r="A2249" t="s">
        <v>548</v>
      </c>
      <c r="B2249" t="s">
        <v>577</v>
      </c>
      <c r="C2249">
        <v>53.8</v>
      </c>
      <c r="D2249">
        <v>0.22</v>
      </c>
    </row>
    <row r="2250" spans="1:4" ht="15" x14ac:dyDescent="0.25">
      <c r="A2250" t="s">
        <v>548</v>
      </c>
      <c r="B2250" t="s">
        <v>578</v>
      </c>
      <c r="C2250">
        <v>17.95</v>
      </c>
      <c r="D2250">
        <v>0.28000000000000003</v>
      </c>
    </row>
    <row r="2251" spans="1:4" ht="15" x14ac:dyDescent="0.25">
      <c r="A2251" t="s">
        <v>548</v>
      </c>
      <c r="B2251" t="s">
        <v>373</v>
      </c>
      <c r="C2251">
        <v>10.56</v>
      </c>
      <c r="D2251">
        <v>0.66</v>
      </c>
    </row>
    <row r="2252" spans="1:4" ht="15" x14ac:dyDescent="0.25">
      <c r="A2252" t="s">
        <v>548</v>
      </c>
      <c r="B2252" t="s">
        <v>579</v>
      </c>
      <c r="C2252">
        <v>0</v>
      </c>
      <c r="D2252">
        <v>0.5</v>
      </c>
    </row>
    <row r="2253" spans="1:4" ht="15" x14ac:dyDescent="0.25">
      <c r="A2253" t="s">
        <v>548</v>
      </c>
      <c r="B2253" t="s">
        <v>375</v>
      </c>
      <c r="C2253">
        <v>13.79</v>
      </c>
      <c r="D2253">
        <v>0.45</v>
      </c>
    </row>
    <row r="2254" spans="1:4" ht="15" x14ac:dyDescent="0.25">
      <c r="A2254" t="s">
        <v>548</v>
      </c>
      <c r="B2254" t="s">
        <v>376</v>
      </c>
      <c r="C2254">
        <v>2.11</v>
      </c>
      <c r="D2254">
        <v>0.21</v>
      </c>
    </row>
    <row r="2255" spans="1:4" ht="15" x14ac:dyDescent="0.25">
      <c r="A2255" t="s">
        <v>548</v>
      </c>
      <c r="B2255" t="s">
        <v>580</v>
      </c>
      <c r="C2255">
        <v>0.82</v>
      </c>
      <c r="D2255">
        <v>0.53</v>
      </c>
    </row>
    <row r="2256" spans="1:4" ht="15" x14ac:dyDescent="0.25">
      <c r="A2256" t="s">
        <v>548</v>
      </c>
      <c r="B2256" t="s">
        <v>535</v>
      </c>
      <c r="C2256">
        <v>2.85</v>
      </c>
      <c r="D2256">
        <v>0.22</v>
      </c>
    </row>
    <row r="2257" spans="1:4" ht="15" x14ac:dyDescent="0.25">
      <c r="A2257" t="s">
        <v>548</v>
      </c>
      <c r="B2257" t="s">
        <v>378</v>
      </c>
      <c r="C2257">
        <v>9.74</v>
      </c>
      <c r="D2257">
        <v>0.31</v>
      </c>
    </row>
    <row r="2258" spans="1:4" ht="15" x14ac:dyDescent="0.25">
      <c r="A2258" t="s">
        <v>548</v>
      </c>
      <c r="B2258" t="s">
        <v>379</v>
      </c>
      <c r="C2258">
        <v>22.27</v>
      </c>
      <c r="D2258">
        <v>0.28000000000000003</v>
      </c>
    </row>
    <row r="2259" spans="1:4" ht="15" x14ac:dyDescent="0.25">
      <c r="A2259" t="s">
        <v>548</v>
      </c>
      <c r="B2259" t="s">
        <v>380</v>
      </c>
      <c r="C2259">
        <v>12.62</v>
      </c>
      <c r="D2259">
        <v>0.63</v>
      </c>
    </row>
    <row r="2260" spans="1:4" ht="15" x14ac:dyDescent="0.25">
      <c r="A2260" t="s">
        <v>416</v>
      </c>
      <c r="B2260" t="s">
        <v>584</v>
      </c>
      <c r="C2260">
        <v>1.89</v>
      </c>
      <c r="D2260">
        <v>0.05</v>
      </c>
    </row>
    <row r="2261" spans="1:4" ht="15" x14ac:dyDescent="0.25">
      <c r="A2261" t="s">
        <v>416</v>
      </c>
      <c r="B2261" t="s">
        <v>352</v>
      </c>
      <c r="C2261">
        <v>61.54</v>
      </c>
      <c r="D2261">
        <v>0.17</v>
      </c>
    </row>
    <row r="2262" spans="1:4" ht="15" x14ac:dyDescent="0.25">
      <c r="A2262" t="s">
        <v>416</v>
      </c>
      <c r="B2262" t="s">
        <v>353</v>
      </c>
      <c r="C2262">
        <v>4.25</v>
      </c>
      <c r="D2262">
        <v>0.35</v>
      </c>
    </row>
    <row r="2263" spans="1:4" ht="15" x14ac:dyDescent="0.25">
      <c r="A2263" t="s">
        <v>416</v>
      </c>
      <c r="B2263" t="s">
        <v>354</v>
      </c>
      <c r="C2263">
        <v>52.73</v>
      </c>
      <c r="D2263">
        <v>0.25</v>
      </c>
    </row>
    <row r="2264" spans="1:4" ht="15" x14ac:dyDescent="0.25">
      <c r="A2264" t="s">
        <v>416</v>
      </c>
      <c r="B2264" t="s">
        <v>555</v>
      </c>
      <c r="C2264">
        <v>122.64</v>
      </c>
      <c r="D2264">
        <v>0.34</v>
      </c>
    </row>
    <row r="2265" spans="1:4" ht="15" x14ac:dyDescent="0.25">
      <c r="A2265" t="s">
        <v>416</v>
      </c>
      <c r="B2265" t="s">
        <v>556</v>
      </c>
      <c r="C2265">
        <v>132.29</v>
      </c>
      <c r="D2265">
        <v>0.94</v>
      </c>
    </row>
    <row r="2266" spans="1:4" ht="15" x14ac:dyDescent="0.25">
      <c r="A2266" t="s">
        <v>416</v>
      </c>
      <c r="B2266" t="s">
        <v>557</v>
      </c>
      <c r="C2266">
        <v>137.68</v>
      </c>
      <c r="D2266">
        <v>0.44</v>
      </c>
    </row>
    <row r="2267" spans="1:4" ht="15" x14ac:dyDescent="0.25">
      <c r="A2267" t="s">
        <v>416</v>
      </c>
      <c r="B2267" t="s">
        <v>558</v>
      </c>
      <c r="C2267">
        <v>113.7</v>
      </c>
      <c r="D2267">
        <v>0.46</v>
      </c>
    </row>
    <row r="2268" spans="1:4" ht="15" x14ac:dyDescent="0.25">
      <c r="A2268" t="s">
        <v>416</v>
      </c>
      <c r="B2268" t="s">
        <v>559</v>
      </c>
      <c r="C2268">
        <v>116.06</v>
      </c>
      <c r="D2268">
        <v>0.57999999999999996</v>
      </c>
    </row>
    <row r="2269" spans="1:4" ht="15" x14ac:dyDescent="0.25">
      <c r="A2269" t="s">
        <v>416</v>
      </c>
      <c r="B2269" t="s">
        <v>560</v>
      </c>
      <c r="C2269">
        <v>138.36000000000001</v>
      </c>
      <c r="D2269">
        <v>0.6</v>
      </c>
    </row>
    <row r="2270" spans="1:4" ht="15" x14ac:dyDescent="0.25">
      <c r="A2270" t="s">
        <v>416</v>
      </c>
      <c r="B2270" t="s">
        <v>561</v>
      </c>
      <c r="C2270">
        <v>64.36</v>
      </c>
      <c r="D2270">
        <v>0.59</v>
      </c>
    </row>
    <row r="2271" spans="1:4" ht="15" x14ac:dyDescent="0.25">
      <c r="A2271" t="s">
        <v>416</v>
      </c>
      <c r="B2271" t="s">
        <v>562</v>
      </c>
      <c r="C2271">
        <v>115.58</v>
      </c>
      <c r="D2271">
        <v>0.56000000000000005</v>
      </c>
    </row>
    <row r="2272" spans="1:4" ht="15" x14ac:dyDescent="0.25">
      <c r="A2272" t="s">
        <v>416</v>
      </c>
      <c r="B2272" t="s">
        <v>563</v>
      </c>
      <c r="C2272">
        <v>16.57</v>
      </c>
      <c r="D2272">
        <v>0.19</v>
      </c>
    </row>
    <row r="2273" spans="1:4" ht="15" x14ac:dyDescent="0.25">
      <c r="A2273" t="s">
        <v>416</v>
      </c>
      <c r="B2273" t="s">
        <v>564</v>
      </c>
      <c r="C2273">
        <v>215.86</v>
      </c>
      <c r="D2273">
        <v>0.2</v>
      </c>
    </row>
    <row r="2274" spans="1:4" ht="15" x14ac:dyDescent="0.25">
      <c r="A2274" t="s">
        <v>416</v>
      </c>
      <c r="B2274" t="s">
        <v>565</v>
      </c>
      <c r="C2274">
        <v>139.66999999999999</v>
      </c>
      <c r="D2274">
        <v>0.25</v>
      </c>
    </row>
    <row r="2275" spans="1:4" ht="15" x14ac:dyDescent="0.25">
      <c r="A2275" t="s">
        <v>416</v>
      </c>
      <c r="B2275" t="s">
        <v>566</v>
      </c>
      <c r="C2275">
        <v>64.02</v>
      </c>
      <c r="D2275">
        <v>0.59</v>
      </c>
    </row>
    <row r="2276" spans="1:4" ht="15" x14ac:dyDescent="0.25">
      <c r="A2276" t="s">
        <v>416</v>
      </c>
      <c r="B2276" t="s">
        <v>567</v>
      </c>
      <c r="C2276">
        <v>86.55</v>
      </c>
      <c r="D2276">
        <v>0.56000000000000005</v>
      </c>
    </row>
    <row r="2277" spans="1:4" ht="15" x14ac:dyDescent="0.25">
      <c r="A2277" t="s">
        <v>416</v>
      </c>
      <c r="B2277" t="s">
        <v>568</v>
      </c>
      <c r="C2277">
        <v>24.58</v>
      </c>
      <c r="D2277">
        <v>0.19</v>
      </c>
    </row>
    <row r="2278" spans="1:4" ht="15" x14ac:dyDescent="0.25">
      <c r="A2278" t="s">
        <v>416</v>
      </c>
      <c r="B2278" t="s">
        <v>569</v>
      </c>
      <c r="C2278">
        <v>245.88</v>
      </c>
      <c r="D2278">
        <v>0.2</v>
      </c>
    </row>
    <row r="2279" spans="1:4" ht="15" x14ac:dyDescent="0.25">
      <c r="A2279" t="s">
        <v>416</v>
      </c>
      <c r="B2279" t="s">
        <v>570</v>
      </c>
      <c r="C2279">
        <v>107.07</v>
      </c>
      <c r="D2279">
        <v>0.25</v>
      </c>
    </row>
    <row r="2280" spans="1:4" ht="15" x14ac:dyDescent="0.25">
      <c r="A2280" t="s">
        <v>416</v>
      </c>
      <c r="B2280" t="s">
        <v>571</v>
      </c>
      <c r="C2280">
        <v>56.34</v>
      </c>
      <c r="D2280">
        <v>0.59</v>
      </c>
    </row>
    <row r="2281" spans="1:4" ht="15" x14ac:dyDescent="0.25">
      <c r="A2281" t="s">
        <v>416</v>
      </c>
      <c r="B2281" t="s">
        <v>572</v>
      </c>
      <c r="C2281">
        <v>56.76</v>
      </c>
      <c r="D2281">
        <v>0.56000000000000005</v>
      </c>
    </row>
    <row r="2282" spans="1:4" ht="15" x14ac:dyDescent="0.25">
      <c r="A2282" t="s">
        <v>416</v>
      </c>
      <c r="B2282" t="s">
        <v>573</v>
      </c>
      <c r="C2282">
        <v>55.95</v>
      </c>
      <c r="D2282">
        <v>0.19</v>
      </c>
    </row>
    <row r="2283" spans="1:4" ht="15" x14ac:dyDescent="0.25">
      <c r="A2283" t="s">
        <v>416</v>
      </c>
      <c r="B2283" t="s">
        <v>574</v>
      </c>
      <c r="C2283">
        <v>201.31</v>
      </c>
      <c r="D2283">
        <v>0.2</v>
      </c>
    </row>
    <row r="2284" spans="1:4" ht="15" x14ac:dyDescent="0.25">
      <c r="A2284" t="s">
        <v>416</v>
      </c>
      <c r="B2284" t="s">
        <v>575</v>
      </c>
      <c r="C2284">
        <v>97.88</v>
      </c>
      <c r="D2284">
        <v>0.25</v>
      </c>
    </row>
    <row r="2285" spans="1:4" ht="15" x14ac:dyDescent="0.25">
      <c r="A2285" t="s">
        <v>416</v>
      </c>
      <c r="B2285" t="s">
        <v>576</v>
      </c>
      <c r="C2285">
        <v>38.619999999999997</v>
      </c>
      <c r="D2285">
        <v>0.59</v>
      </c>
    </row>
    <row r="2286" spans="1:4" ht="15" x14ac:dyDescent="0.25">
      <c r="A2286" t="s">
        <v>416</v>
      </c>
      <c r="B2286" t="s">
        <v>577</v>
      </c>
      <c r="C2286">
        <v>129.94999999999999</v>
      </c>
      <c r="D2286">
        <v>0.2</v>
      </c>
    </row>
    <row r="2287" spans="1:4" ht="15" x14ac:dyDescent="0.25">
      <c r="A2287" t="s">
        <v>416</v>
      </c>
      <c r="B2287" t="s">
        <v>578</v>
      </c>
      <c r="C2287">
        <v>36.369999999999997</v>
      </c>
      <c r="D2287">
        <v>0.25</v>
      </c>
    </row>
    <row r="2288" spans="1:4" ht="15" x14ac:dyDescent="0.25">
      <c r="A2288" t="s">
        <v>416</v>
      </c>
      <c r="B2288" t="s">
        <v>373</v>
      </c>
      <c r="C2288">
        <v>163.19</v>
      </c>
      <c r="D2288">
        <v>0.59</v>
      </c>
    </row>
    <row r="2289" spans="1:4" ht="15" x14ac:dyDescent="0.25">
      <c r="A2289" t="s">
        <v>416</v>
      </c>
      <c r="B2289" t="s">
        <v>579</v>
      </c>
      <c r="C2289">
        <v>24.98</v>
      </c>
      <c r="D2289">
        <v>0.44</v>
      </c>
    </row>
    <row r="2290" spans="1:4" ht="15" x14ac:dyDescent="0.25">
      <c r="A2290" t="s">
        <v>416</v>
      </c>
      <c r="B2290" t="s">
        <v>375</v>
      </c>
      <c r="C2290">
        <v>367.07</v>
      </c>
      <c r="D2290">
        <v>0.4</v>
      </c>
    </row>
    <row r="2291" spans="1:4" ht="15" x14ac:dyDescent="0.25">
      <c r="A2291" t="s">
        <v>416</v>
      </c>
      <c r="B2291" t="s">
        <v>376</v>
      </c>
      <c r="C2291">
        <v>81.73</v>
      </c>
      <c r="D2291">
        <v>0.19</v>
      </c>
    </row>
    <row r="2292" spans="1:4" ht="15" x14ac:dyDescent="0.25">
      <c r="A2292" t="s">
        <v>416</v>
      </c>
      <c r="B2292" t="s">
        <v>580</v>
      </c>
      <c r="C2292">
        <v>112.93</v>
      </c>
      <c r="D2292">
        <v>0.48</v>
      </c>
    </row>
    <row r="2293" spans="1:4" ht="15" x14ac:dyDescent="0.25">
      <c r="A2293" t="s">
        <v>416</v>
      </c>
      <c r="B2293" t="s">
        <v>535</v>
      </c>
      <c r="C2293">
        <v>191.08</v>
      </c>
      <c r="D2293">
        <v>0.2</v>
      </c>
    </row>
    <row r="2294" spans="1:4" ht="15" x14ac:dyDescent="0.25">
      <c r="A2294" t="s">
        <v>416</v>
      </c>
      <c r="B2294" t="s">
        <v>378</v>
      </c>
      <c r="C2294">
        <v>41.71</v>
      </c>
      <c r="D2294">
        <v>0.28000000000000003</v>
      </c>
    </row>
    <row r="2295" spans="1:4" ht="15" x14ac:dyDescent="0.25">
      <c r="A2295" t="s">
        <v>416</v>
      </c>
      <c r="B2295" t="s">
        <v>379</v>
      </c>
      <c r="C2295">
        <v>363.64</v>
      </c>
      <c r="D2295">
        <v>0.25</v>
      </c>
    </row>
    <row r="2296" spans="1:4" ht="15" x14ac:dyDescent="0.25">
      <c r="A2296" t="s">
        <v>416</v>
      </c>
      <c r="B2296" t="s">
        <v>380</v>
      </c>
      <c r="C2296">
        <v>285.77999999999997</v>
      </c>
      <c r="D2296">
        <v>0.56000000000000005</v>
      </c>
    </row>
    <row r="2297" spans="1:4" ht="15" x14ac:dyDescent="0.25">
      <c r="A2297" t="s">
        <v>434</v>
      </c>
      <c r="B2297" t="s">
        <v>584</v>
      </c>
      <c r="C2297">
        <v>1.97</v>
      </c>
      <c r="D2297">
        <v>0.05</v>
      </c>
    </row>
    <row r="2298" spans="1:4" ht="15" x14ac:dyDescent="0.25">
      <c r="A2298" t="s">
        <v>434</v>
      </c>
      <c r="B2298" t="s">
        <v>352</v>
      </c>
      <c r="C2298">
        <v>7.49</v>
      </c>
      <c r="D2298">
        <v>0.24</v>
      </c>
    </row>
    <row r="2299" spans="1:4" ht="15" x14ac:dyDescent="0.25">
      <c r="A2299" t="s">
        <v>434</v>
      </c>
      <c r="B2299" t="s">
        <v>353</v>
      </c>
      <c r="C2299">
        <v>1.39</v>
      </c>
      <c r="D2299">
        <v>0.5</v>
      </c>
    </row>
    <row r="2300" spans="1:4" ht="15" x14ac:dyDescent="0.25">
      <c r="A2300" t="s">
        <v>434</v>
      </c>
      <c r="B2300" t="s">
        <v>354</v>
      </c>
      <c r="C2300">
        <v>21.54</v>
      </c>
      <c r="D2300">
        <v>0.35</v>
      </c>
    </row>
    <row r="2301" spans="1:4" ht="15" x14ac:dyDescent="0.25">
      <c r="A2301" t="s">
        <v>434</v>
      </c>
      <c r="B2301" t="s">
        <v>555</v>
      </c>
      <c r="C2301">
        <v>129.32</v>
      </c>
      <c r="D2301">
        <v>0.48</v>
      </c>
    </row>
    <row r="2302" spans="1:4" ht="15" x14ac:dyDescent="0.25">
      <c r="A2302" t="s">
        <v>434</v>
      </c>
      <c r="B2302" t="s">
        <v>556</v>
      </c>
      <c r="C2302">
        <v>176.13</v>
      </c>
      <c r="D2302">
        <v>1.31</v>
      </c>
    </row>
    <row r="2303" spans="1:4" ht="15" x14ac:dyDescent="0.25">
      <c r="A2303" t="s">
        <v>434</v>
      </c>
      <c r="B2303" t="s">
        <v>557</v>
      </c>
      <c r="C2303">
        <v>247.49</v>
      </c>
      <c r="D2303">
        <v>0.62</v>
      </c>
    </row>
    <row r="2304" spans="1:4" ht="15" x14ac:dyDescent="0.25">
      <c r="A2304" t="s">
        <v>434</v>
      </c>
      <c r="B2304" t="s">
        <v>558</v>
      </c>
      <c r="C2304">
        <v>178.99</v>
      </c>
      <c r="D2304">
        <v>0.65</v>
      </c>
    </row>
    <row r="2305" spans="1:4" ht="15" x14ac:dyDescent="0.25">
      <c r="A2305" t="s">
        <v>434</v>
      </c>
      <c r="B2305" t="s">
        <v>559</v>
      </c>
      <c r="C2305">
        <v>158.35</v>
      </c>
      <c r="D2305">
        <v>0.81</v>
      </c>
    </row>
    <row r="2306" spans="1:4" ht="15" x14ac:dyDescent="0.25">
      <c r="A2306" t="s">
        <v>434</v>
      </c>
      <c r="B2306" t="s">
        <v>560</v>
      </c>
      <c r="C2306">
        <v>217.89</v>
      </c>
      <c r="D2306">
        <v>0.84</v>
      </c>
    </row>
    <row r="2307" spans="1:4" ht="15" x14ac:dyDescent="0.25">
      <c r="A2307" t="s">
        <v>434</v>
      </c>
      <c r="B2307" t="s">
        <v>561</v>
      </c>
      <c r="C2307">
        <v>82.09</v>
      </c>
      <c r="D2307">
        <v>0.83</v>
      </c>
    </row>
    <row r="2308" spans="1:4" ht="15" x14ac:dyDescent="0.25">
      <c r="A2308" t="s">
        <v>434</v>
      </c>
      <c r="B2308" t="s">
        <v>562</v>
      </c>
      <c r="C2308">
        <v>154.41</v>
      </c>
      <c r="D2308">
        <v>0.78</v>
      </c>
    </row>
    <row r="2309" spans="1:4" ht="15" x14ac:dyDescent="0.25">
      <c r="A2309" t="s">
        <v>434</v>
      </c>
      <c r="B2309" t="s">
        <v>563</v>
      </c>
      <c r="C2309">
        <v>8.57</v>
      </c>
      <c r="D2309">
        <v>0.27</v>
      </c>
    </row>
    <row r="2310" spans="1:4" ht="15" x14ac:dyDescent="0.25">
      <c r="A2310" t="s">
        <v>434</v>
      </c>
      <c r="B2310" t="s">
        <v>564</v>
      </c>
      <c r="C2310">
        <v>2.83</v>
      </c>
      <c r="D2310">
        <v>0.28000000000000003</v>
      </c>
    </row>
    <row r="2311" spans="1:4" ht="15" x14ac:dyDescent="0.25">
      <c r="A2311" t="s">
        <v>434</v>
      </c>
      <c r="B2311" t="s">
        <v>565</v>
      </c>
      <c r="C2311">
        <v>108.58</v>
      </c>
      <c r="D2311">
        <v>0.35</v>
      </c>
    </row>
    <row r="2312" spans="1:4" ht="15" x14ac:dyDescent="0.25">
      <c r="A2312" t="s">
        <v>434</v>
      </c>
      <c r="B2312" t="s">
        <v>566</v>
      </c>
      <c r="C2312">
        <v>60.38</v>
      </c>
      <c r="D2312">
        <v>0.83</v>
      </c>
    </row>
    <row r="2313" spans="1:4" ht="15" x14ac:dyDescent="0.25">
      <c r="A2313" t="s">
        <v>434</v>
      </c>
      <c r="B2313" t="s">
        <v>567</v>
      </c>
      <c r="C2313">
        <v>114.98</v>
      </c>
      <c r="D2313">
        <v>0.78</v>
      </c>
    </row>
    <row r="2314" spans="1:4" ht="15" x14ac:dyDescent="0.25">
      <c r="A2314" t="s">
        <v>434</v>
      </c>
      <c r="B2314" t="s">
        <v>568</v>
      </c>
      <c r="C2314">
        <v>10.32</v>
      </c>
      <c r="D2314">
        <v>0.27</v>
      </c>
    </row>
    <row r="2315" spans="1:4" ht="15" x14ac:dyDescent="0.25">
      <c r="A2315" t="s">
        <v>434</v>
      </c>
      <c r="B2315" t="s">
        <v>569</v>
      </c>
      <c r="C2315">
        <v>10.119999999999999</v>
      </c>
      <c r="D2315">
        <v>0.28000000000000003</v>
      </c>
    </row>
    <row r="2316" spans="1:4" ht="15" x14ac:dyDescent="0.25">
      <c r="A2316" t="s">
        <v>434</v>
      </c>
      <c r="B2316" t="s">
        <v>570</v>
      </c>
      <c r="C2316">
        <v>55.15</v>
      </c>
      <c r="D2316">
        <v>0.35</v>
      </c>
    </row>
    <row r="2317" spans="1:4" ht="15" x14ac:dyDescent="0.25">
      <c r="A2317" t="s">
        <v>434</v>
      </c>
      <c r="B2317" t="s">
        <v>571</v>
      </c>
      <c r="C2317">
        <v>58.04</v>
      </c>
      <c r="D2317">
        <v>0.83</v>
      </c>
    </row>
    <row r="2318" spans="1:4" ht="15" x14ac:dyDescent="0.25">
      <c r="A2318" t="s">
        <v>434</v>
      </c>
      <c r="B2318" t="s">
        <v>572</v>
      </c>
      <c r="C2318">
        <v>58.55</v>
      </c>
      <c r="D2318">
        <v>0.78</v>
      </c>
    </row>
    <row r="2319" spans="1:4" ht="15" x14ac:dyDescent="0.25">
      <c r="A2319" t="s">
        <v>434</v>
      </c>
      <c r="B2319" t="s">
        <v>573</v>
      </c>
      <c r="C2319">
        <v>36.47</v>
      </c>
      <c r="D2319">
        <v>0.27</v>
      </c>
    </row>
    <row r="2320" spans="1:4" ht="15" x14ac:dyDescent="0.25">
      <c r="A2320" t="s">
        <v>434</v>
      </c>
      <c r="B2320" t="s">
        <v>574</v>
      </c>
      <c r="C2320">
        <v>8.6199999999999992</v>
      </c>
      <c r="D2320">
        <v>0.28000000000000003</v>
      </c>
    </row>
    <row r="2321" spans="1:4" ht="15" x14ac:dyDescent="0.25">
      <c r="A2321" t="s">
        <v>434</v>
      </c>
      <c r="B2321" t="s">
        <v>575</v>
      </c>
      <c r="C2321">
        <v>27.65</v>
      </c>
      <c r="D2321">
        <v>0.35</v>
      </c>
    </row>
    <row r="2322" spans="1:4" ht="15" x14ac:dyDescent="0.25">
      <c r="A2322" t="s">
        <v>434</v>
      </c>
      <c r="B2322" t="s">
        <v>576</v>
      </c>
      <c r="C2322">
        <v>0</v>
      </c>
      <c r="D2322">
        <v>0.83</v>
      </c>
    </row>
    <row r="2323" spans="1:4" ht="15" x14ac:dyDescent="0.25">
      <c r="A2323" t="s">
        <v>434</v>
      </c>
      <c r="B2323" t="s">
        <v>577</v>
      </c>
      <c r="C2323">
        <v>5.01</v>
      </c>
      <c r="D2323">
        <v>0.28000000000000003</v>
      </c>
    </row>
    <row r="2324" spans="1:4" ht="15" x14ac:dyDescent="0.25">
      <c r="A2324" t="s">
        <v>434</v>
      </c>
      <c r="B2324" t="s">
        <v>578</v>
      </c>
      <c r="C2324">
        <v>16.36</v>
      </c>
      <c r="D2324">
        <v>0.35</v>
      </c>
    </row>
    <row r="2325" spans="1:4" ht="15" x14ac:dyDescent="0.25">
      <c r="A2325" t="s">
        <v>434</v>
      </c>
      <c r="B2325" t="s">
        <v>373</v>
      </c>
      <c r="C2325">
        <v>265.82</v>
      </c>
      <c r="D2325">
        <v>0.83</v>
      </c>
    </row>
    <row r="2326" spans="1:4" ht="15" x14ac:dyDescent="0.25">
      <c r="A2326" t="s">
        <v>434</v>
      </c>
      <c r="B2326" t="s">
        <v>579</v>
      </c>
      <c r="C2326">
        <v>32.08</v>
      </c>
      <c r="D2326">
        <v>0.62</v>
      </c>
    </row>
    <row r="2327" spans="1:4" ht="15" x14ac:dyDescent="0.25">
      <c r="A2327" t="s">
        <v>434</v>
      </c>
      <c r="B2327" t="s">
        <v>375</v>
      </c>
      <c r="C2327">
        <v>539.05999999999995</v>
      </c>
      <c r="D2327">
        <v>0.56000000000000005</v>
      </c>
    </row>
    <row r="2328" spans="1:4" ht="15" x14ac:dyDescent="0.25">
      <c r="A2328" t="s">
        <v>434</v>
      </c>
      <c r="B2328" t="s">
        <v>376</v>
      </c>
      <c r="C2328">
        <v>15.73</v>
      </c>
      <c r="D2328">
        <v>0.27</v>
      </c>
    </row>
    <row r="2329" spans="1:4" ht="15" x14ac:dyDescent="0.25">
      <c r="A2329" t="s">
        <v>434</v>
      </c>
      <c r="B2329" t="s">
        <v>580</v>
      </c>
      <c r="C2329">
        <v>184.52</v>
      </c>
      <c r="D2329">
        <v>0.66</v>
      </c>
    </row>
    <row r="2330" spans="1:4" ht="15" x14ac:dyDescent="0.25">
      <c r="A2330" t="s">
        <v>434</v>
      </c>
      <c r="B2330" t="s">
        <v>535</v>
      </c>
      <c r="C2330">
        <v>2.72</v>
      </c>
      <c r="D2330">
        <v>0.28000000000000003</v>
      </c>
    </row>
    <row r="2331" spans="1:4" ht="15" x14ac:dyDescent="0.25">
      <c r="A2331" t="s">
        <v>434</v>
      </c>
      <c r="B2331" t="s">
        <v>378</v>
      </c>
      <c r="C2331">
        <v>139.25</v>
      </c>
      <c r="D2331">
        <v>0.39</v>
      </c>
    </row>
    <row r="2332" spans="1:4" ht="15" x14ac:dyDescent="0.25">
      <c r="A2332" t="s">
        <v>434</v>
      </c>
      <c r="B2332" t="s">
        <v>379</v>
      </c>
      <c r="C2332">
        <v>256.01</v>
      </c>
      <c r="D2332">
        <v>0.35</v>
      </c>
    </row>
    <row r="2333" spans="1:4" ht="15" x14ac:dyDescent="0.25">
      <c r="A2333" t="s">
        <v>434</v>
      </c>
      <c r="B2333" t="s">
        <v>380</v>
      </c>
      <c r="C2333">
        <v>411.82</v>
      </c>
      <c r="D2333">
        <v>0.78</v>
      </c>
    </row>
    <row r="2334" spans="1:4" ht="15" x14ac:dyDescent="0.25">
      <c r="A2334" t="s">
        <v>407</v>
      </c>
      <c r="B2334" t="s">
        <v>584</v>
      </c>
      <c r="C2334">
        <v>0.41299999999999998</v>
      </c>
      <c r="D2334">
        <v>0.05</v>
      </c>
    </row>
    <row r="2335" spans="1:4" ht="15" x14ac:dyDescent="0.25">
      <c r="A2335" t="s">
        <v>407</v>
      </c>
      <c r="B2335" t="s">
        <v>352</v>
      </c>
      <c r="C2335">
        <v>5.38</v>
      </c>
      <c r="D2335">
        <v>0.18</v>
      </c>
    </row>
    <row r="2336" spans="1:4" ht="15" x14ac:dyDescent="0.25">
      <c r="A2336" t="s">
        <v>407</v>
      </c>
      <c r="B2336" t="s">
        <v>353</v>
      </c>
      <c r="C2336">
        <v>1.84</v>
      </c>
      <c r="D2336">
        <v>0.37</v>
      </c>
    </row>
    <row r="2337" spans="1:4" ht="15" x14ac:dyDescent="0.25">
      <c r="A2337" t="s">
        <v>407</v>
      </c>
      <c r="B2337" t="s">
        <v>354</v>
      </c>
      <c r="C2337">
        <v>29.49</v>
      </c>
      <c r="D2337">
        <v>0.26</v>
      </c>
    </row>
    <row r="2338" spans="1:4" ht="15" x14ac:dyDescent="0.25">
      <c r="A2338" t="s">
        <v>407</v>
      </c>
      <c r="B2338" t="s">
        <v>555</v>
      </c>
      <c r="C2338">
        <v>154.06</v>
      </c>
      <c r="D2338">
        <v>0.36</v>
      </c>
    </row>
    <row r="2339" spans="1:4" ht="15" x14ac:dyDescent="0.25">
      <c r="A2339" t="s">
        <v>407</v>
      </c>
      <c r="B2339" t="s">
        <v>556</v>
      </c>
      <c r="C2339">
        <v>157.24</v>
      </c>
      <c r="D2339">
        <v>0.99</v>
      </c>
    </row>
    <row r="2340" spans="1:4" ht="15" x14ac:dyDescent="0.25">
      <c r="A2340" t="s">
        <v>407</v>
      </c>
      <c r="B2340" t="s">
        <v>557</v>
      </c>
      <c r="C2340">
        <v>185.66</v>
      </c>
      <c r="D2340">
        <v>0.47</v>
      </c>
    </row>
    <row r="2341" spans="1:4" ht="15" x14ac:dyDescent="0.25">
      <c r="A2341" t="s">
        <v>407</v>
      </c>
      <c r="B2341" t="s">
        <v>558</v>
      </c>
      <c r="C2341">
        <v>138.38999999999999</v>
      </c>
      <c r="D2341">
        <v>0.49</v>
      </c>
    </row>
    <row r="2342" spans="1:4" ht="15" x14ac:dyDescent="0.25">
      <c r="A2342" t="s">
        <v>407</v>
      </c>
      <c r="B2342" t="s">
        <v>559</v>
      </c>
      <c r="C2342">
        <v>135.77000000000001</v>
      </c>
      <c r="D2342">
        <v>0.61</v>
      </c>
    </row>
    <row r="2343" spans="1:4" ht="15" x14ac:dyDescent="0.25">
      <c r="A2343" t="s">
        <v>407</v>
      </c>
      <c r="B2343" t="s">
        <v>560</v>
      </c>
      <c r="C2343">
        <v>184.31</v>
      </c>
      <c r="D2343">
        <v>0.63</v>
      </c>
    </row>
    <row r="2344" spans="1:4" ht="15" x14ac:dyDescent="0.25">
      <c r="A2344" t="s">
        <v>407</v>
      </c>
      <c r="B2344" t="s">
        <v>561</v>
      </c>
      <c r="C2344">
        <v>54.05</v>
      </c>
      <c r="D2344">
        <v>0.63</v>
      </c>
    </row>
    <row r="2345" spans="1:4" ht="15" x14ac:dyDescent="0.25">
      <c r="A2345" t="s">
        <v>407</v>
      </c>
      <c r="B2345" t="s">
        <v>562</v>
      </c>
      <c r="C2345">
        <v>101.82</v>
      </c>
      <c r="D2345">
        <v>0.59</v>
      </c>
    </row>
    <row r="2346" spans="1:4" ht="15" x14ac:dyDescent="0.25">
      <c r="A2346" t="s">
        <v>407</v>
      </c>
      <c r="B2346" t="s">
        <v>563</v>
      </c>
      <c r="C2346">
        <v>3.81</v>
      </c>
      <c r="D2346">
        <v>0.2</v>
      </c>
    </row>
    <row r="2347" spans="1:4" ht="15" x14ac:dyDescent="0.25">
      <c r="A2347" t="s">
        <v>407</v>
      </c>
      <c r="B2347" t="s">
        <v>564</v>
      </c>
      <c r="C2347">
        <v>11.26</v>
      </c>
      <c r="D2347">
        <v>0.21</v>
      </c>
    </row>
    <row r="2348" spans="1:4" ht="15" x14ac:dyDescent="0.25">
      <c r="A2348" t="s">
        <v>407</v>
      </c>
      <c r="B2348" t="s">
        <v>565</v>
      </c>
      <c r="C2348">
        <v>42.92</v>
      </c>
      <c r="D2348">
        <v>0.26</v>
      </c>
    </row>
    <row r="2349" spans="1:4" ht="15" x14ac:dyDescent="0.25">
      <c r="A2349" t="s">
        <v>407</v>
      </c>
      <c r="B2349" t="s">
        <v>566</v>
      </c>
      <c r="C2349">
        <v>25.51</v>
      </c>
      <c r="D2349">
        <v>0.63</v>
      </c>
    </row>
    <row r="2350" spans="1:4" ht="15" x14ac:dyDescent="0.25">
      <c r="A2350" t="s">
        <v>407</v>
      </c>
      <c r="B2350" t="s">
        <v>567</v>
      </c>
      <c r="C2350">
        <v>61.22</v>
      </c>
      <c r="D2350">
        <v>0.59</v>
      </c>
    </row>
    <row r="2351" spans="1:4" ht="15" x14ac:dyDescent="0.25">
      <c r="A2351" t="s">
        <v>407</v>
      </c>
      <c r="B2351" t="s">
        <v>568</v>
      </c>
      <c r="C2351">
        <v>5.44</v>
      </c>
      <c r="D2351">
        <v>0.2</v>
      </c>
    </row>
    <row r="2352" spans="1:4" ht="15" x14ac:dyDescent="0.25">
      <c r="A2352" t="s">
        <v>407</v>
      </c>
      <c r="B2352" t="s">
        <v>569</v>
      </c>
      <c r="C2352">
        <v>11.87</v>
      </c>
      <c r="D2352">
        <v>0.21</v>
      </c>
    </row>
    <row r="2353" spans="1:4" ht="15" x14ac:dyDescent="0.25">
      <c r="A2353" t="s">
        <v>407</v>
      </c>
      <c r="B2353" t="s">
        <v>570</v>
      </c>
      <c r="C2353">
        <v>26.69</v>
      </c>
      <c r="D2353">
        <v>0.26</v>
      </c>
    </row>
    <row r="2354" spans="1:4" ht="15" x14ac:dyDescent="0.25">
      <c r="A2354" t="s">
        <v>407</v>
      </c>
      <c r="B2354" t="s">
        <v>571</v>
      </c>
      <c r="C2354">
        <v>22.71</v>
      </c>
      <c r="D2354">
        <v>0.63</v>
      </c>
    </row>
    <row r="2355" spans="1:4" ht="15" x14ac:dyDescent="0.25">
      <c r="A2355" t="s">
        <v>407</v>
      </c>
      <c r="B2355" t="s">
        <v>572</v>
      </c>
      <c r="C2355">
        <v>26.71</v>
      </c>
      <c r="D2355">
        <v>0.59</v>
      </c>
    </row>
    <row r="2356" spans="1:4" ht="15" x14ac:dyDescent="0.25">
      <c r="A2356" t="s">
        <v>407</v>
      </c>
      <c r="B2356" t="s">
        <v>573</v>
      </c>
      <c r="C2356">
        <v>14.91</v>
      </c>
      <c r="D2356">
        <v>0.2</v>
      </c>
    </row>
    <row r="2357" spans="1:4" ht="15" x14ac:dyDescent="0.25">
      <c r="A2357" t="s">
        <v>407</v>
      </c>
      <c r="B2357" t="s">
        <v>574</v>
      </c>
      <c r="C2357">
        <v>8.9499999999999993</v>
      </c>
      <c r="D2357">
        <v>0.21</v>
      </c>
    </row>
    <row r="2358" spans="1:4" ht="15" x14ac:dyDescent="0.25">
      <c r="A2358" t="s">
        <v>407</v>
      </c>
      <c r="B2358" t="s">
        <v>575</v>
      </c>
      <c r="C2358">
        <v>15.86</v>
      </c>
      <c r="D2358">
        <v>0.26</v>
      </c>
    </row>
    <row r="2359" spans="1:4" ht="15" x14ac:dyDescent="0.25">
      <c r="A2359" t="s">
        <v>407</v>
      </c>
      <c r="B2359" t="s">
        <v>576</v>
      </c>
      <c r="C2359">
        <v>0</v>
      </c>
      <c r="D2359">
        <v>0.63</v>
      </c>
    </row>
    <row r="2360" spans="1:4" ht="15" x14ac:dyDescent="0.25">
      <c r="A2360" t="s">
        <v>407</v>
      </c>
      <c r="B2360" t="s">
        <v>577</v>
      </c>
      <c r="C2360">
        <v>5.8</v>
      </c>
      <c r="D2360">
        <v>0.21</v>
      </c>
    </row>
    <row r="2361" spans="1:4" ht="15" x14ac:dyDescent="0.25">
      <c r="A2361" t="s">
        <v>407</v>
      </c>
      <c r="B2361" t="s">
        <v>578</v>
      </c>
      <c r="C2361">
        <v>8.4700000000000006</v>
      </c>
      <c r="D2361">
        <v>0.26</v>
      </c>
    </row>
    <row r="2362" spans="1:4" ht="15" x14ac:dyDescent="0.25">
      <c r="A2362" t="s">
        <v>407</v>
      </c>
      <c r="B2362" t="s">
        <v>373</v>
      </c>
      <c r="C2362">
        <v>182.61</v>
      </c>
      <c r="D2362">
        <v>0.63</v>
      </c>
    </row>
    <row r="2363" spans="1:4" ht="15" x14ac:dyDescent="0.25">
      <c r="A2363" t="s">
        <v>407</v>
      </c>
      <c r="B2363" t="s">
        <v>579</v>
      </c>
      <c r="C2363">
        <v>31.98</v>
      </c>
      <c r="D2363">
        <v>0.47</v>
      </c>
    </row>
    <row r="2364" spans="1:4" ht="15" x14ac:dyDescent="0.25">
      <c r="A2364" t="s">
        <v>407</v>
      </c>
      <c r="B2364" t="s">
        <v>375</v>
      </c>
      <c r="C2364">
        <v>328.49</v>
      </c>
      <c r="D2364">
        <v>0.42</v>
      </c>
    </row>
    <row r="2365" spans="1:4" ht="15" x14ac:dyDescent="0.25">
      <c r="A2365" t="s">
        <v>407</v>
      </c>
      <c r="B2365" t="s">
        <v>376</v>
      </c>
      <c r="C2365">
        <v>8.02</v>
      </c>
      <c r="D2365">
        <v>0.2</v>
      </c>
    </row>
    <row r="2366" spans="1:4" ht="15" x14ac:dyDescent="0.25">
      <c r="A2366" t="s">
        <v>407</v>
      </c>
      <c r="B2366" t="s">
        <v>580</v>
      </c>
      <c r="C2366">
        <v>153.06</v>
      </c>
      <c r="D2366">
        <v>0.5</v>
      </c>
    </row>
    <row r="2367" spans="1:4" ht="15" x14ac:dyDescent="0.25">
      <c r="A2367" t="s">
        <v>407</v>
      </c>
      <c r="B2367" t="s">
        <v>535</v>
      </c>
      <c r="C2367">
        <v>8.9600000000000009</v>
      </c>
      <c r="D2367">
        <v>0.21</v>
      </c>
    </row>
    <row r="2368" spans="1:4" ht="15" x14ac:dyDescent="0.25">
      <c r="A2368" t="s">
        <v>407</v>
      </c>
      <c r="B2368" t="s">
        <v>378</v>
      </c>
      <c r="C2368">
        <v>48.4</v>
      </c>
      <c r="D2368">
        <v>0.28999999999999998</v>
      </c>
    </row>
    <row r="2369" spans="1:4" ht="15" x14ac:dyDescent="0.25">
      <c r="A2369" t="s">
        <v>407</v>
      </c>
      <c r="B2369" t="s">
        <v>379</v>
      </c>
      <c r="C2369">
        <v>117.63</v>
      </c>
      <c r="D2369">
        <v>0.26</v>
      </c>
    </row>
    <row r="2370" spans="1:4" ht="15" x14ac:dyDescent="0.25">
      <c r="A2370" t="s">
        <v>407</v>
      </c>
      <c r="B2370" t="s">
        <v>380</v>
      </c>
      <c r="C2370">
        <v>252.2</v>
      </c>
      <c r="D2370">
        <v>0.59</v>
      </c>
    </row>
    <row r="2371" spans="1:4" ht="15" x14ac:dyDescent="0.25">
      <c r="A2371" t="s">
        <v>384</v>
      </c>
      <c r="B2371" t="s">
        <v>584</v>
      </c>
      <c r="C2371">
        <v>1.43</v>
      </c>
      <c r="D2371">
        <v>0.05</v>
      </c>
    </row>
    <row r="2372" spans="1:4" ht="15" x14ac:dyDescent="0.25">
      <c r="A2372" t="s">
        <v>384</v>
      </c>
      <c r="B2372" t="s">
        <v>352</v>
      </c>
      <c r="C2372">
        <v>14.45</v>
      </c>
      <c r="D2372">
        <v>0.2</v>
      </c>
    </row>
    <row r="2373" spans="1:4" ht="15" x14ac:dyDescent="0.25">
      <c r="A2373" t="s">
        <v>384</v>
      </c>
      <c r="B2373" t="s">
        <v>353</v>
      </c>
      <c r="C2373">
        <v>4.1900000000000004</v>
      </c>
      <c r="D2373">
        <v>0.43</v>
      </c>
    </row>
    <row r="2374" spans="1:4" ht="15" x14ac:dyDescent="0.25">
      <c r="A2374" t="s">
        <v>384</v>
      </c>
      <c r="B2374" t="s">
        <v>354</v>
      </c>
      <c r="C2374">
        <v>29.67</v>
      </c>
      <c r="D2374">
        <v>0.3</v>
      </c>
    </row>
    <row r="2375" spans="1:4" ht="15" x14ac:dyDescent="0.25">
      <c r="A2375" t="s">
        <v>384</v>
      </c>
      <c r="B2375" t="s">
        <v>555</v>
      </c>
      <c r="C2375">
        <v>296.36</v>
      </c>
      <c r="D2375">
        <v>0.41</v>
      </c>
    </row>
    <row r="2376" spans="1:4" ht="15" x14ac:dyDescent="0.25">
      <c r="A2376" t="s">
        <v>384</v>
      </c>
      <c r="B2376" t="s">
        <v>556</v>
      </c>
      <c r="C2376">
        <v>356.82</v>
      </c>
      <c r="D2376">
        <v>1.1299999999999999</v>
      </c>
    </row>
    <row r="2377" spans="1:4" ht="15" x14ac:dyDescent="0.25">
      <c r="A2377" t="s">
        <v>384</v>
      </c>
      <c r="B2377" t="s">
        <v>557</v>
      </c>
      <c r="C2377">
        <v>563.70000000000005</v>
      </c>
      <c r="D2377">
        <v>0.53</v>
      </c>
    </row>
    <row r="2378" spans="1:4" ht="15" x14ac:dyDescent="0.25">
      <c r="A2378" t="s">
        <v>384</v>
      </c>
      <c r="B2378" t="s">
        <v>558</v>
      </c>
      <c r="C2378">
        <v>411.48</v>
      </c>
      <c r="D2378">
        <v>0.56000000000000005</v>
      </c>
    </row>
    <row r="2379" spans="1:4" ht="15" x14ac:dyDescent="0.25">
      <c r="A2379" t="s">
        <v>384</v>
      </c>
      <c r="B2379" t="s">
        <v>559</v>
      </c>
      <c r="C2379">
        <v>420.48</v>
      </c>
      <c r="D2379">
        <v>0.69</v>
      </c>
    </row>
    <row r="2380" spans="1:4" ht="15" x14ac:dyDescent="0.25">
      <c r="A2380" t="s">
        <v>384</v>
      </c>
      <c r="B2380" t="s">
        <v>560</v>
      </c>
      <c r="C2380">
        <v>498.13</v>
      </c>
      <c r="D2380">
        <v>0.72</v>
      </c>
    </row>
    <row r="2381" spans="1:4" ht="15" x14ac:dyDescent="0.25">
      <c r="A2381" t="s">
        <v>384</v>
      </c>
      <c r="B2381" t="s">
        <v>561</v>
      </c>
      <c r="C2381">
        <v>109.22</v>
      </c>
      <c r="D2381">
        <v>0.71</v>
      </c>
    </row>
    <row r="2382" spans="1:4" ht="15" x14ac:dyDescent="0.25">
      <c r="A2382" t="s">
        <v>384</v>
      </c>
      <c r="B2382" t="s">
        <v>562</v>
      </c>
      <c r="C2382">
        <v>258.16000000000003</v>
      </c>
      <c r="D2382">
        <v>0.67</v>
      </c>
    </row>
    <row r="2383" spans="1:4" ht="15" x14ac:dyDescent="0.25">
      <c r="A2383" t="s">
        <v>384</v>
      </c>
      <c r="B2383" t="s">
        <v>563</v>
      </c>
      <c r="C2383">
        <v>8.9600000000000009</v>
      </c>
      <c r="D2383">
        <v>0.23</v>
      </c>
    </row>
    <row r="2384" spans="1:4" ht="15" x14ac:dyDescent="0.25">
      <c r="A2384" t="s">
        <v>384</v>
      </c>
      <c r="B2384" t="s">
        <v>564</v>
      </c>
      <c r="C2384">
        <v>5.38</v>
      </c>
      <c r="D2384">
        <v>0.24</v>
      </c>
    </row>
    <row r="2385" spans="1:4" ht="15" x14ac:dyDescent="0.25">
      <c r="A2385" t="s">
        <v>384</v>
      </c>
      <c r="B2385" t="s">
        <v>565</v>
      </c>
      <c r="C2385">
        <v>99.73</v>
      </c>
      <c r="D2385">
        <v>0.3</v>
      </c>
    </row>
    <row r="2386" spans="1:4" ht="15" x14ac:dyDescent="0.25">
      <c r="A2386" t="s">
        <v>384</v>
      </c>
      <c r="B2386" t="s">
        <v>566</v>
      </c>
      <c r="C2386">
        <v>47.13</v>
      </c>
      <c r="D2386">
        <v>0.71</v>
      </c>
    </row>
    <row r="2387" spans="1:4" ht="15" x14ac:dyDescent="0.25">
      <c r="A2387" t="s">
        <v>384</v>
      </c>
      <c r="B2387" t="s">
        <v>567</v>
      </c>
      <c r="C2387">
        <v>175.25</v>
      </c>
      <c r="D2387">
        <v>0.67</v>
      </c>
    </row>
    <row r="2388" spans="1:4" ht="15" x14ac:dyDescent="0.25">
      <c r="A2388" t="s">
        <v>384</v>
      </c>
      <c r="B2388" t="s">
        <v>568</v>
      </c>
      <c r="C2388">
        <v>11.92</v>
      </c>
      <c r="D2388">
        <v>0.23</v>
      </c>
    </row>
    <row r="2389" spans="1:4" ht="15" x14ac:dyDescent="0.25">
      <c r="A2389" t="s">
        <v>384</v>
      </c>
      <c r="B2389" t="s">
        <v>569</v>
      </c>
      <c r="C2389">
        <v>8.48</v>
      </c>
      <c r="D2389">
        <v>0.24</v>
      </c>
    </row>
    <row r="2390" spans="1:4" ht="15" x14ac:dyDescent="0.25">
      <c r="A2390" t="s">
        <v>384</v>
      </c>
      <c r="B2390" t="s">
        <v>570</v>
      </c>
      <c r="C2390">
        <v>52.68</v>
      </c>
      <c r="D2390">
        <v>0.3</v>
      </c>
    </row>
    <row r="2391" spans="1:4" ht="15" x14ac:dyDescent="0.25">
      <c r="A2391" t="s">
        <v>384</v>
      </c>
      <c r="B2391" t="s">
        <v>571</v>
      </c>
      <c r="C2391">
        <v>40.26</v>
      </c>
      <c r="D2391">
        <v>0.71</v>
      </c>
    </row>
    <row r="2392" spans="1:4" ht="15" x14ac:dyDescent="0.25">
      <c r="A2392" t="s">
        <v>384</v>
      </c>
      <c r="B2392" t="s">
        <v>572</v>
      </c>
      <c r="C2392">
        <v>57.23</v>
      </c>
      <c r="D2392">
        <v>0.67</v>
      </c>
    </row>
    <row r="2393" spans="1:4" ht="15" x14ac:dyDescent="0.25">
      <c r="A2393" t="s">
        <v>384</v>
      </c>
      <c r="B2393" t="s">
        <v>573</v>
      </c>
      <c r="C2393">
        <v>66.55</v>
      </c>
      <c r="D2393">
        <v>0.23</v>
      </c>
    </row>
    <row r="2394" spans="1:4" ht="15" x14ac:dyDescent="0.25">
      <c r="A2394" t="s">
        <v>384</v>
      </c>
      <c r="B2394" t="s">
        <v>574</v>
      </c>
      <c r="C2394">
        <v>8.4600000000000009</v>
      </c>
      <c r="D2394">
        <v>0.24</v>
      </c>
    </row>
    <row r="2395" spans="1:4" ht="15" x14ac:dyDescent="0.25">
      <c r="A2395" t="s">
        <v>384</v>
      </c>
      <c r="B2395" t="s">
        <v>575</v>
      </c>
      <c r="C2395">
        <v>27.64</v>
      </c>
      <c r="D2395">
        <v>0.3</v>
      </c>
    </row>
    <row r="2396" spans="1:4" ht="15" x14ac:dyDescent="0.25">
      <c r="A2396" t="s">
        <v>384</v>
      </c>
      <c r="B2396" t="s">
        <v>576</v>
      </c>
      <c r="C2396">
        <v>0</v>
      </c>
      <c r="D2396">
        <v>0.71</v>
      </c>
    </row>
    <row r="2397" spans="1:4" ht="15" x14ac:dyDescent="0.25">
      <c r="A2397" t="s">
        <v>384</v>
      </c>
      <c r="B2397" t="s">
        <v>577</v>
      </c>
      <c r="C2397">
        <v>8.5299999999999994</v>
      </c>
      <c r="D2397">
        <v>0.24</v>
      </c>
    </row>
    <row r="2398" spans="1:4" ht="15" x14ac:dyDescent="0.25">
      <c r="A2398" t="s">
        <v>384</v>
      </c>
      <c r="B2398" t="s">
        <v>578</v>
      </c>
      <c r="C2398">
        <v>14.15</v>
      </c>
      <c r="D2398">
        <v>0.3</v>
      </c>
    </row>
    <row r="2399" spans="1:4" ht="15" x14ac:dyDescent="0.25">
      <c r="A2399" t="s">
        <v>384</v>
      </c>
      <c r="B2399" t="s">
        <v>373</v>
      </c>
      <c r="C2399">
        <v>556.78</v>
      </c>
      <c r="D2399">
        <v>0.71</v>
      </c>
    </row>
    <row r="2400" spans="1:4" ht="15" x14ac:dyDescent="0.25">
      <c r="A2400" t="s">
        <v>384</v>
      </c>
      <c r="B2400" t="s">
        <v>579</v>
      </c>
      <c r="C2400">
        <v>74.59</v>
      </c>
      <c r="D2400">
        <v>0.54</v>
      </c>
    </row>
    <row r="2401" spans="1:4" ht="15" x14ac:dyDescent="0.25">
      <c r="A2401" t="s">
        <v>384</v>
      </c>
      <c r="B2401" t="s">
        <v>375</v>
      </c>
      <c r="C2401">
        <v>1343.78</v>
      </c>
      <c r="D2401">
        <v>4.8099999999999996</v>
      </c>
    </row>
    <row r="2402" spans="1:4" ht="15" x14ac:dyDescent="0.25">
      <c r="A2402" t="s">
        <v>384</v>
      </c>
      <c r="B2402" t="s">
        <v>376</v>
      </c>
      <c r="C2402">
        <v>24.14</v>
      </c>
      <c r="D2402">
        <v>0.23</v>
      </c>
    </row>
    <row r="2403" spans="1:4" ht="15" x14ac:dyDescent="0.25">
      <c r="A2403" t="s">
        <v>384</v>
      </c>
      <c r="B2403" t="s">
        <v>580</v>
      </c>
      <c r="C2403">
        <v>440.64</v>
      </c>
      <c r="D2403">
        <v>0.56999999999999995</v>
      </c>
    </row>
    <row r="2404" spans="1:4" ht="15" x14ac:dyDescent="0.25">
      <c r="A2404" t="s">
        <v>384</v>
      </c>
      <c r="B2404" t="s">
        <v>535</v>
      </c>
      <c r="C2404">
        <v>6.55</v>
      </c>
      <c r="D2404">
        <v>0.24</v>
      </c>
    </row>
    <row r="2405" spans="1:4" ht="15" x14ac:dyDescent="0.25">
      <c r="A2405" t="s">
        <v>384</v>
      </c>
      <c r="B2405" t="s">
        <v>378</v>
      </c>
      <c r="C2405">
        <v>106.9</v>
      </c>
      <c r="D2405">
        <v>0.34</v>
      </c>
    </row>
    <row r="2406" spans="1:4" ht="15" x14ac:dyDescent="0.25">
      <c r="A2406" t="s">
        <v>384</v>
      </c>
      <c r="B2406" t="s">
        <v>379</v>
      </c>
      <c r="C2406">
        <v>460.71</v>
      </c>
      <c r="D2406">
        <v>0.3</v>
      </c>
    </row>
    <row r="2407" spans="1:4" ht="15" x14ac:dyDescent="0.25">
      <c r="A2407" t="s">
        <v>384</v>
      </c>
      <c r="B2407" t="s">
        <v>380</v>
      </c>
      <c r="C2407">
        <v>854.02</v>
      </c>
      <c r="D2407">
        <v>0.67</v>
      </c>
    </row>
    <row r="2408" spans="1:4" ht="15" x14ac:dyDescent="0.25">
      <c r="A2408" t="s">
        <v>411</v>
      </c>
      <c r="B2408" t="s">
        <v>584</v>
      </c>
      <c r="C2408">
        <v>1.93</v>
      </c>
      <c r="D2408">
        <v>0.05</v>
      </c>
    </row>
    <row r="2409" spans="1:4" ht="15" x14ac:dyDescent="0.25">
      <c r="A2409" t="s">
        <v>411</v>
      </c>
      <c r="B2409" t="s">
        <v>352</v>
      </c>
      <c r="C2409">
        <v>4.78</v>
      </c>
      <c r="D2409">
        <v>0.17</v>
      </c>
    </row>
    <row r="2410" spans="1:4" ht="15" x14ac:dyDescent="0.25">
      <c r="A2410" t="s">
        <v>411</v>
      </c>
      <c r="B2410" t="s">
        <v>353</v>
      </c>
      <c r="C2410">
        <v>4.12</v>
      </c>
      <c r="D2410">
        <v>0.37</v>
      </c>
    </row>
    <row r="2411" spans="1:4" ht="15" x14ac:dyDescent="0.25">
      <c r="A2411" t="s">
        <v>411</v>
      </c>
      <c r="B2411" t="s">
        <v>354</v>
      </c>
      <c r="C2411">
        <v>5.25</v>
      </c>
      <c r="D2411">
        <v>0.26</v>
      </c>
    </row>
    <row r="2412" spans="1:4" ht="15" x14ac:dyDescent="0.25">
      <c r="A2412" t="s">
        <v>411</v>
      </c>
      <c r="B2412" t="s">
        <v>555</v>
      </c>
      <c r="C2412">
        <v>4.46</v>
      </c>
      <c r="D2412">
        <v>0.35</v>
      </c>
    </row>
    <row r="2413" spans="1:4" ht="15" x14ac:dyDescent="0.25">
      <c r="A2413" t="s">
        <v>411</v>
      </c>
      <c r="B2413" t="s">
        <v>556</v>
      </c>
      <c r="C2413">
        <v>4.6900000000000004</v>
      </c>
      <c r="D2413">
        <v>0.97</v>
      </c>
    </row>
    <row r="2414" spans="1:4" ht="15" x14ac:dyDescent="0.25">
      <c r="A2414" t="s">
        <v>411</v>
      </c>
      <c r="B2414" t="s">
        <v>557</v>
      </c>
      <c r="C2414">
        <v>8.67</v>
      </c>
      <c r="D2414">
        <v>0.46</v>
      </c>
    </row>
    <row r="2415" spans="1:4" ht="15" x14ac:dyDescent="0.25">
      <c r="A2415" t="s">
        <v>411</v>
      </c>
      <c r="B2415" t="s">
        <v>558</v>
      </c>
      <c r="C2415">
        <v>9.9499999999999993</v>
      </c>
      <c r="D2415">
        <v>0.48</v>
      </c>
    </row>
    <row r="2416" spans="1:4" ht="15" x14ac:dyDescent="0.25">
      <c r="A2416" t="s">
        <v>411</v>
      </c>
      <c r="B2416" t="s">
        <v>559</v>
      </c>
      <c r="C2416">
        <v>22.16</v>
      </c>
      <c r="D2416">
        <v>0.59</v>
      </c>
    </row>
    <row r="2417" spans="1:4" ht="15" x14ac:dyDescent="0.25">
      <c r="A2417" t="s">
        <v>411</v>
      </c>
      <c r="B2417" t="s">
        <v>560</v>
      </c>
      <c r="C2417">
        <v>4.83</v>
      </c>
      <c r="D2417">
        <v>0.62</v>
      </c>
    </row>
    <row r="2418" spans="1:4" ht="15" x14ac:dyDescent="0.25">
      <c r="A2418" t="s">
        <v>411</v>
      </c>
      <c r="B2418" t="s">
        <v>561</v>
      </c>
      <c r="C2418">
        <v>17.91</v>
      </c>
      <c r="D2418">
        <v>0.61</v>
      </c>
    </row>
    <row r="2419" spans="1:4" ht="15" x14ac:dyDescent="0.25">
      <c r="A2419" t="s">
        <v>411</v>
      </c>
      <c r="B2419" t="s">
        <v>562</v>
      </c>
      <c r="C2419">
        <v>34.479999999999997</v>
      </c>
      <c r="D2419">
        <v>0.57999999999999996</v>
      </c>
    </row>
    <row r="2420" spans="1:4" ht="15" x14ac:dyDescent="0.25">
      <c r="A2420" t="s">
        <v>411</v>
      </c>
      <c r="B2420" t="s">
        <v>563</v>
      </c>
      <c r="C2420">
        <v>16.87</v>
      </c>
      <c r="D2420">
        <v>0.2</v>
      </c>
    </row>
    <row r="2421" spans="1:4" ht="15" x14ac:dyDescent="0.25">
      <c r="A2421" t="s">
        <v>411</v>
      </c>
      <c r="B2421" t="s">
        <v>564</v>
      </c>
      <c r="C2421">
        <v>898.33</v>
      </c>
      <c r="D2421">
        <v>0.2</v>
      </c>
    </row>
    <row r="2422" spans="1:4" ht="15" x14ac:dyDescent="0.25">
      <c r="A2422" t="s">
        <v>411</v>
      </c>
      <c r="B2422" t="s">
        <v>565</v>
      </c>
      <c r="C2422">
        <v>164.42</v>
      </c>
      <c r="D2422">
        <v>0.26</v>
      </c>
    </row>
    <row r="2423" spans="1:4" ht="15" x14ac:dyDescent="0.25">
      <c r="A2423" t="s">
        <v>411</v>
      </c>
      <c r="B2423" t="s">
        <v>566</v>
      </c>
      <c r="C2423">
        <v>37.33</v>
      </c>
      <c r="D2423">
        <v>0.61</v>
      </c>
    </row>
    <row r="2424" spans="1:4" ht="15" x14ac:dyDescent="0.25">
      <c r="A2424" t="s">
        <v>411</v>
      </c>
      <c r="B2424" t="s">
        <v>567</v>
      </c>
      <c r="C2424">
        <v>50.35</v>
      </c>
      <c r="D2424">
        <v>0.57999999999999996</v>
      </c>
    </row>
    <row r="2425" spans="1:4" ht="15" x14ac:dyDescent="0.25">
      <c r="A2425" t="s">
        <v>411</v>
      </c>
      <c r="B2425" t="s">
        <v>568</v>
      </c>
      <c r="C2425">
        <v>39.32</v>
      </c>
      <c r="D2425">
        <v>0.2</v>
      </c>
    </row>
    <row r="2426" spans="1:4" ht="15" x14ac:dyDescent="0.25">
      <c r="A2426" t="s">
        <v>411</v>
      </c>
      <c r="B2426" t="s">
        <v>569</v>
      </c>
      <c r="C2426">
        <v>892.38</v>
      </c>
      <c r="D2426">
        <v>0.2</v>
      </c>
    </row>
    <row r="2427" spans="1:4" ht="15" x14ac:dyDescent="0.25">
      <c r="A2427" t="s">
        <v>411</v>
      </c>
      <c r="B2427" t="s">
        <v>570</v>
      </c>
      <c r="C2427">
        <v>151.61000000000001</v>
      </c>
      <c r="D2427">
        <v>0.26</v>
      </c>
    </row>
    <row r="2428" spans="1:4" ht="15" x14ac:dyDescent="0.25">
      <c r="A2428" t="s">
        <v>411</v>
      </c>
      <c r="B2428" t="s">
        <v>571</v>
      </c>
      <c r="C2428">
        <v>31.65</v>
      </c>
      <c r="D2428">
        <v>0.61</v>
      </c>
    </row>
    <row r="2429" spans="1:4" ht="15" x14ac:dyDescent="0.25">
      <c r="A2429" t="s">
        <v>411</v>
      </c>
      <c r="B2429" t="s">
        <v>572</v>
      </c>
      <c r="C2429">
        <v>55.11</v>
      </c>
      <c r="D2429">
        <v>0.57999999999999996</v>
      </c>
    </row>
    <row r="2430" spans="1:4" ht="15" x14ac:dyDescent="0.25">
      <c r="A2430" t="s">
        <v>411</v>
      </c>
      <c r="B2430" t="s">
        <v>573</v>
      </c>
      <c r="C2430">
        <v>59.28</v>
      </c>
      <c r="D2430">
        <v>0.2</v>
      </c>
    </row>
    <row r="2431" spans="1:4" ht="15" x14ac:dyDescent="0.25">
      <c r="A2431" t="s">
        <v>411</v>
      </c>
      <c r="B2431" t="s">
        <v>574</v>
      </c>
      <c r="C2431">
        <v>643.35</v>
      </c>
      <c r="D2431">
        <v>0.2</v>
      </c>
    </row>
    <row r="2432" spans="1:4" ht="15" x14ac:dyDescent="0.25">
      <c r="A2432" t="s">
        <v>411</v>
      </c>
      <c r="B2432" t="s">
        <v>575</v>
      </c>
      <c r="C2432">
        <v>162.58000000000001</v>
      </c>
      <c r="D2432">
        <v>0.26</v>
      </c>
    </row>
    <row r="2433" spans="1:4" ht="15" x14ac:dyDescent="0.25">
      <c r="A2433" t="s">
        <v>411</v>
      </c>
      <c r="B2433" t="s">
        <v>576</v>
      </c>
      <c r="C2433">
        <v>0</v>
      </c>
      <c r="D2433">
        <v>0.61</v>
      </c>
    </row>
    <row r="2434" spans="1:4" ht="15" x14ac:dyDescent="0.25">
      <c r="A2434" t="s">
        <v>411</v>
      </c>
      <c r="B2434" t="s">
        <v>577</v>
      </c>
      <c r="C2434">
        <v>393.53</v>
      </c>
      <c r="D2434">
        <v>0.2</v>
      </c>
    </row>
    <row r="2435" spans="1:4" ht="15" x14ac:dyDescent="0.25">
      <c r="A2435" t="s">
        <v>411</v>
      </c>
      <c r="B2435" t="s">
        <v>578</v>
      </c>
      <c r="C2435">
        <v>61.17</v>
      </c>
      <c r="D2435">
        <v>0.26</v>
      </c>
    </row>
    <row r="2436" spans="1:4" ht="15" x14ac:dyDescent="0.25">
      <c r="A2436" t="s">
        <v>411</v>
      </c>
      <c r="B2436" t="s">
        <v>373</v>
      </c>
      <c r="C2436">
        <v>22.15</v>
      </c>
      <c r="D2436">
        <v>0.61</v>
      </c>
    </row>
    <row r="2437" spans="1:4" ht="15" x14ac:dyDescent="0.25">
      <c r="A2437" t="s">
        <v>411</v>
      </c>
      <c r="B2437" t="s">
        <v>579</v>
      </c>
      <c r="C2437">
        <v>1.8</v>
      </c>
      <c r="D2437">
        <v>0.46</v>
      </c>
    </row>
    <row r="2438" spans="1:4" ht="15" x14ac:dyDescent="0.25">
      <c r="A2438" t="s">
        <v>411</v>
      </c>
      <c r="B2438" t="s">
        <v>375</v>
      </c>
      <c r="C2438">
        <v>16.41</v>
      </c>
      <c r="D2438">
        <v>0.41</v>
      </c>
    </row>
    <row r="2439" spans="1:4" ht="15" x14ac:dyDescent="0.25">
      <c r="A2439" t="s">
        <v>411</v>
      </c>
      <c r="B2439" t="s">
        <v>376</v>
      </c>
      <c r="C2439">
        <v>2.66</v>
      </c>
      <c r="D2439">
        <v>0.2</v>
      </c>
    </row>
    <row r="2440" spans="1:4" ht="15" x14ac:dyDescent="0.25">
      <c r="A2440" t="s">
        <v>411</v>
      </c>
      <c r="B2440" t="s">
        <v>580</v>
      </c>
      <c r="C2440">
        <v>5.32</v>
      </c>
      <c r="D2440">
        <v>0.49</v>
      </c>
    </row>
    <row r="2441" spans="1:4" ht="15" x14ac:dyDescent="0.25">
      <c r="A2441" t="s">
        <v>411</v>
      </c>
      <c r="B2441" t="s">
        <v>535</v>
      </c>
      <c r="C2441">
        <v>460.61</v>
      </c>
      <c r="D2441">
        <v>0.2</v>
      </c>
    </row>
    <row r="2442" spans="1:4" ht="15" x14ac:dyDescent="0.25">
      <c r="A2442" t="s">
        <v>411</v>
      </c>
      <c r="B2442" t="s">
        <v>378</v>
      </c>
      <c r="C2442">
        <v>4.6100000000000003</v>
      </c>
      <c r="D2442">
        <v>0.28999999999999998</v>
      </c>
    </row>
    <row r="2443" spans="1:4" ht="15" x14ac:dyDescent="0.25">
      <c r="A2443" t="s">
        <v>411</v>
      </c>
      <c r="B2443" t="s">
        <v>379</v>
      </c>
      <c r="C2443">
        <v>113.95</v>
      </c>
      <c r="D2443">
        <v>0.26</v>
      </c>
    </row>
    <row r="2444" spans="1:4" ht="15" x14ac:dyDescent="0.25">
      <c r="A2444" t="s">
        <v>411</v>
      </c>
      <c r="B2444" t="s">
        <v>380</v>
      </c>
      <c r="C2444">
        <v>25.7</v>
      </c>
      <c r="D2444">
        <v>0.57999999999999996</v>
      </c>
    </row>
    <row r="2445" spans="1:4" ht="15" x14ac:dyDescent="0.25">
      <c r="A2445" t="s">
        <v>391</v>
      </c>
      <c r="B2445" t="s">
        <v>584</v>
      </c>
      <c r="C2445">
        <v>1.17</v>
      </c>
      <c r="D2445">
        <v>0.05</v>
      </c>
    </row>
    <row r="2446" spans="1:4" ht="15" x14ac:dyDescent="0.25">
      <c r="A2446" t="s">
        <v>391</v>
      </c>
      <c r="B2446" t="s">
        <v>352</v>
      </c>
      <c r="C2446">
        <v>9.3800000000000008</v>
      </c>
      <c r="D2446">
        <v>0.18</v>
      </c>
    </row>
    <row r="2447" spans="1:4" ht="15" x14ac:dyDescent="0.25">
      <c r="A2447" t="s">
        <v>391</v>
      </c>
      <c r="B2447" t="s">
        <v>353</v>
      </c>
      <c r="C2447">
        <v>6.41</v>
      </c>
      <c r="D2447">
        <v>0.39</v>
      </c>
    </row>
    <row r="2448" spans="1:4" ht="15" x14ac:dyDescent="0.25">
      <c r="A2448" t="s">
        <v>391</v>
      </c>
      <c r="B2448" t="s">
        <v>354</v>
      </c>
      <c r="C2448">
        <v>27.53</v>
      </c>
      <c r="D2448">
        <v>0.27</v>
      </c>
    </row>
    <row r="2449" spans="1:4" ht="15" x14ac:dyDescent="0.25">
      <c r="A2449" t="s">
        <v>391</v>
      </c>
      <c r="B2449" t="s">
        <v>555</v>
      </c>
      <c r="C2449">
        <v>136.24</v>
      </c>
      <c r="D2449">
        <v>0.37</v>
      </c>
    </row>
    <row r="2450" spans="1:4" ht="15" x14ac:dyDescent="0.25">
      <c r="A2450" t="s">
        <v>391</v>
      </c>
      <c r="B2450" t="s">
        <v>556</v>
      </c>
      <c r="C2450">
        <v>134.53</v>
      </c>
      <c r="D2450">
        <v>1.02</v>
      </c>
    </row>
    <row r="2451" spans="1:4" ht="15" x14ac:dyDescent="0.25">
      <c r="A2451" t="s">
        <v>391</v>
      </c>
      <c r="B2451" t="s">
        <v>557</v>
      </c>
      <c r="C2451">
        <v>150.32</v>
      </c>
      <c r="D2451">
        <v>0.48</v>
      </c>
    </row>
    <row r="2452" spans="1:4" ht="15" x14ac:dyDescent="0.25">
      <c r="A2452" t="s">
        <v>391</v>
      </c>
      <c r="B2452" t="s">
        <v>558</v>
      </c>
      <c r="C2452">
        <v>117.79</v>
      </c>
      <c r="D2452">
        <v>0.5</v>
      </c>
    </row>
    <row r="2453" spans="1:4" ht="15" x14ac:dyDescent="0.25">
      <c r="A2453" t="s">
        <v>391</v>
      </c>
      <c r="B2453" t="s">
        <v>559</v>
      </c>
      <c r="C2453">
        <v>115.88</v>
      </c>
      <c r="D2453">
        <v>0.63</v>
      </c>
    </row>
    <row r="2454" spans="1:4" ht="15" x14ac:dyDescent="0.25">
      <c r="A2454" t="s">
        <v>391</v>
      </c>
      <c r="B2454" t="s">
        <v>560</v>
      </c>
      <c r="C2454">
        <v>147.63999999999999</v>
      </c>
      <c r="D2454">
        <v>0.65</v>
      </c>
    </row>
    <row r="2455" spans="1:4" ht="15" x14ac:dyDescent="0.25">
      <c r="A2455" t="s">
        <v>391</v>
      </c>
      <c r="B2455" t="s">
        <v>561</v>
      </c>
      <c r="C2455">
        <v>51.71</v>
      </c>
      <c r="D2455">
        <v>0.65</v>
      </c>
    </row>
    <row r="2456" spans="1:4" ht="15" x14ac:dyDescent="0.25">
      <c r="A2456" t="s">
        <v>391</v>
      </c>
      <c r="B2456" t="s">
        <v>562</v>
      </c>
      <c r="C2456">
        <v>119.15</v>
      </c>
      <c r="D2456">
        <v>0.61</v>
      </c>
    </row>
    <row r="2457" spans="1:4" ht="15" x14ac:dyDescent="0.25">
      <c r="A2457" t="s">
        <v>391</v>
      </c>
      <c r="B2457" t="s">
        <v>563</v>
      </c>
      <c r="C2457">
        <v>7.46</v>
      </c>
      <c r="D2457">
        <v>0.21</v>
      </c>
    </row>
    <row r="2458" spans="1:4" ht="15" x14ac:dyDescent="0.25">
      <c r="A2458" t="s">
        <v>391</v>
      </c>
      <c r="B2458" t="s">
        <v>564</v>
      </c>
      <c r="C2458">
        <v>11.54</v>
      </c>
      <c r="D2458">
        <v>0.21</v>
      </c>
    </row>
    <row r="2459" spans="1:4" ht="15" x14ac:dyDescent="0.25">
      <c r="A2459" t="s">
        <v>391</v>
      </c>
      <c r="B2459" t="s">
        <v>565</v>
      </c>
      <c r="C2459">
        <v>68.02</v>
      </c>
      <c r="D2459">
        <v>0.27</v>
      </c>
    </row>
    <row r="2460" spans="1:4" ht="15" x14ac:dyDescent="0.25">
      <c r="A2460" t="s">
        <v>391</v>
      </c>
      <c r="B2460" t="s">
        <v>566</v>
      </c>
      <c r="C2460">
        <v>33.1</v>
      </c>
      <c r="D2460">
        <v>0.65</v>
      </c>
    </row>
    <row r="2461" spans="1:4" ht="15" x14ac:dyDescent="0.25">
      <c r="A2461" t="s">
        <v>391</v>
      </c>
      <c r="B2461" t="s">
        <v>567</v>
      </c>
      <c r="C2461">
        <v>65.349999999999994</v>
      </c>
      <c r="D2461">
        <v>0.61</v>
      </c>
    </row>
    <row r="2462" spans="1:4" ht="15" x14ac:dyDescent="0.25">
      <c r="A2462" t="s">
        <v>391</v>
      </c>
      <c r="B2462" t="s">
        <v>568</v>
      </c>
      <c r="C2462">
        <v>9.5500000000000007</v>
      </c>
      <c r="D2462">
        <v>0.21</v>
      </c>
    </row>
    <row r="2463" spans="1:4" ht="15" x14ac:dyDescent="0.25">
      <c r="A2463" t="s">
        <v>391</v>
      </c>
      <c r="B2463" t="s">
        <v>569</v>
      </c>
      <c r="C2463">
        <v>27.12</v>
      </c>
      <c r="D2463">
        <v>0.21</v>
      </c>
    </row>
    <row r="2464" spans="1:4" ht="15" x14ac:dyDescent="0.25">
      <c r="A2464" t="s">
        <v>391</v>
      </c>
      <c r="B2464" t="s">
        <v>570</v>
      </c>
      <c r="C2464">
        <v>39.79</v>
      </c>
      <c r="D2464">
        <v>0.27</v>
      </c>
    </row>
    <row r="2465" spans="1:4" ht="15" x14ac:dyDescent="0.25">
      <c r="A2465" t="s">
        <v>391</v>
      </c>
      <c r="B2465" t="s">
        <v>571</v>
      </c>
      <c r="C2465">
        <v>32.1</v>
      </c>
      <c r="D2465">
        <v>0.65</v>
      </c>
    </row>
    <row r="2466" spans="1:4" ht="15" x14ac:dyDescent="0.25">
      <c r="A2466" t="s">
        <v>391</v>
      </c>
      <c r="B2466" t="s">
        <v>572</v>
      </c>
      <c r="C2466">
        <v>32.340000000000003</v>
      </c>
      <c r="D2466">
        <v>0.61</v>
      </c>
    </row>
    <row r="2467" spans="1:4" ht="15" x14ac:dyDescent="0.25">
      <c r="A2467" t="s">
        <v>391</v>
      </c>
      <c r="B2467" t="s">
        <v>573</v>
      </c>
      <c r="C2467">
        <v>21.77</v>
      </c>
      <c r="D2467">
        <v>0.21</v>
      </c>
    </row>
    <row r="2468" spans="1:4" ht="15" x14ac:dyDescent="0.25">
      <c r="A2468" t="s">
        <v>391</v>
      </c>
      <c r="B2468" t="s">
        <v>574</v>
      </c>
      <c r="C2468">
        <v>27.94</v>
      </c>
      <c r="D2468">
        <v>0.21</v>
      </c>
    </row>
    <row r="2469" spans="1:4" ht="15" x14ac:dyDescent="0.25">
      <c r="A2469" t="s">
        <v>391</v>
      </c>
      <c r="B2469" t="s">
        <v>575</v>
      </c>
      <c r="C2469">
        <v>27.09</v>
      </c>
      <c r="D2469">
        <v>0.27</v>
      </c>
    </row>
    <row r="2470" spans="1:4" ht="15" x14ac:dyDescent="0.25">
      <c r="A2470" t="s">
        <v>391</v>
      </c>
      <c r="B2470" t="s">
        <v>576</v>
      </c>
      <c r="C2470">
        <v>0</v>
      </c>
      <c r="D2470">
        <v>0.65</v>
      </c>
    </row>
    <row r="2471" spans="1:4" ht="15" x14ac:dyDescent="0.25">
      <c r="A2471" t="s">
        <v>391</v>
      </c>
      <c r="B2471" t="s">
        <v>577</v>
      </c>
      <c r="C2471">
        <v>22.58</v>
      </c>
      <c r="D2471">
        <v>0.21</v>
      </c>
    </row>
    <row r="2472" spans="1:4" ht="15" x14ac:dyDescent="0.25">
      <c r="A2472" t="s">
        <v>391</v>
      </c>
      <c r="B2472" t="s">
        <v>578</v>
      </c>
      <c r="C2472">
        <v>14.53</v>
      </c>
      <c r="D2472">
        <v>0.27</v>
      </c>
    </row>
    <row r="2473" spans="1:4" ht="15" x14ac:dyDescent="0.25">
      <c r="A2473" t="s">
        <v>391</v>
      </c>
      <c r="B2473" t="s">
        <v>373</v>
      </c>
      <c r="C2473">
        <v>177.63</v>
      </c>
      <c r="D2473">
        <v>0.65</v>
      </c>
    </row>
    <row r="2474" spans="1:4" ht="15" x14ac:dyDescent="0.25">
      <c r="A2474" t="s">
        <v>391</v>
      </c>
      <c r="B2474" t="s">
        <v>579</v>
      </c>
      <c r="C2474">
        <v>23.38</v>
      </c>
      <c r="D2474">
        <v>0.48</v>
      </c>
    </row>
    <row r="2475" spans="1:4" ht="15" x14ac:dyDescent="0.25">
      <c r="A2475" t="s">
        <v>391</v>
      </c>
      <c r="B2475" t="s">
        <v>375</v>
      </c>
      <c r="C2475">
        <v>421.31</v>
      </c>
      <c r="D2475">
        <v>0.43</v>
      </c>
    </row>
    <row r="2476" spans="1:4" ht="15" x14ac:dyDescent="0.25">
      <c r="A2476" t="s">
        <v>391</v>
      </c>
      <c r="B2476" t="s">
        <v>376</v>
      </c>
      <c r="C2476">
        <v>14.12</v>
      </c>
      <c r="D2476">
        <v>0.21</v>
      </c>
    </row>
    <row r="2477" spans="1:4" ht="15" x14ac:dyDescent="0.25">
      <c r="A2477" t="s">
        <v>391</v>
      </c>
      <c r="B2477" t="s">
        <v>580</v>
      </c>
      <c r="C2477">
        <v>123.05</v>
      </c>
      <c r="D2477">
        <v>0.52</v>
      </c>
    </row>
    <row r="2478" spans="1:4" ht="15" x14ac:dyDescent="0.25">
      <c r="A2478" t="s">
        <v>391</v>
      </c>
      <c r="B2478" t="s">
        <v>535</v>
      </c>
      <c r="C2478">
        <v>5.3</v>
      </c>
      <c r="D2478">
        <v>0.21</v>
      </c>
    </row>
    <row r="2479" spans="1:4" ht="15" x14ac:dyDescent="0.25">
      <c r="A2479" t="s">
        <v>391</v>
      </c>
      <c r="B2479" t="s">
        <v>378</v>
      </c>
      <c r="C2479">
        <v>44.72</v>
      </c>
      <c r="D2479">
        <v>0.3</v>
      </c>
    </row>
    <row r="2480" spans="1:4" ht="15" x14ac:dyDescent="0.25">
      <c r="A2480" t="s">
        <v>391</v>
      </c>
      <c r="B2480" t="s">
        <v>379</v>
      </c>
      <c r="C2480">
        <v>184.25</v>
      </c>
      <c r="D2480">
        <v>0.27</v>
      </c>
    </row>
    <row r="2481" spans="1:4" ht="15" x14ac:dyDescent="0.25">
      <c r="A2481" t="s">
        <v>391</v>
      </c>
      <c r="B2481" t="s">
        <v>380</v>
      </c>
      <c r="C2481">
        <v>316.62</v>
      </c>
      <c r="D2481">
        <v>0.61</v>
      </c>
    </row>
    <row r="2482" spans="1:4" ht="15" x14ac:dyDescent="0.25">
      <c r="A2482" t="s">
        <v>432</v>
      </c>
      <c r="B2482" t="s">
        <v>584</v>
      </c>
      <c r="C2482">
        <v>1.1399999999999999</v>
      </c>
      <c r="D2482">
        <v>0.05</v>
      </c>
    </row>
    <row r="2483" spans="1:4" ht="15" x14ac:dyDescent="0.25">
      <c r="A2483" t="s">
        <v>432</v>
      </c>
      <c r="B2483" t="s">
        <v>352</v>
      </c>
      <c r="C2483">
        <v>1.64</v>
      </c>
      <c r="D2483">
        <v>0.22</v>
      </c>
    </row>
    <row r="2484" spans="1:4" ht="15" x14ac:dyDescent="0.25">
      <c r="A2484" t="s">
        <v>432</v>
      </c>
      <c r="B2484" t="s">
        <v>353</v>
      </c>
      <c r="C2484">
        <v>1.17</v>
      </c>
      <c r="D2484">
        <v>0.46</v>
      </c>
    </row>
    <row r="2485" spans="1:4" ht="15" x14ac:dyDescent="0.25">
      <c r="A2485" t="s">
        <v>432</v>
      </c>
      <c r="B2485" t="s">
        <v>354</v>
      </c>
      <c r="C2485">
        <v>2.86</v>
      </c>
      <c r="D2485">
        <v>0.32</v>
      </c>
    </row>
    <row r="2486" spans="1:4" ht="15" x14ac:dyDescent="0.25">
      <c r="A2486" t="s">
        <v>432</v>
      </c>
      <c r="B2486" t="s">
        <v>555</v>
      </c>
      <c r="C2486">
        <v>24.72</v>
      </c>
      <c r="D2486">
        <v>0.44</v>
      </c>
    </row>
    <row r="2487" spans="1:4" ht="15" x14ac:dyDescent="0.25">
      <c r="A2487" t="s">
        <v>432</v>
      </c>
      <c r="B2487" t="s">
        <v>556</v>
      </c>
      <c r="C2487">
        <v>41.2</v>
      </c>
      <c r="D2487">
        <v>1.22</v>
      </c>
    </row>
    <row r="2488" spans="1:4" ht="15" x14ac:dyDescent="0.25">
      <c r="A2488" t="s">
        <v>432</v>
      </c>
      <c r="B2488" t="s">
        <v>557</v>
      </c>
      <c r="C2488">
        <v>65.540000000000006</v>
      </c>
      <c r="D2488">
        <v>0.56999999999999995</v>
      </c>
    </row>
    <row r="2489" spans="1:4" ht="15" x14ac:dyDescent="0.25">
      <c r="A2489" t="s">
        <v>432</v>
      </c>
      <c r="B2489" t="s">
        <v>558</v>
      </c>
      <c r="C2489">
        <v>46.28</v>
      </c>
      <c r="D2489">
        <v>0.6</v>
      </c>
    </row>
    <row r="2490" spans="1:4" ht="15" x14ac:dyDescent="0.25">
      <c r="A2490" t="s">
        <v>432</v>
      </c>
      <c r="B2490" t="s">
        <v>559</v>
      </c>
      <c r="C2490">
        <v>41.67</v>
      </c>
      <c r="D2490">
        <v>0.75</v>
      </c>
    </row>
    <row r="2491" spans="1:4" ht="15" x14ac:dyDescent="0.25">
      <c r="A2491" t="s">
        <v>432</v>
      </c>
      <c r="B2491" t="s">
        <v>560</v>
      </c>
      <c r="C2491">
        <v>53.23</v>
      </c>
      <c r="D2491">
        <v>0.78</v>
      </c>
    </row>
    <row r="2492" spans="1:4" ht="15" x14ac:dyDescent="0.25">
      <c r="A2492" t="s">
        <v>432</v>
      </c>
      <c r="B2492" t="s">
        <v>561</v>
      </c>
      <c r="C2492">
        <v>16.86</v>
      </c>
      <c r="D2492">
        <v>0.77</v>
      </c>
    </row>
    <row r="2493" spans="1:4" ht="15" x14ac:dyDescent="0.25">
      <c r="A2493" t="s">
        <v>432</v>
      </c>
      <c r="B2493" t="s">
        <v>562</v>
      </c>
      <c r="C2493">
        <v>28.8</v>
      </c>
      <c r="D2493">
        <v>0.73</v>
      </c>
    </row>
    <row r="2494" spans="1:4" ht="15" x14ac:dyDescent="0.25">
      <c r="A2494" t="s">
        <v>432</v>
      </c>
      <c r="B2494" t="s">
        <v>563</v>
      </c>
      <c r="C2494">
        <v>1.74</v>
      </c>
      <c r="D2494">
        <v>0.25</v>
      </c>
    </row>
    <row r="2495" spans="1:4" ht="15" x14ac:dyDescent="0.25">
      <c r="A2495" t="s">
        <v>432</v>
      </c>
      <c r="B2495" t="s">
        <v>564</v>
      </c>
      <c r="C2495">
        <v>1.01</v>
      </c>
      <c r="D2495">
        <v>0.26</v>
      </c>
    </row>
    <row r="2496" spans="1:4" ht="15" x14ac:dyDescent="0.25">
      <c r="A2496" t="s">
        <v>432</v>
      </c>
      <c r="B2496" t="s">
        <v>565</v>
      </c>
      <c r="C2496">
        <v>11.45</v>
      </c>
      <c r="D2496">
        <v>0.32</v>
      </c>
    </row>
    <row r="2497" spans="1:4" ht="15" x14ac:dyDescent="0.25">
      <c r="A2497" t="s">
        <v>432</v>
      </c>
      <c r="B2497" t="s">
        <v>566</v>
      </c>
      <c r="C2497">
        <v>10.26</v>
      </c>
      <c r="D2497">
        <v>0.77</v>
      </c>
    </row>
    <row r="2498" spans="1:4" ht="15" x14ac:dyDescent="0.25">
      <c r="A2498" t="s">
        <v>432</v>
      </c>
      <c r="B2498" t="s">
        <v>567</v>
      </c>
      <c r="C2498">
        <v>20.77</v>
      </c>
      <c r="D2498">
        <v>0.73</v>
      </c>
    </row>
    <row r="2499" spans="1:4" ht="15" x14ac:dyDescent="0.25">
      <c r="A2499" t="s">
        <v>432</v>
      </c>
      <c r="B2499" t="s">
        <v>568</v>
      </c>
      <c r="C2499">
        <v>3.18</v>
      </c>
      <c r="D2499">
        <v>0.25</v>
      </c>
    </row>
    <row r="2500" spans="1:4" ht="15" x14ac:dyDescent="0.25">
      <c r="A2500" t="s">
        <v>432</v>
      </c>
      <c r="B2500" t="s">
        <v>569</v>
      </c>
      <c r="C2500">
        <v>1.85</v>
      </c>
      <c r="D2500">
        <v>0.26</v>
      </c>
    </row>
    <row r="2501" spans="1:4" ht="15" x14ac:dyDescent="0.25">
      <c r="A2501" t="s">
        <v>432</v>
      </c>
      <c r="B2501" t="s">
        <v>570</v>
      </c>
      <c r="C2501">
        <v>12.78</v>
      </c>
      <c r="D2501">
        <v>0.32</v>
      </c>
    </row>
    <row r="2502" spans="1:4" ht="15" x14ac:dyDescent="0.25">
      <c r="A2502" t="s">
        <v>432</v>
      </c>
      <c r="B2502" t="s">
        <v>571</v>
      </c>
      <c r="C2502">
        <v>9.4</v>
      </c>
      <c r="D2502">
        <v>0.77</v>
      </c>
    </row>
    <row r="2503" spans="1:4" ht="15" x14ac:dyDescent="0.25">
      <c r="A2503" t="s">
        <v>432</v>
      </c>
      <c r="B2503" t="s">
        <v>572</v>
      </c>
      <c r="C2503">
        <v>10.73</v>
      </c>
      <c r="D2503">
        <v>0.73</v>
      </c>
    </row>
    <row r="2504" spans="1:4" ht="15" x14ac:dyDescent="0.25">
      <c r="A2504" t="s">
        <v>432</v>
      </c>
      <c r="B2504" t="s">
        <v>573</v>
      </c>
      <c r="C2504">
        <v>0</v>
      </c>
      <c r="D2504">
        <v>0.25</v>
      </c>
    </row>
    <row r="2505" spans="1:4" ht="15" x14ac:dyDescent="0.25">
      <c r="A2505" t="s">
        <v>432</v>
      </c>
      <c r="B2505" t="s">
        <v>574</v>
      </c>
      <c r="C2505">
        <v>2.0099999999999998</v>
      </c>
      <c r="D2505">
        <v>0.26</v>
      </c>
    </row>
    <row r="2506" spans="1:4" ht="15" x14ac:dyDescent="0.25">
      <c r="A2506" t="s">
        <v>432</v>
      </c>
      <c r="B2506" t="s">
        <v>575</v>
      </c>
      <c r="C2506">
        <v>13.14</v>
      </c>
      <c r="D2506">
        <v>0.32</v>
      </c>
    </row>
    <row r="2507" spans="1:4" ht="15" x14ac:dyDescent="0.25">
      <c r="A2507" t="s">
        <v>432</v>
      </c>
      <c r="B2507" t="s">
        <v>576</v>
      </c>
      <c r="C2507">
        <v>0</v>
      </c>
      <c r="D2507">
        <v>0.77</v>
      </c>
    </row>
    <row r="2508" spans="1:4" ht="15" x14ac:dyDescent="0.25">
      <c r="A2508" t="s">
        <v>432</v>
      </c>
      <c r="B2508" t="s">
        <v>577</v>
      </c>
      <c r="C2508">
        <v>0</v>
      </c>
      <c r="D2508">
        <v>0.26</v>
      </c>
    </row>
    <row r="2509" spans="1:4" ht="15" x14ac:dyDescent="0.25">
      <c r="A2509" t="s">
        <v>432</v>
      </c>
      <c r="B2509" t="s">
        <v>578</v>
      </c>
      <c r="C2509">
        <v>6.69</v>
      </c>
      <c r="D2509">
        <v>0.32</v>
      </c>
    </row>
    <row r="2510" spans="1:4" ht="15" x14ac:dyDescent="0.25">
      <c r="A2510" t="s">
        <v>432</v>
      </c>
      <c r="B2510" t="s">
        <v>373</v>
      </c>
      <c r="C2510">
        <v>58.46</v>
      </c>
      <c r="D2510">
        <v>0.77</v>
      </c>
    </row>
    <row r="2511" spans="1:4" ht="15" x14ac:dyDescent="0.25">
      <c r="A2511" t="s">
        <v>432</v>
      </c>
      <c r="B2511" t="s">
        <v>579</v>
      </c>
      <c r="C2511">
        <v>8.76</v>
      </c>
      <c r="D2511">
        <v>0.57999999999999996</v>
      </c>
    </row>
    <row r="2512" spans="1:4" ht="15" x14ac:dyDescent="0.25">
      <c r="A2512" t="s">
        <v>432</v>
      </c>
      <c r="B2512" t="s">
        <v>375</v>
      </c>
      <c r="C2512">
        <v>95.29</v>
      </c>
      <c r="D2512">
        <v>0.52</v>
      </c>
    </row>
    <row r="2513" spans="1:4" ht="15" x14ac:dyDescent="0.25">
      <c r="A2513" t="s">
        <v>432</v>
      </c>
      <c r="B2513" t="s">
        <v>376</v>
      </c>
      <c r="C2513">
        <v>3.13</v>
      </c>
      <c r="D2513">
        <v>0.25</v>
      </c>
    </row>
    <row r="2514" spans="1:4" ht="15" x14ac:dyDescent="0.25">
      <c r="A2514" t="s">
        <v>432</v>
      </c>
      <c r="B2514" t="s">
        <v>580</v>
      </c>
      <c r="C2514">
        <v>50</v>
      </c>
      <c r="D2514">
        <v>0.62</v>
      </c>
    </row>
    <row r="2515" spans="1:4" ht="15" x14ac:dyDescent="0.25">
      <c r="A2515" t="s">
        <v>432</v>
      </c>
      <c r="B2515" t="s">
        <v>535</v>
      </c>
      <c r="C2515">
        <v>1.46</v>
      </c>
      <c r="D2515">
        <v>0.26</v>
      </c>
    </row>
    <row r="2516" spans="1:4" ht="15" x14ac:dyDescent="0.25">
      <c r="A2516" t="s">
        <v>432</v>
      </c>
      <c r="B2516" t="s">
        <v>378</v>
      </c>
      <c r="C2516">
        <v>26.21</v>
      </c>
      <c r="D2516">
        <v>0.36</v>
      </c>
    </row>
    <row r="2517" spans="1:4" ht="15" x14ac:dyDescent="0.25">
      <c r="A2517" t="s">
        <v>432</v>
      </c>
      <c r="B2517" t="s">
        <v>379</v>
      </c>
      <c r="C2517">
        <v>27.54</v>
      </c>
      <c r="D2517">
        <v>0.32</v>
      </c>
    </row>
    <row r="2518" spans="1:4" ht="15" x14ac:dyDescent="0.25">
      <c r="A2518" t="s">
        <v>432</v>
      </c>
      <c r="B2518" t="s">
        <v>380</v>
      </c>
      <c r="C2518">
        <v>71.680000000000007</v>
      </c>
      <c r="D2518">
        <v>0.73</v>
      </c>
    </row>
    <row r="2519" spans="1:4" ht="15" x14ac:dyDescent="0.25">
      <c r="A2519" t="s">
        <v>393</v>
      </c>
      <c r="B2519" t="s">
        <v>584</v>
      </c>
      <c r="C2519">
        <v>2.2999999999999998</v>
      </c>
      <c r="D2519">
        <v>0.05</v>
      </c>
    </row>
    <row r="2520" spans="1:4" ht="15" x14ac:dyDescent="0.25">
      <c r="A2520" t="s">
        <v>393</v>
      </c>
      <c r="B2520" t="s">
        <v>352</v>
      </c>
      <c r="C2520">
        <v>97.92</v>
      </c>
      <c r="D2520">
        <v>0.22</v>
      </c>
    </row>
    <row r="2521" spans="1:4" ht="15" x14ac:dyDescent="0.25">
      <c r="A2521" t="s">
        <v>393</v>
      </c>
      <c r="B2521" t="s">
        <v>353</v>
      </c>
      <c r="C2521">
        <v>29.29</v>
      </c>
      <c r="D2521">
        <v>0.46</v>
      </c>
    </row>
    <row r="2522" spans="1:4" ht="15" x14ac:dyDescent="0.25">
      <c r="A2522" t="s">
        <v>393</v>
      </c>
      <c r="B2522" t="s">
        <v>354</v>
      </c>
      <c r="C2522">
        <v>207.59</v>
      </c>
      <c r="D2522">
        <v>0.32</v>
      </c>
    </row>
    <row r="2523" spans="1:4" ht="15" x14ac:dyDescent="0.25">
      <c r="A2523" t="s">
        <v>393</v>
      </c>
      <c r="B2523" t="s">
        <v>555</v>
      </c>
      <c r="C2523">
        <v>2937.07</v>
      </c>
      <c r="D2523">
        <v>8.9600000000000009</v>
      </c>
    </row>
    <row r="2524" spans="1:4" ht="15" x14ac:dyDescent="0.25">
      <c r="A2524" t="s">
        <v>393</v>
      </c>
      <c r="B2524" t="s">
        <v>556</v>
      </c>
      <c r="C2524">
        <v>4129.4799999999996</v>
      </c>
      <c r="D2524">
        <v>24.49</v>
      </c>
    </row>
    <row r="2525" spans="1:4" ht="15" x14ac:dyDescent="0.25">
      <c r="A2525" t="s">
        <v>393</v>
      </c>
      <c r="B2525" t="s">
        <v>557</v>
      </c>
      <c r="C2525">
        <v>5899.2</v>
      </c>
      <c r="D2525">
        <v>11.54</v>
      </c>
    </row>
    <row r="2526" spans="1:4" ht="15" x14ac:dyDescent="0.25">
      <c r="A2526" t="s">
        <v>393</v>
      </c>
      <c r="B2526" t="s">
        <v>558</v>
      </c>
      <c r="C2526">
        <v>4519.3</v>
      </c>
      <c r="D2526">
        <v>12.12</v>
      </c>
    </row>
    <row r="2527" spans="1:4" ht="15" x14ac:dyDescent="0.25">
      <c r="A2527" t="s">
        <v>393</v>
      </c>
      <c r="B2527" t="s">
        <v>559</v>
      </c>
      <c r="C2527">
        <v>4455</v>
      </c>
      <c r="D2527">
        <v>15.05</v>
      </c>
    </row>
    <row r="2528" spans="1:4" ht="15" x14ac:dyDescent="0.25">
      <c r="A2528" t="s">
        <v>393</v>
      </c>
      <c r="B2528" t="s">
        <v>560</v>
      </c>
      <c r="C2528">
        <v>5562.61</v>
      </c>
      <c r="D2528">
        <v>15.65</v>
      </c>
    </row>
    <row r="2529" spans="1:4" ht="15" x14ac:dyDescent="0.25">
      <c r="A2529" t="s">
        <v>393</v>
      </c>
      <c r="B2529" t="s">
        <v>561</v>
      </c>
      <c r="C2529">
        <v>1016.12</v>
      </c>
      <c r="D2529">
        <v>0.77</v>
      </c>
    </row>
    <row r="2530" spans="1:4" ht="15" x14ac:dyDescent="0.25">
      <c r="A2530" t="s">
        <v>393</v>
      </c>
      <c r="B2530" t="s">
        <v>562</v>
      </c>
      <c r="C2530">
        <v>1999.37</v>
      </c>
      <c r="D2530">
        <v>0.73</v>
      </c>
    </row>
    <row r="2531" spans="1:4" ht="15" x14ac:dyDescent="0.25">
      <c r="A2531" t="s">
        <v>393</v>
      </c>
      <c r="B2531" t="s">
        <v>563</v>
      </c>
      <c r="C2531">
        <v>47.64</v>
      </c>
      <c r="D2531">
        <v>0.25</v>
      </c>
    </row>
    <row r="2532" spans="1:4" ht="15" x14ac:dyDescent="0.25">
      <c r="A2532" t="s">
        <v>393</v>
      </c>
      <c r="B2532" t="s">
        <v>564</v>
      </c>
      <c r="C2532">
        <v>17.25</v>
      </c>
      <c r="D2532">
        <v>0.26</v>
      </c>
    </row>
    <row r="2533" spans="1:4" ht="15" x14ac:dyDescent="0.25">
      <c r="A2533" t="s">
        <v>393</v>
      </c>
      <c r="B2533" t="s">
        <v>565</v>
      </c>
      <c r="C2533">
        <v>656.62</v>
      </c>
      <c r="D2533">
        <v>0.33</v>
      </c>
    </row>
    <row r="2534" spans="1:4" ht="15" x14ac:dyDescent="0.25">
      <c r="A2534" t="s">
        <v>393</v>
      </c>
      <c r="B2534" t="s">
        <v>566</v>
      </c>
      <c r="C2534">
        <v>507.07</v>
      </c>
      <c r="D2534">
        <v>0.77</v>
      </c>
    </row>
    <row r="2535" spans="1:4" ht="15" x14ac:dyDescent="0.25">
      <c r="A2535" t="s">
        <v>393</v>
      </c>
      <c r="B2535" t="s">
        <v>567</v>
      </c>
      <c r="C2535">
        <v>1559.98</v>
      </c>
      <c r="D2535">
        <v>0.73</v>
      </c>
    </row>
    <row r="2536" spans="1:4" ht="15" x14ac:dyDescent="0.25">
      <c r="A2536" t="s">
        <v>393</v>
      </c>
      <c r="B2536" t="s">
        <v>568</v>
      </c>
      <c r="C2536">
        <v>50.58</v>
      </c>
      <c r="D2536">
        <v>0.25</v>
      </c>
    </row>
    <row r="2537" spans="1:4" ht="15" x14ac:dyDescent="0.25">
      <c r="A2537" t="s">
        <v>393</v>
      </c>
      <c r="B2537" t="s">
        <v>569</v>
      </c>
      <c r="C2537">
        <v>26.26</v>
      </c>
      <c r="D2537">
        <v>0.26</v>
      </c>
    </row>
    <row r="2538" spans="1:4" ht="15" x14ac:dyDescent="0.25">
      <c r="A2538" t="s">
        <v>393</v>
      </c>
      <c r="B2538" t="s">
        <v>570</v>
      </c>
      <c r="C2538">
        <v>296.83999999999997</v>
      </c>
      <c r="D2538">
        <v>0.33</v>
      </c>
    </row>
    <row r="2539" spans="1:4" ht="15" x14ac:dyDescent="0.25">
      <c r="A2539" t="s">
        <v>393</v>
      </c>
      <c r="B2539" t="s">
        <v>571</v>
      </c>
      <c r="C2539">
        <v>435.18</v>
      </c>
      <c r="D2539">
        <v>0.77</v>
      </c>
    </row>
    <row r="2540" spans="1:4" ht="15" x14ac:dyDescent="0.25">
      <c r="A2540" t="s">
        <v>393</v>
      </c>
      <c r="B2540" t="s">
        <v>572</v>
      </c>
      <c r="C2540">
        <v>640.42999999999995</v>
      </c>
      <c r="D2540">
        <v>0.73</v>
      </c>
    </row>
    <row r="2541" spans="1:4" ht="15" x14ac:dyDescent="0.25">
      <c r="A2541" t="s">
        <v>393</v>
      </c>
      <c r="B2541" t="s">
        <v>573</v>
      </c>
      <c r="C2541">
        <v>434.08</v>
      </c>
      <c r="D2541">
        <v>0.25</v>
      </c>
    </row>
    <row r="2542" spans="1:4" ht="15" x14ac:dyDescent="0.25">
      <c r="A2542" t="s">
        <v>393</v>
      </c>
      <c r="B2542" t="s">
        <v>574</v>
      </c>
      <c r="C2542">
        <v>27.68</v>
      </c>
      <c r="D2542">
        <v>0.26</v>
      </c>
    </row>
    <row r="2543" spans="1:4" ht="15" x14ac:dyDescent="0.25">
      <c r="A2543" t="s">
        <v>393</v>
      </c>
      <c r="B2543" t="s">
        <v>575</v>
      </c>
      <c r="C2543">
        <v>146.58000000000001</v>
      </c>
      <c r="D2543">
        <v>0.33</v>
      </c>
    </row>
    <row r="2544" spans="1:4" ht="15" x14ac:dyDescent="0.25">
      <c r="A2544" t="s">
        <v>393</v>
      </c>
      <c r="B2544" t="s">
        <v>576</v>
      </c>
      <c r="C2544">
        <v>260.48</v>
      </c>
      <c r="D2544">
        <v>0.77</v>
      </c>
    </row>
    <row r="2545" spans="1:4" ht="15" x14ac:dyDescent="0.25">
      <c r="A2545" t="s">
        <v>393</v>
      </c>
      <c r="B2545" t="s">
        <v>577</v>
      </c>
      <c r="C2545">
        <v>20.03</v>
      </c>
      <c r="D2545">
        <v>0.26</v>
      </c>
    </row>
    <row r="2546" spans="1:4" ht="15" x14ac:dyDescent="0.25">
      <c r="A2546" t="s">
        <v>393</v>
      </c>
      <c r="B2546" t="s">
        <v>578</v>
      </c>
      <c r="C2546">
        <v>100.58</v>
      </c>
      <c r="D2546">
        <v>0.33</v>
      </c>
    </row>
    <row r="2547" spans="1:4" ht="15" x14ac:dyDescent="0.25">
      <c r="A2547" t="s">
        <v>393</v>
      </c>
      <c r="B2547" t="s">
        <v>373</v>
      </c>
      <c r="C2547">
        <v>5505.63</v>
      </c>
      <c r="D2547">
        <v>15.5</v>
      </c>
    </row>
    <row r="2548" spans="1:4" ht="15" x14ac:dyDescent="0.25">
      <c r="A2548" t="s">
        <v>393</v>
      </c>
      <c r="B2548" t="s">
        <v>579</v>
      </c>
      <c r="C2548">
        <v>866.03</v>
      </c>
      <c r="D2548">
        <v>0.57999999999999996</v>
      </c>
    </row>
    <row r="2549" spans="1:4" ht="15" x14ac:dyDescent="0.25">
      <c r="A2549" t="s">
        <v>393</v>
      </c>
      <c r="B2549" t="s">
        <v>375</v>
      </c>
      <c r="C2549">
        <v>10939.99</v>
      </c>
      <c r="D2549">
        <v>10.43</v>
      </c>
    </row>
    <row r="2550" spans="1:4" ht="15" x14ac:dyDescent="0.25">
      <c r="A2550" t="s">
        <v>393</v>
      </c>
      <c r="B2550" t="s">
        <v>376</v>
      </c>
      <c r="C2550">
        <v>158.30000000000001</v>
      </c>
      <c r="D2550">
        <v>0.25</v>
      </c>
    </row>
    <row r="2551" spans="1:4" ht="15" x14ac:dyDescent="0.25">
      <c r="A2551" t="s">
        <v>393</v>
      </c>
      <c r="B2551" t="s">
        <v>580</v>
      </c>
      <c r="C2551">
        <v>4974.6000000000004</v>
      </c>
      <c r="D2551">
        <v>12.41</v>
      </c>
    </row>
    <row r="2552" spans="1:4" ht="15" x14ac:dyDescent="0.25">
      <c r="A2552" t="s">
        <v>393</v>
      </c>
      <c r="B2552" t="s">
        <v>535</v>
      </c>
      <c r="C2552">
        <v>28.78</v>
      </c>
      <c r="D2552">
        <v>0.26</v>
      </c>
    </row>
    <row r="2553" spans="1:4" ht="15" x14ac:dyDescent="0.25">
      <c r="A2553" t="s">
        <v>393</v>
      </c>
      <c r="B2553" t="s">
        <v>378</v>
      </c>
      <c r="C2553">
        <v>865.36</v>
      </c>
      <c r="D2553">
        <v>0.36</v>
      </c>
    </row>
    <row r="2554" spans="1:4" ht="15" x14ac:dyDescent="0.25">
      <c r="A2554" t="s">
        <v>393</v>
      </c>
      <c r="B2554" t="s">
        <v>379</v>
      </c>
      <c r="C2554">
        <v>3557.63</v>
      </c>
      <c r="D2554">
        <v>6.54</v>
      </c>
    </row>
    <row r="2555" spans="1:4" ht="15" x14ac:dyDescent="0.25">
      <c r="A2555" t="s">
        <v>393</v>
      </c>
      <c r="B2555" t="s">
        <v>380</v>
      </c>
      <c r="C2555">
        <v>8251.67</v>
      </c>
      <c r="D2555">
        <v>14.62</v>
      </c>
    </row>
    <row r="2556" spans="1:4" ht="15" x14ac:dyDescent="0.25">
      <c r="A2556" t="s">
        <v>412</v>
      </c>
      <c r="B2556" t="s">
        <v>584</v>
      </c>
      <c r="C2556">
        <v>1.38</v>
      </c>
      <c r="D2556">
        <v>0.05</v>
      </c>
    </row>
    <row r="2557" spans="1:4" ht="15" x14ac:dyDescent="0.25">
      <c r="A2557" t="s">
        <v>412</v>
      </c>
      <c r="B2557" t="s">
        <v>352</v>
      </c>
      <c r="C2557">
        <v>12.62</v>
      </c>
      <c r="D2557">
        <v>0.17</v>
      </c>
    </row>
    <row r="2558" spans="1:4" ht="15" x14ac:dyDescent="0.25">
      <c r="A2558" t="s">
        <v>412</v>
      </c>
      <c r="B2558" t="s">
        <v>353</v>
      </c>
      <c r="C2558">
        <v>3.62</v>
      </c>
      <c r="D2558">
        <v>0.36</v>
      </c>
    </row>
    <row r="2559" spans="1:4" ht="15" x14ac:dyDescent="0.25">
      <c r="A2559" t="s">
        <v>412</v>
      </c>
      <c r="B2559" t="s">
        <v>354</v>
      </c>
      <c r="C2559">
        <v>20.67</v>
      </c>
      <c r="D2559">
        <v>0.25</v>
      </c>
    </row>
    <row r="2560" spans="1:4" ht="15" x14ac:dyDescent="0.25">
      <c r="A2560" t="s">
        <v>412</v>
      </c>
      <c r="B2560" t="s">
        <v>555</v>
      </c>
      <c r="C2560">
        <v>109.53</v>
      </c>
      <c r="D2560">
        <v>0.35</v>
      </c>
    </row>
    <row r="2561" spans="1:4" ht="15" x14ac:dyDescent="0.25">
      <c r="A2561" t="s">
        <v>412</v>
      </c>
      <c r="B2561" t="s">
        <v>556</v>
      </c>
      <c r="C2561">
        <v>116.63</v>
      </c>
      <c r="D2561">
        <v>0.96</v>
      </c>
    </row>
    <row r="2562" spans="1:4" ht="15" x14ac:dyDescent="0.25">
      <c r="A2562" t="s">
        <v>412</v>
      </c>
      <c r="B2562" t="s">
        <v>557</v>
      </c>
      <c r="C2562">
        <v>132.94999999999999</v>
      </c>
      <c r="D2562">
        <v>0.45</v>
      </c>
    </row>
    <row r="2563" spans="1:4" ht="15" x14ac:dyDescent="0.25">
      <c r="A2563" t="s">
        <v>412</v>
      </c>
      <c r="B2563" t="s">
        <v>558</v>
      </c>
      <c r="C2563">
        <v>97.61</v>
      </c>
      <c r="D2563">
        <v>0.47</v>
      </c>
    </row>
    <row r="2564" spans="1:4" ht="15" x14ac:dyDescent="0.25">
      <c r="A2564" t="s">
        <v>412</v>
      </c>
      <c r="B2564" t="s">
        <v>559</v>
      </c>
      <c r="C2564">
        <v>101.5</v>
      </c>
      <c r="D2564">
        <v>0.59</v>
      </c>
    </row>
    <row r="2565" spans="1:4" ht="15" x14ac:dyDescent="0.25">
      <c r="A2565" t="s">
        <v>412</v>
      </c>
      <c r="B2565" t="s">
        <v>560</v>
      </c>
      <c r="C2565">
        <v>136.35</v>
      </c>
      <c r="D2565">
        <v>0.61</v>
      </c>
    </row>
    <row r="2566" spans="1:4" ht="15" x14ac:dyDescent="0.25">
      <c r="A2566" t="s">
        <v>412</v>
      </c>
      <c r="B2566" t="s">
        <v>561</v>
      </c>
      <c r="C2566">
        <v>48.73</v>
      </c>
      <c r="D2566">
        <v>0.61</v>
      </c>
    </row>
    <row r="2567" spans="1:4" ht="15" x14ac:dyDescent="0.25">
      <c r="A2567" t="s">
        <v>412</v>
      </c>
      <c r="B2567" t="s">
        <v>562</v>
      </c>
      <c r="C2567">
        <v>97.63</v>
      </c>
      <c r="D2567">
        <v>0.56999999999999995</v>
      </c>
    </row>
    <row r="2568" spans="1:4" ht="15" x14ac:dyDescent="0.25">
      <c r="A2568" t="s">
        <v>412</v>
      </c>
      <c r="B2568" t="s">
        <v>563</v>
      </c>
      <c r="C2568">
        <v>14.8</v>
      </c>
      <c r="D2568">
        <v>0.2</v>
      </c>
    </row>
    <row r="2569" spans="1:4" ht="15" x14ac:dyDescent="0.25">
      <c r="A2569" t="s">
        <v>412</v>
      </c>
      <c r="B2569" t="s">
        <v>564</v>
      </c>
      <c r="C2569">
        <v>335.52</v>
      </c>
      <c r="D2569">
        <v>0.2</v>
      </c>
    </row>
    <row r="2570" spans="1:4" ht="15" x14ac:dyDescent="0.25">
      <c r="A2570" t="s">
        <v>412</v>
      </c>
      <c r="B2570" t="s">
        <v>565</v>
      </c>
      <c r="C2570">
        <v>147.44</v>
      </c>
      <c r="D2570">
        <v>0.26</v>
      </c>
    </row>
    <row r="2571" spans="1:4" ht="15" x14ac:dyDescent="0.25">
      <c r="A2571" t="s">
        <v>412</v>
      </c>
      <c r="B2571" t="s">
        <v>566</v>
      </c>
      <c r="C2571">
        <v>44.34</v>
      </c>
      <c r="D2571">
        <v>0.61</v>
      </c>
    </row>
    <row r="2572" spans="1:4" ht="15" x14ac:dyDescent="0.25">
      <c r="A2572" t="s">
        <v>412</v>
      </c>
      <c r="B2572" t="s">
        <v>567</v>
      </c>
      <c r="C2572">
        <v>95.49</v>
      </c>
      <c r="D2572">
        <v>0.56999999999999995</v>
      </c>
    </row>
    <row r="2573" spans="1:4" ht="15" x14ac:dyDescent="0.25">
      <c r="A2573" t="s">
        <v>412</v>
      </c>
      <c r="B2573" t="s">
        <v>568</v>
      </c>
      <c r="C2573">
        <v>35.21</v>
      </c>
      <c r="D2573">
        <v>0.2</v>
      </c>
    </row>
    <row r="2574" spans="1:4" ht="15" x14ac:dyDescent="0.25">
      <c r="A2574" t="s">
        <v>412</v>
      </c>
      <c r="B2574" t="s">
        <v>569</v>
      </c>
      <c r="C2574">
        <v>415.02</v>
      </c>
      <c r="D2574">
        <v>0.2</v>
      </c>
    </row>
    <row r="2575" spans="1:4" ht="15" x14ac:dyDescent="0.25">
      <c r="A2575" t="s">
        <v>412</v>
      </c>
      <c r="B2575" t="s">
        <v>570</v>
      </c>
      <c r="C2575">
        <v>124.37</v>
      </c>
      <c r="D2575">
        <v>0.26</v>
      </c>
    </row>
    <row r="2576" spans="1:4" ht="15" x14ac:dyDescent="0.25">
      <c r="A2576" t="s">
        <v>412</v>
      </c>
      <c r="B2576" t="s">
        <v>571</v>
      </c>
      <c r="C2576">
        <v>35.46</v>
      </c>
      <c r="D2576">
        <v>0.61</v>
      </c>
    </row>
    <row r="2577" spans="1:4" ht="15" x14ac:dyDescent="0.25">
      <c r="A2577" t="s">
        <v>412</v>
      </c>
      <c r="B2577" t="s">
        <v>572</v>
      </c>
      <c r="C2577">
        <v>58.7</v>
      </c>
      <c r="D2577">
        <v>0.56999999999999995</v>
      </c>
    </row>
    <row r="2578" spans="1:4" ht="15" x14ac:dyDescent="0.25">
      <c r="A2578" t="s">
        <v>412</v>
      </c>
      <c r="B2578" t="s">
        <v>573</v>
      </c>
      <c r="C2578">
        <v>75.819999999999993</v>
      </c>
      <c r="D2578">
        <v>0.2</v>
      </c>
    </row>
    <row r="2579" spans="1:4" ht="15" x14ac:dyDescent="0.25">
      <c r="A2579" t="s">
        <v>412</v>
      </c>
      <c r="B2579" t="s">
        <v>574</v>
      </c>
      <c r="C2579">
        <v>355.96</v>
      </c>
      <c r="D2579">
        <v>0.2</v>
      </c>
    </row>
    <row r="2580" spans="1:4" ht="15" x14ac:dyDescent="0.25">
      <c r="A2580" t="s">
        <v>412</v>
      </c>
      <c r="B2580" t="s">
        <v>575</v>
      </c>
      <c r="C2580">
        <v>121.63</v>
      </c>
      <c r="D2580">
        <v>0.26</v>
      </c>
    </row>
    <row r="2581" spans="1:4" ht="15" x14ac:dyDescent="0.25">
      <c r="A2581" t="s">
        <v>412</v>
      </c>
      <c r="B2581" t="s">
        <v>576</v>
      </c>
      <c r="C2581">
        <v>0</v>
      </c>
      <c r="D2581">
        <v>0.61</v>
      </c>
    </row>
    <row r="2582" spans="1:4" ht="15" x14ac:dyDescent="0.25">
      <c r="A2582" t="s">
        <v>412</v>
      </c>
      <c r="B2582" t="s">
        <v>577</v>
      </c>
      <c r="C2582">
        <v>229.47</v>
      </c>
      <c r="D2582">
        <v>0.2</v>
      </c>
    </row>
    <row r="2583" spans="1:4" ht="15" x14ac:dyDescent="0.25">
      <c r="A2583" t="s">
        <v>412</v>
      </c>
      <c r="B2583" t="s">
        <v>578</v>
      </c>
      <c r="C2583">
        <v>46.33</v>
      </c>
      <c r="D2583">
        <v>0.26</v>
      </c>
    </row>
    <row r="2584" spans="1:4" ht="15" x14ac:dyDescent="0.25">
      <c r="A2584" t="s">
        <v>412</v>
      </c>
      <c r="B2584" t="s">
        <v>373</v>
      </c>
      <c r="C2584">
        <v>165.87</v>
      </c>
      <c r="D2584">
        <v>0.61</v>
      </c>
    </row>
    <row r="2585" spans="1:4" ht="15" x14ac:dyDescent="0.25">
      <c r="A2585" t="s">
        <v>412</v>
      </c>
      <c r="B2585" t="s">
        <v>579</v>
      </c>
      <c r="C2585">
        <v>20.23</v>
      </c>
      <c r="D2585">
        <v>0.46</v>
      </c>
    </row>
    <row r="2586" spans="1:4" ht="15" x14ac:dyDescent="0.25">
      <c r="A2586" t="s">
        <v>412</v>
      </c>
      <c r="B2586" t="s">
        <v>375</v>
      </c>
      <c r="C2586">
        <v>383.1</v>
      </c>
      <c r="D2586">
        <v>0.41</v>
      </c>
    </row>
    <row r="2587" spans="1:4" ht="15" x14ac:dyDescent="0.25">
      <c r="A2587" t="s">
        <v>412</v>
      </c>
      <c r="B2587" t="s">
        <v>376</v>
      </c>
      <c r="C2587">
        <v>15.46</v>
      </c>
      <c r="D2587">
        <v>0.2</v>
      </c>
    </row>
    <row r="2588" spans="1:4" ht="15" x14ac:dyDescent="0.25">
      <c r="A2588" t="s">
        <v>412</v>
      </c>
      <c r="B2588" t="s">
        <v>580</v>
      </c>
      <c r="C2588">
        <v>98.93</v>
      </c>
      <c r="D2588">
        <v>0.49</v>
      </c>
    </row>
    <row r="2589" spans="1:4" ht="15" x14ac:dyDescent="0.25">
      <c r="A2589" t="s">
        <v>412</v>
      </c>
      <c r="B2589" t="s">
        <v>535</v>
      </c>
      <c r="C2589">
        <v>134.85</v>
      </c>
      <c r="D2589">
        <v>0.2</v>
      </c>
    </row>
    <row r="2590" spans="1:4" ht="15" x14ac:dyDescent="0.25">
      <c r="A2590" t="s">
        <v>412</v>
      </c>
      <c r="B2590" t="s">
        <v>378</v>
      </c>
      <c r="C2590">
        <v>33.57</v>
      </c>
      <c r="D2590">
        <v>0.28999999999999998</v>
      </c>
    </row>
    <row r="2591" spans="1:4" ht="15" x14ac:dyDescent="0.25">
      <c r="A2591" t="s">
        <v>412</v>
      </c>
      <c r="B2591" t="s">
        <v>379</v>
      </c>
      <c r="C2591">
        <v>276.95999999999998</v>
      </c>
      <c r="D2591">
        <v>0.26</v>
      </c>
    </row>
    <row r="2592" spans="1:4" ht="15" x14ac:dyDescent="0.25">
      <c r="A2592" t="s">
        <v>412</v>
      </c>
      <c r="B2592" t="s">
        <v>380</v>
      </c>
      <c r="C2592">
        <v>284.72000000000003</v>
      </c>
      <c r="D2592">
        <v>0.56999999999999995</v>
      </c>
    </row>
    <row r="2593" spans="1:4" ht="15" x14ac:dyDescent="0.25">
      <c r="A2593" t="s">
        <v>394</v>
      </c>
      <c r="B2593" t="s">
        <v>584</v>
      </c>
      <c r="C2593">
        <v>0.43099999999999999</v>
      </c>
      <c r="D2593">
        <v>0.05</v>
      </c>
    </row>
    <row r="2594" spans="1:4" ht="15" x14ac:dyDescent="0.25">
      <c r="A2594" t="s">
        <v>394</v>
      </c>
      <c r="B2594" t="s">
        <v>352</v>
      </c>
      <c r="C2594">
        <v>59.9</v>
      </c>
      <c r="D2594">
        <v>0.18</v>
      </c>
    </row>
    <row r="2595" spans="1:4" ht="15" x14ac:dyDescent="0.25">
      <c r="A2595" t="s">
        <v>394</v>
      </c>
      <c r="B2595" t="s">
        <v>353</v>
      </c>
      <c r="C2595">
        <v>13.82</v>
      </c>
      <c r="D2595">
        <v>0.38</v>
      </c>
    </row>
    <row r="2596" spans="1:4" ht="15" x14ac:dyDescent="0.25">
      <c r="A2596" t="s">
        <v>394</v>
      </c>
      <c r="B2596" t="s">
        <v>354</v>
      </c>
      <c r="C2596">
        <v>133.93</v>
      </c>
      <c r="D2596">
        <v>0.26</v>
      </c>
    </row>
    <row r="2597" spans="1:4" ht="15" x14ac:dyDescent="0.25">
      <c r="A2597" t="s">
        <v>394</v>
      </c>
      <c r="B2597" t="s">
        <v>555</v>
      </c>
      <c r="C2597">
        <v>761.19</v>
      </c>
      <c r="D2597">
        <v>0.37</v>
      </c>
    </row>
    <row r="2598" spans="1:4" ht="15" x14ac:dyDescent="0.25">
      <c r="A2598" t="s">
        <v>394</v>
      </c>
      <c r="B2598" t="s">
        <v>556</v>
      </c>
      <c r="C2598">
        <v>697.23</v>
      </c>
      <c r="D2598">
        <v>1</v>
      </c>
    </row>
    <row r="2599" spans="1:4" ht="15" x14ac:dyDescent="0.25">
      <c r="A2599" t="s">
        <v>394</v>
      </c>
      <c r="B2599" t="s">
        <v>557</v>
      </c>
      <c r="C2599">
        <v>809.07</v>
      </c>
      <c r="D2599">
        <v>0.47</v>
      </c>
    </row>
    <row r="2600" spans="1:4" ht="15" x14ac:dyDescent="0.25">
      <c r="A2600" t="s">
        <v>394</v>
      </c>
      <c r="B2600" t="s">
        <v>558</v>
      </c>
      <c r="C2600">
        <v>621.25</v>
      </c>
      <c r="D2600">
        <v>0.49</v>
      </c>
    </row>
    <row r="2601" spans="1:4" ht="15" x14ac:dyDescent="0.25">
      <c r="A2601" t="s">
        <v>394</v>
      </c>
      <c r="B2601" t="s">
        <v>559</v>
      </c>
      <c r="C2601">
        <v>597.73</v>
      </c>
      <c r="D2601">
        <v>0.61</v>
      </c>
    </row>
    <row r="2602" spans="1:4" ht="15" x14ac:dyDescent="0.25">
      <c r="A2602" t="s">
        <v>394</v>
      </c>
      <c r="B2602" t="s">
        <v>560</v>
      </c>
      <c r="C2602">
        <v>833.2</v>
      </c>
      <c r="D2602">
        <v>0.64</v>
      </c>
    </row>
    <row r="2603" spans="1:4" ht="15" x14ac:dyDescent="0.25">
      <c r="A2603" t="s">
        <v>394</v>
      </c>
      <c r="B2603" t="s">
        <v>561</v>
      </c>
      <c r="C2603">
        <v>251.95</v>
      </c>
      <c r="D2603">
        <v>0.63</v>
      </c>
    </row>
    <row r="2604" spans="1:4" ht="15" x14ac:dyDescent="0.25">
      <c r="A2604" t="s">
        <v>394</v>
      </c>
      <c r="B2604" t="s">
        <v>562</v>
      </c>
      <c r="C2604">
        <v>476.15</v>
      </c>
      <c r="D2604">
        <v>0.6</v>
      </c>
    </row>
    <row r="2605" spans="1:4" ht="15" x14ac:dyDescent="0.25">
      <c r="A2605" t="s">
        <v>394</v>
      </c>
      <c r="B2605" t="s">
        <v>563</v>
      </c>
      <c r="C2605">
        <v>18.739999999999998</v>
      </c>
      <c r="D2605">
        <v>0.2</v>
      </c>
    </row>
    <row r="2606" spans="1:4" ht="15" x14ac:dyDescent="0.25">
      <c r="A2606" t="s">
        <v>394</v>
      </c>
      <c r="B2606" t="s">
        <v>564</v>
      </c>
      <c r="C2606">
        <v>24.32</v>
      </c>
      <c r="D2606">
        <v>0.21</v>
      </c>
    </row>
    <row r="2607" spans="1:4" ht="15" x14ac:dyDescent="0.25">
      <c r="A2607" t="s">
        <v>394</v>
      </c>
      <c r="B2607" t="s">
        <v>565</v>
      </c>
      <c r="C2607">
        <v>238.7</v>
      </c>
      <c r="D2607">
        <v>0.27</v>
      </c>
    </row>
    <row r="2608" spans="1:4" ht="15" x14ac:dyDescent="0.25">
      <c r="A2608" t="s">
        <v>394</v>
      </c>
      <c r="B2608" t="s">
        <v>566</v>
      </c>
      <c r="C2608">
        <v>87.51</v>
      </c>
      <c r="D2608">
        <v>0.63</v>
      </c>
    </row>
    <row r="2609" spans="1:4" ht="15" x14ac:dyDescent="0.25">
      <c r="A2609" t="s">
        <v>394</v>
      </c>
      <c r="B2609" t="s">
        <v>567</v>
      </c>
      <c r="C2609">
        <v>328.37</v>
      </c>
      <c r="D2609">
        <v>0.6</v>
      </c>
    </row>
    <row r="2610" spans="1:4" ht="15" x14ac:dyDescent="0.25">
      <c r="A2610" t="s">
        <v>394</v>
      </c>
      <c r="B2610" t="s">
        <v>568</v>
      </c>
      <c r="C2610">
        <v>26.1</v>
      </c>
      <c r="D2610">
        <v>0.2</v>
      </c>
    </row>
    <row r="2611" spans="1:4" ht="15" x14ac:dyDescent="0.25">
      <c r="A2611" t="s">
        <v>394</v>
      </c>
      <c r="B2611" t="s">
        <v>569</v>
      </c>
      <c r="C2611">
        <v>33.06</v>
      </c>
      <c r="D2611">
        <v>0.21</v>
      </c>
    </row>
    <row r="2612" spans="1:4" ht="15" x14ac:dyDescent="0.25">
      <c r="A2612" t="s">
        <v>394</v>
      </c>
      <c r="B2612" t="s">
        <v>570</v>
      </c>
      <c r="C2612">
        <v>121.84</v>
      </c>
      <c r="D2612">
        <v>0.27</v>
      </c>
    </row>
    <row r="2613" spans="1:4" ht="15" x14ac:dyDescent="0.25">
      <c r="A2613" t="s">
        <v>394</v>
      </c>
      <c r="B2613" t="s">
        <v>571</v>
      </c>
      <c r="C2613">
        <v>61.34</v>
      </c>
      <c r="D2613">
        <v>0.63</v>
      </c>
    </row>
    <row r="2614" spans="1:4" ht="15" x14ac:dyDescent="0.25">
      <c r="A2614" t="s">
        <v>394</v>
      </c>
      <c r="B2614" t="s">
        <v>572</v>
      </c>
      <c r="C2614">
        <v>101.2</v>
      </c>
      <c r="D2614">
        <v>0.6</v>
      </c>
    </row>
    <row r="2615" spans="1:4" ht="15" x14ac:dyDescent="0.25">
      <c r="A2615" t="s">
        <v>394</v>
      </c>
      <c r="B2615" t="s">
        <v>573</v>
      </c>
      <c r="C2615">
        <v>106.02</v>
      </c>
      <c r="D2615">
        <v>0.2</v>
      </c>
    </row>
    <row r="2616" spans="1:4" ht="15" x14ac:dyDescent="0.25">
      <c r="A2616" t="s">
        <v>394</v>
      </c>
      <c r="B2616" t="s">
        <v>574</v>
      </c>
      <c r="C2616">
        <v>30.11</v>
      </c>
      <c r="D2616">
        <v>0.21</v>
      </c>
    </row>
    <row r="2617" spans="1:4" ht="15" x14ac:dyDescent="0.25">
      <c r="A2617" t="s">
        <v>394</v>
      </c>
      <c r="B2617" t="s">
        <v>575</v>
      </c>
      <c r="C2617">
        <v>53.17</v>
      </c>
      <c r="D2617">
        <v>0.27</v>
      </c>
    </row>
    <row r="2618" spans="1:4" ht="15" x14ac:dyDescent="0.25">
      <c r="A2618" t="s">
        <v>394</v>
      </c>
      <c r="B2618" t="s">
        <v>576</v>
      </c>
      <c r="C2618">
        <v>38.89</v>
      </c>
      <c r="D2618">
        <v>0.63</v>
      </c>
    </row>
    <row r="2619" spans="1:4" ht="15" x14ac:dyDescent="0.25">
      <c r="A2619" t="s">
        <v>394</v>
      </c>
      <c r="B2619" t="s">
        <v>577</v>
      </c>
      <c r="C2619">
        <v>21.94</v>
      </c>
      <c r="D2619">
        <v>0.21</v>
      </c>
    </row>
    <row r="2620" spans="1:4" ht="15" x14ac:dyDescent="0.25">
      <c r="A2620" t="s">
        <v>394</v>
      </c>
      <c r="B2620" t="s">
        <v>578</v>
      </c>
      <c r="C2620">
        <v>19.989999999999998</v>
      </c>
      <c r="D2620">
        <v>0.27</v>
      </c>
    </row>
    <row r="2621" spans="1:4" ht="15" x14ac:dyDescent="0.25">
      <c r="A2621" t="s">
        <v>394</v>
      </c>
      <c r="B2621" t="s">
        <v>373</v>
      </c>
      <c r="C2621">
        <v>1045.04</v>
      </c>
      <c r="D2621">
        <v>6.32</v>
      </c>
    </row>
    <row r="2622" spans="1:4" ht="15" x14ac:dyDescent="0.25">
      <c r="A2622" t="s">
        <v>394</v>
      </c>
      <c r="B2622" t="s">
        <v>579</v>
      </c>
      <c r="C2622">
        <v>135.57</v>
      </c>
      <c r="D2622">
        <v>0.47</v>
      </c>
    </row>
    <row r="2623" spans="1:4" ht="15" x14ac:dyDescent="0.25">
      <c r="A2623" t="s">
        <v>394</v>
      </c>
      <c r="B2623" t="s">
        <v>375</v>
      </c>
      <c r="C2623">
        <v>2434.9699999999998</v>
      </c>
      <c r="D2623">
        <v>4.25</v>
      </c>
    </row>
    <row r="2624" spans="1:4" ht="15" x14ac:dyDescent="0.25">
      <c r="A2624" t="s">
        <v>394</v>
      </c>
      <c r="B2624" t="s">
        <v>376</v>
      </c>
      <c r="C2624">
        <v>63.01</v>
      </c>
      <c r="D2624">
        <v>0.2</v>
      </c>
    </row>
    <row r="2625" spans="1:4" ht="15" x14ac:dyDescent="0.25">
      <c r="A2625" t="s">
        <v>394</v>
      </c>
      <c r="B2625" t="s">
        <v>580</v>
      </c>
      <c r="C2625">
        <v>665.12</v>
      </c>
      <c r="D2625">
        <v>0.51</v>
      </c>
    </row>
    <row r="2626" spans="1:4" ht="15" x14ac:dyDescent="0.25">
      <c r="A2626" t="s">
        <v>394</v>
      </c>
      <c r="B2626" t="s">
        <v>535</v>
      </c>
      <c r="C2626">
        <v>28.34</v>
      </c>
      <c r="D2626">
        <v>0.21</v>
      </c>
    </row>
    <row r="2627" spans="1:4" ht="15" x14ac:dyDescent="0.25">
      <c r="A2627" t="s">
        <v>394</v>
      </c>
      <c r="B2627" t="s">
        <v>378</v>
      </c>
      <c r="C2627">
        <v>199.96</v>
      </c>
      <c r="D2627">
        <v>0.3</v>
      </c>
    </row>
    <row r="2628" spans="1:4" ht="15" x14ac:dyDescent="0.25">
      <c r="A2628" t="s">
        <v>394</v>
      </c>
      <c r="B2628" t="s">
        <v>379</v>
      </c>
      <c r="C2628">
        <v>1174.5999999999999</v>
      </c>
      <c r="D2628">
        <v>2.67</v>
      </c>
    </row>
    <row r="2629" spans="1:4" ht="15" x14ac:dyDescent="0.25">
      <c r="A2629" t="s">
        <v>394</v>
      </c>
      <c r="B2629" t="s">
        <v>380</v>
      </c>
      <c r="C2629">
        <v>1904.78</v>
      </c>
      <c r="D2629">
        <v>5.96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362B5-395E-4A33-8804-305CA2EA8CA2}">
  <dimension ref="A1:J32"/>
  <sheetViews>
    <sheetView zoomScale="80" zoomScaleNormal="80" workbookViewId="0">
      <selection sqref="A1:H1"/>
    </sheetView>
  </sheetViews>
  <sheetFormatPr defaultRowHeight="15" x14ac:dyDescent="0.25"/>
  <cols>
    <col min="1" max="1" width="30.42578125" style="43" customWidth="1"/>
    <col min="2" max="2" width="30.140625" style="43" customWidth="1"/>
    <col min="3" max="4" width="12.7109375" style="5" customWidth="1"/>
    <col min="5" max="8" width="12.7109375" customWidth="1"/>
    <col min="9" max="9" width="11.28515625" customWidth="1"/>
  </cols>
  <sheetData>
    <row r="1" spans="1:10" ht="64.5" customHeight="1" x14ac:dyDescent="0.25">
      <c r="A1" s="75" t="s">
        <v>553</v>
      </c>
      <c r="B1" s="75"/>
      <c r="C1" s="75"/>
      <c r="D1" s="75"/>
      <c r="E1" s="75"/>
      <c r="F1" s="75"/>
      <c r="G1" s="75"/>
      <c r="H1" s="75"/>
    </row>
    <row r="2" spans="1:10" ht="18.75" x14ac:dyDescent="0.25">
      <c r="A2" s="95" t="s">
        <v>464</v>
      </c>
      <c r="B2" s="95"/>
      <c r="C2" s="95"/>
      <c r="D2" s="95"/>
      <c r="E2" s="95"/>
      <c r="F2" s="95"/>
      <c r="G2" s="95"/>
      <c r="H2" s="95"/>
      <c r="J2" s="45"/>
    </row>
    <row r="3" spans="1:10" x14ac:dyDescent="0.25">
      <c r="A3" s="87" t="s">
        <v>476</v>
      </c>
      <c r="B3" s="88"/>
      <c r="C3" s="91">
        <v>2</v>
      </c>
      <c r="D3" s="91"/>
      <c r="E3" s="91">
        <v>3</v>
      </c>
      <c r="F3" s="91"/>
      <c r="G3" s="91">
        <v>4</v>
      </c>
      <c r="H3" s="91"/>
      <c r="I3" s="5"/>
    </row>
    <row r="4" spans="1:10" x14ac:dyDescent="0.25">
      <c r="A4" s="87" t="s">
        <v>466</v>
      </c>
      <c r="B4" s="88"/>
      <c r="C4" s="49" t="s">
        <v>467</v>
      </c>
      <c r="D4" s="49" t="s">
        <v>468</v>
      </c>
      <c r="E4" s="49" t="s">
        <v>467</v>
      </c>
      <c r="F4" s="49" t="s">
        <v>468</v>
      </c>
      <c r="G4" s="49" t="s">
        <v>467</v>
      </c>
      <c r="H4" s="49" t="s">
        <v>468</v>
      </c>
      <c r="I4" s="5"/>
    </row>
    <row r="5" spans="1:10" ht="14.45" customHeight="1" x14ac:dyDescent="0.25">
      <c r="A5" s="87" t="s">
        <v>465</v>
      </c>
      <c r="B5" s="88"/>
      <c r="C5" s="49" t="s">
        <v>506</v>
      </c>
      <c r="D5" s="49" t="s">
        <v>507</v>
      </c>
      <c r="E5" s="49" t="s">
        <v>508</v>
      </c>
      <c r="F5" s="49" t="s">
        <v>509</v>
      </c>
      <c r="G5" s="49" t="s">
        <v>510</v>
      </c>
      <c r="H5" s="49" t="s">
        <v>511</v>
      </c>
      <c r="I5" s="4"/>
    </row>
    <row r="6" spans="1:10" x14ac:dyDescent="0.25">
      <c r="A6" s="89" t="s">
        <v>469</v>
      </c>
      <c r="B6" s="90"/>
      <c r="C6" s="9" t="s">
        <v>470</v>
      </c>
      <c r="D6" s="9" t="s">
        <v>470</v>
      </c>
      <c r="E6" s="9" t="s">
        <v>470</v>
      </c>
      <c r="F6" s="9" t="s">
        <v>470</v>
      </c>
      <c r="G6" s="9" t="s">
        <v>470</v>
      </c>
      <c r="H6" s="9" t="s">
        <v>470</v>
      </c>
    </row>
    <row r="7" spans="1:10" x14ac:dyDescent="0.25">
      <c r="A7" s="87" t="s">
        <v>471</v>
      </c>
      <c r="B7" s="88"/>
      <c r="C7" s="14" t="s">
        <v>472</v>
      </c>
      <c r="D7" s="14" t="s">
        <v>472</v>
      </c>
      <c r="E7" s="14" t="s">
        <v>472</v>
      </c>
      <c r="F7" s="14" t="s">
        <v>472</v>
      </c>
      <c r="G7" s="50" t="s">
        <v>472</v>
      </c>
      <c r="H7" s="50" t="s">
        <v>472</v>
      </c>
      <c r="I7" s="5"/>
    </row>
    <row r="8" spans="1:10" x14ac:dyDescent="0.25">
      <c r="A8" s="87" t="s">
        <v>473</v>
      </c>
      <c r="B8" s="88"/>
      <c r="C8" s="9">
        <v>54</v>
      </c>
      <c r="D8" s="9">
        <v>54</v>
      </c>
      <c r="E8" s="9">
        <v>54</v>
      </c>
      <c r="F8" s="9">
        <v>54</v>
      </c>
      <c r="G8" s="9">
        <v>54</v>
      </c>
      <c r="H8" s="9">
        <v>54</v>
      </c>
      <c r="I8" s="5"/>
    </row>
    <row r="9" spans="1:10" x14ac:dyDescent="0.25">
      <c r="A9" s="87" t="s">
        <v>474</v>
      </c>
      <c r="B9" s="88"/>
      <c r="C9" s="9">
        <v>30</v>
      </c>
      <c r="D9" s="9">
        <v>30</v>
      </c>
      <c r="E9" s="9">
        <v>30</v>
      </c>
      <c r="F9" s="9">
        <v>30</v>
      </c>
      <c r="G9" s="9">
        <v>30</v>
      </c>
      <c r="H9" s="9">
        <v>30</v>
      </c>
      <c r="I9" s="5"/>
    </row>
    <row r="10" spans="1:10" x14ac:dyDescent="0.25">
      <c r="A10" s="87" t="s">
        <v>475</v>
      </c>
      <c r="B10" s="88"/>
      <c r="C10" s="9">
        <v>29</v>
      </c>
      <c r="D10" s="9">
        <v>29</v>
      </c>
      <c r="E10" s="9">
        <v>29</v>
      </c>
      <c r="F10" s="9">
        <v>29</v>
      </c>
      <c r="G10" s="9">
        <v>29</v>
      </c>
      <c r="H10" s="9">
        <v>29</v>
      </c>
      <c r="I10" s="5"/>
    </row>
    <row r="11" spans="1:10" x14ac:dyDescent="0.25">
      <c r="A11" s="87" t="s">
        <v>477</v>
      </c>
      <c r="B11" s="88"/>
      <c r="C11" s="51" t="s">
        <v>478</v>
      </c>
      <c r="D11" s="51" t="s">
        <v>478</v>
      </c>
      <c r="E11" s="51" t="s">
        <v>478</v>
      </c>
      <c r="F11" s="51" t="s">
        <v>478</v>
      </c>
      <c r="G11" s="51" t="s">
        <v>478</v>
      </c>
      <c r="H11" s="51" t="s">
        <v>478</v>
      </c>
    </row>
    <row r="12" spans="1:10" x14ac:dyDescent="0.25">
      <c r="A12" s="87" t="s">
        <v>479</v>
      </c>
      <c r="B12" s="88"/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</row>
    <row r="13" spans="1:10" x14ac:dyDescent="0.25">
      <c r="A13" s="87" t="s">
        <v>503</v>
      </c>
      <c r="B13" s="88"/>
      <c r="C13" s="9">
        <v>50</v>
      </c>
      <c r="D13" s="9">
        <v>50</v>
      </c>
      <c r="E13" s="9">
        <v>50</v>
      </c>
      <c r="F13" s="9">
        <v>50</v>
      </c>
      <c r="G13" s="9">
        <v>50</v>
      </c>
      <c r="H13" s="9">
        <v>50</v>
      </c>
    </row>
    <row r="14" spans="1:10" x14ac:dyDescent="0.25">
      <c r="A14" s="89" t="s">
        <v>504</v>
      </c>
      <c r="B14" s="90"/>
      <c r="C14" s="9">
        <v>100</v>
      </c>
      <c r="D14" s="9">
        <v>100</v>
      </c>
      <c r="E14" s="9">
        <v>100</v>
      </c>
      <c r="F14" s="9">
        <v>100</v>
      </c>
      <c r="G14" s="9">
        <v>100</v>
      </c>
      <c r="H14" s="9">
        <v>100</v>
      </c>
    </row>
    <row r="15" spans="1:10" ht="17.25" x14ac:dyDescent="0.25">
      <c r="A15" s="89" t="s">
        <v>505</v>
      </c>
      <c r="B15" s="90"/>
      <c r="C15" s="9">
        <v>0.6</v>
      </c>
      <c r="D15" s="9">
        <v>0.6</v>
      </c>
      <c r="E15" s="9">
        <v>0.6</v>
      </c>
      <c r="F15" s="9">
        <v>0.6</v>
      </c>
      <c r="G15" s="9">
        <v>0.6</v>
      </c>
      <c r="H15" s="9">
        <v>0.6</v>
      </c>
    </row>
    <row r="16" spans="1:10" x14ac:dyDescent="0.25">
      <c r="A16" s="87" t="s">
        <v>480</v>
      </c>
      <c r="B16" s="88"/>
      <c r="C16" s="9">
        <v>2</v>
      </c>
      <c r="D16" s="9">
        <v>2</v>
      </c>
      <c r="E16" s="9">
        <v>2</v>
      </c>
      <c r="F16" s="9">
        <v>2</v>
      </c>
      <c r="G16" s="9">
        <v>2</v>
      </c>
      <c r="H16" s="9">
        <v>2</v>
      </c>
    </row>
    <row r="17" spans="1:9" ht="16.5" customHeight="1" x14ac:dyDescent="0.25">
      <c r="A17" s="87" t="s">
        <v>481</v>
      </c>
      <c r="B17" s="88"/>
      <c r="C17" s="9" t="s">
        <v>493</v>
      </c>
      <c r="D17" s="9" t="s">
        <v>493</v>
      </c>
      <c r="E17" s="9" t="s">
        <v>493</v>
      </c>
      <c r="F17" s="9" t="s">
        <v>493</v>
      </c>
      <c r="G17" s="9" t="s">
        <v>493</v>
      </c>
      <c r="H17" s="9" t="s">
        <v>493</v>
      </c>
    </row>
    <row r="18" spans="1:9" ht="18.75" x14ac:dyDescent="0.25">
      <c r="A18" s="92" t="s">
        <v>482</v>
      </c>
      <c r="B18" s="93"/>
      <c r="C18" s="93"/>
      <c r="D18" s="93"/>
      <c r="E18" s="93"/>
      <c r="F18" s="93"/>
      <c r="G18" s="93"/>
      <c r="H18" s="94"/>
    </row>
    <row r="19" spans="1:9" ht="45" x14ac:dyDescent="0.25">
      <c r="A19" s="56"/>
      <c r="B19" s="61" t="s">
        <v>520</v>
      </c>
      <c r="C19" s="57"/>
      <c r="D19" s="57"/>
      <c r="E19" s="57"/>
      <c r="F19" s="57"/>
      <c r="G19" s="57"/>
      <c r="H19" s="58"/>
    </row>
    <row r="20" spans="1:9" x14ac:dyDescent="0.25">
      <c r="A20" s="48" t="s">
        <v>483</v>
      </c>
      <c r="B20" s="59" t="s">
        <v>484</v>
      </c>
      <c r="C20" s="55" t="s">
        <v>484</v>
      </c>
      <c r="D20" s="55" t="s">
        <v>484</v>
      </c>
      <c r="E20" s="55" t="s">
        <v>484</v>
      </c>
      <c r="F20" s="55" t="s">
        <v>484</v>
      </c>
      <c r="G20" s="55" t="s">
        <v>484</v>
      </c>
      <c r="H20" s="55" t="s">
        <v>484</v>
      </c>
      <c r="I20" s="5"/>
    </row>
    <row r="21" spans="1:9" x14ac:dyDescent="0.25">
      <c r="A21" s="48" t="s">
        <v>485</v>
      </c>
      <c r="B21" s="60" t="s">
        <v>512</v>
      </c>
      <c r="C21" s="55">
        <v>44</v>
      </c>
      <c r="D21" s="55">
        <v>35</v>
      </c>
      <c r="E21" s="55">
        <v>41</v>
      </c>
      <c r="F21" s="55">
        <v>45</v>
      </c>
      <c r="G21" s="55">
        <v>38</v>
      </c>
      <c r="H21" s="55">
        <v>4</v>
      </c>
      <c r="I21" s="5"/>
    </row>
    <row r="22" spans="1:9" ht="18" x14ac:dyDescent="0.25">
      <c r="A22" s="48" t="s">
        <v>486</v>
      </c>
      <c r="B22" s="60" t="s">
        <v>512</v>
      </c>
      <c r="C22" s="55">
        <f t="shared" ref="C22:H22" si="0">(C8*(C10-1))-((C3*C8)+(C3*C10))</f>
        <v>1346</v>
      </c>
      <c r="D22" s="55">
        <f t="shared" si="0"/>
        <v>1512</v>
      </c>
      <c r="E22" s="55">
        <f t="shared" si="0"/>
        <v>1263</v>
      </c>
      <c r="F22" s="55">
        <f t="shared" si="0"/>
        <v>1512</v>
      </c>
      <c r="G22" s="55">
        <f t="shared" si="0"/>
        <v>1180</v>
      </c>
      <c r="H22" s="55">
        <f t="shared" si="0"/>
        <v>1512</v>
      </c>
      <c r="I22" s="5"/>
    </row>
    <row r="23" spans="1:9" ht="18" x14ac:dyDescent="0.25">
      <c r="A23" s="48" t="s">
        <v>487</v>
      </c>
      <c r="B23" s="59" t="s">
        <v>513</v>
      </c>
      <c r="C23" s="55">
        <v>3309.8</v>
      </c>
      <c r="D23" s="55">
        <v>3309.8</v>
      </c>
      <c r="E23" s="55">
        <v>2139.3000000000002</v>
      </c>
      <c r="F23" s="55">
        <v>2139.3000000000002</v>
      </c>
      <c r="G23" s="55">
        <v>1509.5</v>
      </c>
      <c r="H23" s="55">
        <v>1509.2</v>
      </c>
      <c r="I23" s="5"/>
    </row>
    <row r="24" spans="1:9" ht="18" x14ac:dyDescent="0.25">
      <c r="A24" s="48" t="s">
        <v>488</v>
      </c>
      <c r="B24" s="59" t="s">
        <v>513</v>
      </c>
      <c r="C24" s="55">
        <v>3054.3</v>
      </c>
      <c r="D24" s="55">
        <v>3054.3</v>
      </c>
      <c r="E24" s="55">
        <v>1921.4</v>
      </c>
      <c r="F24" s="55">
        <v>1921.2</v>
      </c>
      <c r="G24" s="55">
        <v>1356.6</v>
      </c>
      <c r="H24" s="55">
        <v>1356.6</v>
      </c>
      <c r="I24" s="5"/>
    </row>
    <row r="25" spans="1:9" ht="18" x14ac:dyDescent="0.25">
      <c r="A25" s="48" t="s">
        <v>489</v>
      </c>
      <c r="B25" s="59" t="s">
        <v>514</v>
      </c>
      <c r="C25" s="62">
        <f t="shared" ref="C25:H25" si="1">C24/C22</f>
        <v>2.2691679049034175</v>
      </c>
      <c r="D25" s="62">
        <f t="shared" si="1"/>
        <v>2.0200396825396827</v>
      </c>
      <c r="E25" s="62">
        <f t="shared" si="1"/>
        <v>1.5212984956452891</v>
      </c>
      <c r="F25" s="62">
        <f t="shared" si="1"/>
        <v>1.2706349206349206</v>
      </c>
      <c r="G25" s="62">
        <f t="shared" si="1"/>
        <v>1.1496610169491526</v>
      </c>
      <c r="H25" s="62">
        <f t="shared" si="1"/>
        <v>0.89722222222222214</v>
      </c>
      <c r="I25" s="46"/>
    </row>
    <row r="26" spans="1:9" s="44" customFormat="1" x14ac:dyDescent="0.25">
      <c r="A26" s="48" t="s">
        <v>502</v>
      </c>
      <c r="B26" s="59">
        <v>0</v>
      </c>
      <c r="C26" s="63">
        <v>0</v>
      </c>
      <c r="D26" s="63">
        <v>0</v>
      </c>
      <c r="E26" s="54">
        <v>0</v>
      </c>
      <c r="F26" s="54">
        <v>0</v>
      </c>
      <c r="G26" s="54">
        <v>0</v>
      </c>
      <c r="H26" s="55">
        <v>0</v>
      </c>
    </row>
    <row r="27" spans="1:9" x14ac:dyDescent="0.25">
      <c r="A27" s="48" t="s">
        <v>517</v>
      </c>
      <c r="B27" s="59" t="s">
        <v>515</v>
      </c>
      <c r="C27" s="52">
        <v>-0.746</v>
      </c>
      <c r="D27" s="53">
        <v>-1.046</v>
      </c>
      <c r="E27" s="54">
        <v>-0.27500000000000002</v>
      </c>
      <c r="F27" s="54">
        <v>-0.32300000000000001</v>
      </c>
      <c r="G27" s="55">
        <v>-0.128</v>
      </c>
      <c r="H27" s="53">
        <v>-1.3460000000000001</v>
      </c>
      <c r="I27" s="15"/>
    </row>
    <row r="28" spans="1:9" x14ac:dyDescent="0.25">
      <c r="A28" s="48" t="s">
        <v>497</v>
      </c>
      <c r="B28" s="60" t="s">
        <v>512</v>
      </c>
      <c r="C28" s="52">
        <v>-2.4E-2</v>
      </c>
      <c r="D28" s="54">
        <v>-3.4000000000000002E-2</v>
      </c>
      <c r="E28" s="54">
        <v>-1.4E-2</v>
      </c>
      <c r="F28" s="54">
        <v>-1.7000000000000001E-2</v>
      </c>
      <c r="G28" s="55">
        <v>-8.9999999999999993E-3</v>
      </c>
      <c r="H28" s="54">
        <v>-9.9000000000000005E-2</v>
      </c>
      <c r="I28" s="15"/>
    </row>
    <row r="29" spans="1:9" x14ac:dyDescent="0.25">
      <c r="A29" s="48" t="s">
        <v>519</v>
      </c>
      <c r="B29" s="59">
        <v>0</v>
      </c>
      <c r="C29" s="55" t="s">
        <v>490</v>
      </c>
      <c r="D29" s="55" t="s">
        <v>490</v>
      </c>
      <c r="E29" s="55" t="s">
        <v>491</v>
      </c>
      <c r="F29" s="55" t="s">
        <v>491</v>
      </c>
      <c r="G29" s="53" t="s">
        <v>501</v>
      </c>
      <c r="H29" s="53" t="s">
        <v>492</v>
      </c>
      <c r="I29" s="5"/>
    </row>
    <row r="30" spans="1:9" x14ac:dyDescent="0.25">
      <c r="A30" s="48" t="s">
        <v>518</v>
      </c>
      <c r="B30" s="59" t="s">
        <v>516</v>
      </c>
      <c r="C30" s="55" t="s">
        <v>494</v>
      </c>
      <c r="D30" s="55" t="s">
        <v>494</v>
      </c>
      <c r="E30" s="64" t="s">
        <v>495</v>
      </c>
      <c r="F30" s="65" t="s">
        <v>496</v>
      </c>
      <c r="G30" s="65" t="s">
        <v>499</v>
      </c>
      <c r="H30" s="65" t="s">
        <v>500</v>
      </c>
      <c r="I30" s="47"/>
    </row>
    <row r="31" spans="1:9" ht="30" x14ac:dyDescent="0.25">
      <c r="A31" s="48" t="s">
        <v>498</v>
      </c>
      <c r="B31" s="59">
        <v>0</v>
      </c>
      <c r="C31" s="55">
        <v>0</v>
      </c>
      <c r="D31" s="55">
        <v>0</v>
      </c>
      <c r="E31" s="55">
        <v>0</v>
      </c>
      <c r="F31" s="55">
        <v>0</v>
      </c>
      <c r="G31" s="53">
        <v>2</v>
      </c>
      <c r="H31" s="53">
        <v>1</v>
      </c>
    </row>
    <row r="32" spans="1:9" x14ac:dyDescent="0.25">
      <c r="C32" s="4"/>
      <c r="D32" s="4"/>
      <c r="E32" s="6"/>
      <c r="F32" s="6"/>
      <c r="G32" s="6"/>
      <c r="H32" s="6"/>
    </row>
  </sheetData>
  <mergeCells count="21">
    <mergeCell ref="C3:D3"/>
    <mergeCell ref="E3:F3"/>
    <mergeCell ref="G3:H3"/>
    <mergeCell ref="A1:H1"/>
    <mergeCell ref="A18:H18"/>
    <mergeCell ref="A2:H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80B9E-44E5-4C66-BCC2-FF31DD007D19}">
  <dimension ref="A1:S25"/>
  <sheetViews>
    <sheetView zoomScale="80" zoomScaleNormal="80" workbookViewId="0">
      <selection sqref="A1:K1"/>
    </sheetView>
  </sheetViews>
  <sheetFormatPr defaultRowHeight="15" x14ac:dyDescent="0.25"/>
  <cols>
    <col min="1" max="1" width="39.7109375" bestFit="1" customWidth="1"/>
  </cols>
  <sheetData>
    <row r="1" spans="1:19" ht="45" customHeight="1" x14ac:dyDescent="0.25">
      <c r="A1" s="96" t="s">
        <v>554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24"/>
      <c r="M1" s="15"/>
      <c r="N1" s="15"/>
      <c r="O1" s="15"/>
      <c r="P1" s="15"/>
      <c r="Q1" s="15"/>
      <c r="R1" s="15"/>
      <c r="S1" s="15"/>
    </row>
    <row r="2" spans="1:19" x14ac:dyDescent="0.25">
      <c r="A2" s="97" t="s">
        <v>435</v>
      </c>
      <c r="B2" s="99" t="s">
        <v>436</v>
      </c>
      <c r="C2" s="99"/>
      <c r="D2" s="99"/>
      <c r="E2" s="99"/>
      <c r="F2" s="100" t="s">
        <v>437</v>
      </c>
      <c r="G2" s="99"/>
      <c r="H2" s="99"/>
      <c r="I2" s="99"/>
      <c r="J2" s="99"/>
      <c r="K2" s="99"/>
      <c r="L2" s="30"/>
    </row>
    <row r="3" spans="1:19" s="1" customFormat="1" ht="30" customHeight="1" x14ac:dyDescent="0.25">
      <c r="A3" s="97"/>
      <c r="B3" s="101" t="s">
        <v>438</v>
      </c>
      <c r="C3" s="102"/>
      <c r="D3" s="101" t="s">
        <v>439</v>
      </c>
      <c r="E3" s="103"/>
      <c r="F3" s="101" t="s">
        <v>438</v>
      </c>
      <c r="G3" s="101"/>
      <c r="H3" s="102"/>
      <c r="I3" s="101" t="s">
        <v>439</v>
      </c>
      <c r="J3" s="101"/>
      <c r="K3" s="103"/>
    </row>
    <row r="4" spans="1:19" s="1" customFormat="1" x14ac:dyDescent="0.25">
      <c r="A4" s="98"/>
      <c r="B4" s="25" t="s">
        <v>440</v>
      </c>
      <c r="C4" s="26" t="s">
        <v>441</v>
      </c>
      <c r="D4" s="25" t="s">
        <v>440</v>
      </c>
      <c r="E4" s="27" t="s">
        <v>441</v>
      </c>
      <c r="F4" s="25" t="s">
        <v>440</v>
      </c>
      <c r="G4" s="25" t="s">
        <v>441</v>
      </c>
      <c r="H4" s="26" t="s">
        <v>442</v>
      </c>
      <c r="I4" s="25" t="s">
        <v>440</v>
      </c>
      <c r="J4" s="25" t="s">
        <v>441</v>
      </c>
      <c r="K4" s="27" t="s">
        <v>442</v>
      </c>
    </row>
    <row r="5" spans="1:19" x14ac:dyDescent="0.25">
      <c r="A5" s="28" t="s">
        <v>443</v>
      </c>
      <c r="B5" s="31">
        <v>0.28962788567186898</v>
      </c>
      <c r="C5" s="32">
        <v>0.326393902587303</v>
      </c>
      <c r="D5" s="33">
        <v>0.289645012061575</v>
      </c>
      <c r="E5" s="34">
        <v>0.326490096686257</v>
      </c>
      <c r="F5" s="35">
        <v>0.27970309245104602</v>
      </c>
      <c r="G5" s="36">
        <v>0.41762116583782399</v>
      </c>
      <c r="H5" s="32">
        <v>0.241641561774461</v>
      </c>
      <c r="I5" s="31">
        <v>0.276928641533224</v>
      </c>
      <c r="J5" s="36">
        <v>0.41744724459956201</v>
      </c>
      <c r="K5" s="37">
        <v>0.24131824013997899</v>
      </c>
    </row>
    <row r="6" spans="1:19" x14ac:dyDescent="0.25">
      <c r="A6" s="28" t="s">
        <v>444</v>
      </c>
      <c r="B6" s="31">
        <v>0.17072803244516699</v>
      </c>
      <c r="C6" s="32">
        <v>0.19374960645629899</v>
      </c>
      <c r="D6" s="31">
        <v>0.17074088840097101</v>
      </c>
      <c r="E6" s="38">
        <v>0.19381221843433499</v>
      </c>
      <c r="F6" s="31">
        <v>0.123742095116288</v>
      </c>
      <c r="G6" s="36">
        <v>0.32763028080643702</v>
      </c>
      <c r="H6" s="32">
        <v>0.13302566769947</v>
      </c>
      <c r="I6" s="31">
        <v>0.123845747912885</v>
      </c>
      <c r="J6" s="36">
        <v>0.327408301567922</v>
      </c>
      <c r="K6" s="37">
        <v>0.13268196979277799</v>
      </c>
    </row>
    <row r="7" spans="1:19" x14ac:dyDescent="0.25">
      <c r="A7" s="28" t="s">
        <v>445</v>
      </c>
      <c r="B7" s="31">
        <v>0.26605506326567802</v>
      </c>
      <c r="C7" s="32">
        <v>0.27361579238641298</v>
      </c>
      <c r="D7" s="31">
        <v>0.26605627982087299</v>
      </c>
      <c r="E7" s="37">
        <v>0.27364054312335301</v>
      </c>
      <c r="F7" s="31">
        <v>0.400565676134084</v>
      </c>
      <c r="G7" s="36">
        <v>0.243979531945901</v>
      </c>
      <c r="H7" s="32">
        <v>0.27908023381550101</v>
      </c>
      <c r="I7" s="31">
        <v>0.38645636447541698</v>
      </c>
      <c r="J7" s="36">
        <v>0.243938130242253</v>
      </c>
      <c r="K7" s="37">
        <v>0.27946405206740998</v>
      </c>
    </row>
    <row r="8" spans="1:19" x14ac:dyDescent="0.25">
      <c r="A8" s="28" t="s">
        <v>446</v>
      </c>
      <c r="B8" s="31">
        <v>0.94900551908766595</v>
      </c>
      <c r="C8" s="32">
        <v>0.98258022391544397</v>
      </c>
      <c r="D8" s="31">
        <v>0.94902744886370405</v>
      </c>
      <c r="E8" s="37">
        <v>0.98266655987583096</v>
      </c>
      <c r="F8" s="31">
        <v>0.62086483222585598</v>
      </c>
      <c r="G8" s="36">
        <v>1.3210705259472999</v>
      </c>
      <c r="H8" s="32">
        <v>0.84361946899245099</v>
      </c>
      <c r="I8" s="31">
        <v>0.64422118697728803</v>
      </c>
      <c r="J8" s="36">
        <v>1.3206345607101799</v>
      </c>
      <c r="K8" s="37">
        <v>0.84228081355013995</v>
      </c>
    </row>
    <row r="9" spans="1:19" x14ac:dyDescent="0.25">
      <c r="A9" s="28" t="s">
        <v>447</v>
      </c>
      <c r="B9" s="31">
        <v>0.75216717753681195</v>
      </c>
      <c r="C9" s="32">
        <v>0.78642373309515701</v>
      </c>
      <c r="D9" s="31">
        <v>0.752190227696654</v>
      </c>
      <c r="E9" s="37">
        <v>0.78651266682084198</v>
      </c>
      <c r="F9" s="31">
        <v>0.46114946648320698</v>
      </c>
      <c r="G9" s="36">
        <v>1.10066212547215</v>
      </c>
      <c r="H9" s="32">
        <v>0.65489933268433098</v>
      </c>
      <c r="I9" s="31">
        <v>0.48149721551145702</v>
      </c>
      <c r="J9" s="36">
        <v>1.1002514324172401</v>
      </c>
      <c r="K9" s="37">
        <v>0.653669855888107</v>
      </c>
    </row>
    <row r="10" spans="1:19" x14ac:dyDescent="0.25">
      <c r="A10" s="28" t="s">
        <v>448</v>
      </c>
      <c r="B10" s="31">
        <v>4.2162966657761203E-2</v>
      </c>
      <c r="C10" s="32">
        <v>4.6274627891225599E-2</v>
      </c>
      <c r="D10" s="31">
        <v>4.21641632620499E-2</v>
      </c>
      <c r="E10" s="37">
        <v>4.6291016264803302E-2</v>
      </c>
      <c r="F10" s="31">
        <v>6.4308219532659597E-2</v>
      </c>
      <c r="G10" s="36">
        <v>0.132682511695671</v>
      </c>
      <c r="H10" s="32">
        <v>4.1664454110450201E-2</v>
      </c>
      <c r="I10" s="31">
        <v>5.9294834997115797E-2</v>
      </c>
      <c r="J10" s="36">
        <v>0.132517405568122</v>
      </c>
      <c r="K10" s="37">
        <v>4.1666673408503697E-2</v>
      </c>
    </row>
    <row r="11" spans="1:19" x14ac:dyDescent="0.25">
      <c r="A11" s="28" t="s">
        <v>449</v>
      </c>
      <c r="B11" s="31">
        <v>0.54009787792475805</v>
      </c>
      <c r="C11" s="32">
        <v>0.56774051703913897</v>
      </c>
      <c r="D11" s="31">
        <v>0.54011488386769702</v>
      </c>
      <c r="E11" s="37">
        <v>0.56781276835178696</v>
      </c>
      <c r="F11" s="31">
        <v>0.30885628443449598</v>
      </c>
      <c r="G11" s="36">
        <v>0.83722821296211902</v>
      </c>
      <c r="H11" s="32">
        <v>0.46024791419872502</v>
      </c>
      <c r="I11" s="31">
        <v>0.32396603731096402</v>
      </c>
      <c r="J11" s="36">
        <v>0.83686278378095902</v>
      </c>
      <c r="K11" s="37">
        <v>0.45927719245891302</v>
      </c>
    </row>
    <row r="12" spans="1:19" x14ac:dyDescent="0.25">
      <c r="A12" s="28" t="s">
        <v>450</v>
      </c>
      <c r="B12" s="31">
        <v>0.44036454559972099</v>
      </c>
      <c r="C12" s="32">
        <v>0.47317575172077497</v>
      </c>
      <c r="D12" s="31">
        <v>0.44038555720946398</v>
      </c>
      <c r="E12" s="37">
        <v>0.47326264141815899</v>
      </c>
      <c r="F12" s="31">
        <v>0.23085922283089699</v>
      </c>
      <c r="G12" s="36">
        <v>0.741653623950009</v>
      </c>
      <c r="H12" s="32">
        <v>0.366148994856829</v>
      </c>
      <c r="I12" s="31">
        <v>0.24467963768381701</v>
      </c>
      <c r="J12" s="36">
        <v>0.74129229143187803</v>
      </c>
      <c r="K12" s="37">
        <v>0.36518169496689901</v>
      </c>
    </row>
    <row r="13" spans="1:19" x14ac:dyDescent="0.25">
      <c r="A13" s="28" t="s">
        <v>451</v>
      </c>
      <c r="B13" s="31">
        <v>0.50714812169849199</v>
      </c>
      <c r="C13" s="32">
        <v>0.52685567744228501</v>
      </c>
      <c r="D13" s="31">
        <v>0.50715910166124001</v>
      </c>
      <c r="E13" s="37">
        <v>0.52690802737134201</v>
      </c>
      <c r="F13" s="31">
        <v>0.40600856038509098</v>
      </c>
      <c r="G13" s="36">
        <v>0.68901028801626796</v>
      </c>
      <c r="H13" s="32">
        <v>0.45571747852778</v>
      </c>
      <c r="I13" s="31">
        <v>0.40984600839591001</v>
      </c>
      <c r="J13" s="36">
        <v>0.68876126508700697</v>
      </c>
      <c r="K13" s="37">
        <v>0.45524000599451298</v>
      </c>
    </row>
    <row r="14" spans="1:19" x14ac:dyDescent="0.25">
      <c r="A14" s="28" t="s">
        <v>452</v>
      </c>
      <c r="B14" s="31">
        <v>0.19097742169701901</v>
      </c>
      <c r="C14" s="32">
        <v>0.20121161894499501</v>
      </c>
      <c r="D14" s="31">
        <v>0.19099005906768499</v>
      </c>
      <c r="E14" s="37">
        <v>0.20124228655533799</v>
      </c>
      <c r="F14" s="31">
        <v>0.323399121169268</v>
      </c>
      <c r="G14" s="36">
        <v>0.18208979206132</v>
      </c>
      <c r="H14" s="32">
        <v>0.22418888191579001</v>
      </c>
      <c r="I14" s="31">
        <v>0.311976697801919</v>
      </c>
      <c r="J14" s="36">
        <v>0.18205947730101299</v>
      </c>
      <c r="K14" s="37">
        <v>0.22450328167525099</v>
      </c>
    </row>
    <row r="15" spans="1:19" x14ac:dyDescent="0.25">
      <c r="A15" s="28" t="s">
        <v>453</v>
      </c>
      <c r="B15" s="31">
        <v>0.93712435802770799</v>
      </c>
      <c r="C15" s="32">
        <v>0.96744795699570596</v>
      </c>
      <c r="D15" s="31">
        <v>0.93714620371812196</v>
      </c>
      <c r="E15" s="37">
        <v>0.96752510808981196</v>
      </c>
      <c r="F15" s="31">
        <v>1.0000315919832199</v>
      </c>
      <c r="G15" s="36">
        <v>1.0196041785362699</v>
      </c>
      <c r="H15" s="32">
        <v>0.94462168155424697</v>
      </c>
      <c r="I15" s="31">
        <v>0.995545095645191</v>
      </c>
      <c r="J15" s="36">
        <v>1.01950247258328</v>
      </c>
      <c r="K15" s="37">
        <v>0.94454867347788196</v>
      </c>
    </row>
    <row r="16" spans="1:19" x14ac:dyDescent="0.25">
      <c r="A16" s="28" t="s">
        <v>454</v>
      </c>
      <c r="B16" s="31">
        <v>0.195964694024683</v>
      </c>
      <c r="C16" s="32">
        <v>0.19378619513200199</v>
      </c>
      <c r="D16" s="31">
        <v>0.19597212539068201</v>
      </c>
      <c r="E16" s="37">
        <v>0.19378584738629101</v>
      </c>
      <c r="F16" s="31">
        <v>0.16141583533050199</v>
      </c>
      <c r="G16" s="36">
        <v>0.32822303167836497</v>
      </c>
      <c r="H16" s="32">
        <v>0.20626556088690001</v>
      </c>
      <c r="I16" s="31">
        <v>0.16219907600115999</v>
      </c>
      <c r="J16" s="36">
        <v>0.32801344566594098</v>
      </c>
      <c r="K16" s="37">
        <v>0.20614000178683101</v>
      </c>
    </row>
    <row r="17" spans="1:11" x14ac:dyDescent="0.25">
      <c r="A17" s="28" t="s">
        <v>455</v>
      </c>
      <c r="B17" s="31">
        <v>0.136892609153967</v>
      </c>
      <c r="C17" s="32">
        <v>0.14155531791291801</v>
      </c>
      <c r="D17" s="31">
        <v>0.136898445551346</v>
      </c>
      <c r="E17" s="37">
        <v>0.14156938748954401</v>
      </c>
      <c r="F17" s="31">
        <v>0.16629935043330299</v>
      </c>
      <c r="G17" s="36">
        <v>0.227487974293272</v>
      </c>
      <c r="H17" s="32">
        <v>0.15001421551435801</v>
      </c>
      <c r="I17" s="31">
        <v>0.16215423101562801</v>
      </c>
      <c r="J17" s="36">
        <v>0.22733032046858501</v>
      </c>
      <c r="K17" s="37">
        <v>0.15002970512180799</v>
      </c>
    </row>
    <row r="18" spans="1:11" x14ac:dyDescent="0.25">
      <c r="A18" s="28" t="s">
        <v>456</v>
      </c>
      <c r="B18" s="31">
        <v>0.26736243678848098</v>
      </c>
      <c r="C18" s="32">
        <v>0.29650103725516802</v>
      </c>
      <c r="D18" s="31">
        <v>0.26738672133864</v>
      </c>
      <c r="E18" s="37">
        <v>0.29658023584061699</v>
      </c>
      <c r="F18" s="31">
        <v>0.21580784753403001</v>
      </c>
      <c r="G18" s="36">
        <v>0.45327079715312701</v>
      </c>
      <c r="H18" s="32">
        <v>0.23678293350101701</v>
      </c>
      <c r="I18" s="31">
        <v>0.21778288332000301</v>
      </c>
      <c r="J18" s="36">
        <v>0.45302835067122599</v>
      </c>
      <c r="K18" s="37">
        <v>0.23634781236577301</v>
      </c>
    </row>
    <row r="19" spans="1:11" x14ac:dyDescent="0.25">
      <c r="A19" s="28" t="s">
        <v>457</v>
      </c>
      <c r="B19" s="31">
        <v>0.65204271213556297</v>
      </c>
      <c r="C19" s="32">
        <v>0.68179768469150903</v>
      </c>
      <c r="D19" s="31">
        <v>0.652057754801463</v>
      </c>
      <c r="E19" s="37">
        <v>0.68187680548151297</v>
      </c>
      <c r="F19" s="31">
        <v>0.40717964745483598</v>
      </c>
      <c r="G19" s="36">
        <v>0.94724898776462296</v>
      </c>
      <c r="H19" s="32">
        <v>0.55879663727593198</v>
      </c>
      <c r="I19" s="31">
        <v>0.42287953099813302</v>
      </c>
      <c r="J19" s="36">
        <v>0.94689013170788805</v>
      </c>
      <c r="K19" s="37">
        <v>0.55776169101546103</v>
      </c>
    </row>
    <row r="20" spans="1:11" x14ac:dyDescent="0.25">
      <c r="A20" s="28" t="s">
        <v>458</v>
      </c>
      <c r="B20" s="31">
        <v>0.60523545706263804</v>
      </c>
      <c r="C20" s="32">
        <v>0.63682545533929402</v>
      </c>
      <c r="D20" s="31">
        <v>0.60526595369206504</v>
      </c>
      <c r="E20" s="37">
        <v>0.63690782607019603</v>
      </c>
      <c r="F20" s="31">
        <v>0.660398562857753</v>
      </c>
      <c r="G20" s="36">
        <v>0.70128139513421694</v>
      </c>
      <c r="H20" s="32">
        <v>0.61634023599356902</v>
      </c>
      <c r="I20" s="31">
        <v>0.65682038305270596</v>
      </c>
      <c r="J20" s="36">
        <v>0.70115757967525305</v>
      </c>
      <c r="K20" s="37">
        <v>0.61622552619267901</v>
      </c>
    </row>
    <row r="21" spans="1:11" x14ac:dyDescent="0.25">
      <c r="A21" s="28" t="s">
        <v>459</v>
      </c>
      <c r="B21" s="31">
        <v>0.128973437297426</v>
      </c>
      <c r="C21" s="32">
        <v>0.14587163647940199</v>
      </c>
      <c r="D21" s="31">
        <v>0.128982467555771</v>
      </c>
      <c r="E21" s="37">
        <v>0.14591909757075699</v>
      </c>
      <c r="F21" s="31">
        <v>0.21797721539756601</v>
      </c>
      <c r="G21" s="36">
        <v>0.16290158611138</v>
      </c>
      <c r="H21" s="32">
        <v>0.123337319453792</v>
      </c>
      <c r="I21" s="31">
        <v>0.20727631097787999</v>
      </c>
      <c r="J21" s="36">
        <v>0.16280816697757899</v>
      </c>
      <c r="K21" s="37">
        <v>0.123492349396484</v>
      </c>
    </row>
    <row r="22" spans="1:11" x14ac:dyDescent="0.25">
      <c r="A22" s="28" t="s">
        <v>460</v>
      </c>
      <c r="B22" s="31">
        <v>0.81277069798035095</v>
      </c>
      <c r="C22" s="32">
        <v>0.84940837365285204</v>
      </c>
      <c r="D22" s="31">
        <v>0.81279123629386896</v>
      </c>
      <c r="E22" s="37">
        <v>0.84950180482708204</v>
      </c>
      <c r="F22" s="31">
        <v>0.66632370171747601</v>
      </c>
      <c r="G22" s="36">
        <v>1.0291319544176201</v>
      </c>
      <c r="H22" s="32">
        <v>0.73141271041252598</v>
      </c>
      <c r="I22" s="31">
        <v>0.67415155624426903</v>
      </c>
      <c r="J22" s="36">
        <v>1.02886187324714</v>
      </c>
      <c r="K22" s="37">
        <v>0.73066234727524604</v>
      </c>
    </row>
    <row r="23" spans="1:11" x14ac:dyDescent="0.25">
      <c r="A23" s="28" t="s">
        <v>461</v>
      </c>
      <c r="B23" s="31">
        <v>0.63302901903726805</v>
      </c>
      <c r="C23" s="32">
        <v>0.67278946884687496</v>
      </c>
      <c r="D23" s="31">
        <v>0.63305530165606305</v>
      </c>
      <c r="E23" s="37">
        <v>0.67288918770513195</v>
      </c>
      <c r="F23" s="31">
        <v>0.41710896970926498</v>
      </c>
      <c r="G23" s="36">
        <v>0.93026468178152899</v>
      </c>
      <c r="H23" s="32">
        <v>0.547264812115417</v>
      </c>
      <c r="I23" s="31">
        <v>0.43148750541601</v>
      </c>
      <c r="J23" s="36">
        <v>0.92991329530762201</v>
      </c>
      <c r="K23" s="37">
        <v>0.54624435808773297</v>
      </c>
    </row>
    <row r="24" spans="1:11" x14ac:dyDescent="0.25">
      <c r="A24" s="28" t="s">
        <v>462</v>
      </c>
      <c r="B24" s="31">
        <v>0.12235889891021701</v>
      </c>
      <c r="C24" s="32">
        <v>0.15032055222100499</v>
      </c>
      <c r="D24" s="31">
        <v>0.12237642783802199</v>
      </c>
      <c r="E24" s="37">
        <v>0.15039541019801</v>
      </c>
      <c r="F24" s="31">
        <v>6.9243988179014296E-2</v>
      </c>
      <c r="G24" s="36">
        <v>0.29681631892216398</v>
      </c>
      <c r="H24" s="32">
        <v>8.2407507152294807E-2</v>
      </c>
      <c r="I24" s="31">
        <v>7.0131933540829999E-2</v>
      </c>
      <c r="J24" s="36">
        <v>0.29658143599973402</v>
      </c>
      <c r="K24" s="37">
        <v>8.1994972737968602E-2</v>
      </c>
    </row>
    <row r="25" spans="1:11" x14ac:dyDescent="0.25">
      <c r="A25" s="29" t="s">
        <v>463</v>
      </c>
      <c r="B25" s="39">
        <v>22.8</v>
      </c>
      <c r="C25" s="40">
        <v>77.2</v>
      </c>
      <c r="D25" s="39">
        <v>23.1</v>
      </c>
      <c r="E25" s="41">
        <v>76.900000000000006</v>
      </c>
      <c r="F25" s="42">
        <v>48.5</v>
      </c>
      <c r="G25" s="18">
        <v>30.9</v>
      </c>
      <c r="H25" s="40">
        <v>20.6</v>
      </c>
      <c r="I25" s="39">
        <v>50.5</v>
      </c>
      <c r="J25" s="7">
        <v>29</v>
      </c>
      <c r="K25" s="41">
        <v>20.6</v>
      </c>
    </row>
  </sheetData>
  <mergeCells count="8">
    <mergeCell ref="A1:K1"/>
    <mergeCell ref="A2:A4"/>
    <mergeCell ref="B2:E2"/>
    <mergeCell ref="F2:K2"/>
    <mergeCell ref="B3:C3"/>
    <mergeCell ref="D3:E3"/>
    <mergeCell ref="F3:H3"/>
    <mergeCell ref="I3:K3"/>
  </mergeCells>
  <conditionalFormatting sqref="B5:E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sites</vt:lpstr>
      <vt:lpstr>2.compound info</vt:lpstr>
      <vt:lpstr>3. source profiles</vt:lpstr>
      <vt:lpstr>4. PMF input concentrations</vt:lpstr>
      <vt:lpstr>5. PMF input uncertainties</vt:lpstr>
      <vt:lpstr>6. All results</vt:lpstr>
      <vt:lpstr>7. PMF run details</vt:lpstr>
      <vt:lpstr>8. PMF solution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win, Austin K.</dc:creator>
  <cp:lastModifiedBy>Baldwin, Austin K.</cp:lastModifiedBy>
  <dcterms:created xsi:type="dcterms:W3CDTF">2018-05-17T21:51:07Z</dcterms:created>
  <dcterms:modified xsi:type="dcterms:W3CDTF">2020-02-26T20:51:34Z</dcterms:modified>
</cp:coreProperties>
</file>